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1075" windowHeight="10035"/>
  </bookViews>
  <sheets>
    <sheet name="Cell Surface Data" sheetId="2" r:id="rId1"/>
    <sheet name="Ki-67 Data" sheetId="3" r:id="rId2"/>
    <sheet name="TRU Count Data" sheetId="4" r:id="rId3"/>
    <sheet name="CFSE BRDU Data" sheetId="5" r:id="rId4"/>
    <sheet name="TRAP Activity Data" sheetId="6" r:id="rId5"/>
  </sheets>
  <calcPr calcId="125725"/>
</workbook>
</file>

<file path=xl/calcChain.xml><?xml version="1.0" encoding="utf-8"?>
<calcChain xmlns="http://schemas.openxmlformats.org/spreadsheetml/2006/main">
  <c r="E143" i="6"/>
  <c r="G142"/>
  <c r="E142"/>
  <c r="F142" s="1"/>
  <c r="H142" s="1"/>
  <c r="E141"/>
  <c r="G140"/>
  <c r="E140"/>
  <c r="F140" s="1"/>
  <c r="E139"/>
  <c r="F139" s="1"/>
  <c r="E135"/>
  <c r="G134"/>
  <c r="E134"/>
  <c r="F134" s="1"/>
  <c r="E133"/>
  <c r="G132"/>
  <c r="E132"/>
  <c r="F132" s="1"/>
  <c r="H132" s="1"/>
  <c r="E131"/>
  <c r="H131" s="1"/>
  <c r="E126"/>
  <c r="F126" s="1"/>
  <c r="E123"/>
  <c r="G122"/>
  <c r="E122"/>
  <c r="F122" s="1"/>
  <c r="E121"/>
  <c r="G120"/>
  <c r="E120"/>
  <c r="F120" s="1"/>
  <c r="H120" s="1"/>
  <c r="E119"/>
  <c r="H119" s="1"/>
  <c r="E114"/>
  <c r="G113"/>
  <c r="E113"/>
  <c r="F113" s="1"/>
  <c r="H113" s="1"/>
  <c r="E112"/>
  <c r="G111"/>
  <c r="E111"/>
  <c r="F111" s="1"/>
  <c r="E110"/>
  <c r="G109"/>
  <c r="F109"/>
  <c r="H109" s="1"/>
  <c r="E109"/>
  <c r="E108"/>
  <c r="G107"/>
  <c r="F107"/>
  <c r="H107" s="1"/>
  <c r="E107"/>
  <c r="E106"/>
  <c r="F106" s="1"/>
  <c r="E102"/>
  <c r="G101"/>
  <c r="E101"/>
  <c r="F101" s="1"/>
  <c r="E100"/>
  <c r="G99"/>
  <c r="E99"/>
  <c r="F99" s="1"/>
  <c r="H99" s="1"/>
  <c r="E98"/>
  <c r="G97"/>
  <c r="E97"/>
  <c r="F97" s="1"/>
  <c r="E96"/>
  <c r="G95"/>
  <c r="E95"/>
  <c r="F95" s="1"/>
  <c r="E94"/>
  <c r="F94" s="1"/>
  <c r="E89"/>
  <c r="G88"/>
  <c r="E88"/>
  <c r="F88" s="1"/>
  <c r="E87"/>
  <c r="G86"/>
  <c r="E86"/>
  <c r="F86" s="1"/>
  <c r="E85"/>
  <c r="H85" s="1"/>
  <c r="E81"/>
  <c r="G80"/>
  <c r="E80"/>
  <c r="F80" s="1"/>
  <c r="E79"/>
  <c r="G78"/>
  <c r="E78"/>
  <c r="F78" s="1"/>
  <c r="E77"/>
  <c r="F77" s="1"/>
  <c r="E72"/>
  <c r="G71"/>
  <c r="E71"/>
  <c r="F71" s="1"/>
  <c r="E70"/>
  <c r="G69"/>
  <c r="E69"/>
  <c r="F69" s="1"/>
  <c r="E68"/>
  <c r="H68" s="1"/>
  <c r="E64"/>
  <c r="G63"/>
  <c r="E63"/>
  <c r="F63" s="1"/>
  <c r="E62"/>
  <c r="G61"/>
  <c r="E61"/>
  <c r="F61" s="1"/>
  <c r="E60"/>
  <c r="G59"/>
  <c r="E59"/>
  <c r="F59" s="1"/>
  <c r="E58"/>
  <c r="G57"/>
  <c r="E57"/>
  <c r="F57" s="1"/>
  <c r="E56"/>
  <c r="G55"/>
  <c r="E55"/>
  <c r="F55" s="1"/>
  <c r="E54"/>
  <c r="G53"/>
  <c r="E53"/>
  <c r="F53" s="1"/>
  <c r="E52"/>
  <c r="F52" s="1"/>
  <c r="E47"/>
  <c r="G46"/>
  <c r="E46"/>
  <c r="F46" s="1"/>
  <c r="E45"/>
  <c r="G44"/>
  <c r="E44"/>
  <c r="F44" s="1"/>
  <c r="E43"/>
  <c r="H43" s="1"/>
  <c r="E39"/>
  <c r="G38"/>
  <c r="E38"/>
  <c r="F38" s="1"/>
  <c r="E37"/>
  <c r="G36"/>
  <c r="E36"/>
  <c r="F36" s="1"/>
  <c r="E34"/>
  <c r="G33"/>
  <c r="E33"/>
  <c r="F33" s="1"/>
  <c r="E32"/>
  <c r="G31"/>
  <c r="E31"/>
  <c r="F31" s="1"/>
  <c r="E30"/>
  <c r="H30" s="1"/>
  <c r="E23"/>
  <c r="G22"/>
  <c r="E22"/>
  <c r="F22" s="1"/>
  <c r="E21"/>
  <c r="G20"/>
  <c r="E20"/>
  <c r="F20" s="1"/>
  <c r="E18"/>
  <c r="G17"/>
  <c r="E17"/>
  <c r="F17" s="1"/>
  <c r="E16"/>
  <c r="G15"/>
  <c r="E15"/>
  <c r="F15" s="1"/>
  <c r="E14"/>
  <c r="E13"/>
  <c r="F13" s="1"/>
  <c r="H13" s="1"/>
  <c r="E11"/>
  <c r="G10"/>
  <c r="E10"/>
  <c r="F10" s="1"/>
  <c r="E9"/>
  <c r="G8"/>
  <c r="E8"/>
  <c r="F8" s="1"/>
  <c r="G6"/>
  <c r="E6"/>
  <c r="F6" s="1"/>
  <c r="E5"/>
  <c r="G4"/>
  <c r="E4"/>
  <c r="F4" s="1"/>
  <c r="E3"/>
  <c r="E2"/>
  <c r="F2" s="1"/>
  <c r="H2" s="1"/>
  <c r="H8" l="1"/>
  <c r="H55"/>
  <c r="H59"/>
  <c r="H63"/>
  <c r="H69"/>
  <c r="H80"/>
  <c r="H22"/>
  <c r="H15"/>
  <c r="I15" s="1"/>
  <c r="H31"/>
  <c r="H140"/>
  <c r="H36"/>
  <c r="H46"/>
  <c r="H53"/>
  <c r="H57"/>
  <c r="H61"/>
  <c r="H78"/>
  <c r="H6"/>
  <c r="I6" s="1"/>
  <c r="H33"/>
  <c r="I33" s="1"/>
  <c r="H38"/>
  <c r="H88"/>
  <c r="I88" s="1"/>
  <c r="H95"/>
  <c r="H134"/>
  <c r="I134" s="1"/>
  <c r="H4"/>
  <c r="I4" s="1"/>
  <c r="F30"/>
  <c r="F43"/>
  <c r="F68"/>
  <c r="H71"/>
  <c r="H101"/>
  <c r="H111"/>
  <c r="H122"/>
  <c r="H10"/>
  <c r="H17"/>
  <c r="I17" s="1"/>
  <c r="H20"/>
  <c r="I20" s="1"/>
  <c r="H44"/>
  <c r="I44" s="1"/>
  <c r="H86"/>
  <c r="I86" s="1"/>
  <c r="H97"/>
  <c r="F131"/>
  <c r="I8"/>
  <c r="I22"/>
  <c r="I38"/>
  <c r="I46"/>
  <c r="I71"/>
  <c r="I122"/>
  <c r="I132"/>
  <c r="I10"/>
  <c r="I31"/>
  <c r="I36"/>
  <c r="I69"/>
  <c r="I120"/>
  <c r="H52"/>
  <c r="I55" s="1"/>
  <c r="H77"/>
  <c r="F85"/>
  <c r="H94"/>
  <c r="H106"/>
  <c r="F119"/>
  <c r="H126"/>
  <c r="H139"/>
  <c r="I109" l="1"/>
  <c r="I99"/>
  <c r="I78"/>
  <c r="I142"/>
  <c r="I111"/>
  <c r="I95"/>
  <c r="I61"/>
  <c r="I57"/>
  <c r="I53"/>
  <c r="I113"/>
  <c r="I107"/>
  <c r="I97"/>
  <c r="I80"/>
  <c r="I140"/>
  <c r="I101"/>
  <c r="I63"/>
  <c r="I59"/>
  <c r="M86" i="4" l="1"/>
  <c r="P86" s="1"/>
  <c r="L86"/>
  <c r="O86" s="1"/>
  <c r="K86"/>
  <c r="N86" s="1"/>
  <c r="Q86" s="1"/>
  <c r="M85"/>
  <c r="P85" s="1"/>
  <c r="L85"/>
  <c r="O85" s="1"/>
  <c r="K85"/>
  <c r="N85" s="1"/>
  <c r="Q85" s="1"/>
  <c r="M84"/>
  <c r="P84" s="1"/>
  <c r="L84"/>
  <c r="O84" s="1"/>
  <c r="K84"/>
  <c r="N84" s="1"/>
  <c r="Q84" s="1"/>
  <c r="M83"/>
  <c r="P83" s="1"/>
  <c r="L83"/>
  <c r="O83" s="1"/>
  <c r="K83"/>
  <c r="N83" s="1"/>
  <c r="Q83" s="1"/>
  <c r="M81"/>
  <c r="P81" s="1"/>
  <c r="L81"/>
  <c r="O81" s="1"/>
  <c r="K81"/>
  <c r="N81" s="1"/>
  <c r="Q81" s="1"/>
  <c r="M80"/>
  <c r="P80" s="1"/>
  <c r="L80"/>
  <c r="O80" s="1"/>
  <c r="K80"/>
  <c r="N80" s="1"/>
  <c r="Q80" s="1"/>
  <c r="M79"/>
  <c r="P79" s="1"/>
  <c r="L79"/>
  <c r="O79" s="1"/>
  <c r="K79"/>
  <c r="N79" s="1"/>
  <c r="Q79" s="1"/>
  <c r="M78"/>
  <c r="P78" s="1"/>
  <c r="L78"/>
  <c r="O78" s="1"/>
  <c r="K78"/>
  <c r="N78" s="1"/>
  <c r="Q78" s="1"/>
  <c r="M76"/>
  <c r="P76" s="1"/>
  <c r="L76"/>
  <c r="O76" s="1"/>
  <c r="K76"/>
  <c r="N76" s="1"/>
  <c r="Q76" s="1"/>
  <c r="M75"/>
  <c r="P75" s="1"/>
  <c r="L75"/>
  <c r="O75" s="1"/>
  <c r="K75"/>
  <c r="N75" s="1"/>
  <c r="Q75" s="1"/>
  <c r="M74"/>
  <c r="P74" s="1"/>
  <c r="L74"/>
  <c r="O74" s="1"/>
  <c r="K74"/>
  <c r="N74" s="1"/>
  <c r="Q74" s="1"/>
  <c r="M73"/>
  <c r="P73" s="1"/>
  <c r="L73"/>
  <c r="O73" s="1"/>
  <c r="K73"/>
  <c r="N73" s="1"/>
  <c r="Q73" s="1"/>
  <c r="M71"/>
  <c r="P71" s="1"/>
  <c r="L71"/>
  <c r="O71" s="1"/>
  <c r="K71"/>
  <c r="N71" s="1"/>
  <c r="Q71" s="1"/>
  <c r="M70"/>
  <c r="P70" s="1"/>
  <c r="L70"/>
  <c r="O70" s="1"/>
  <c r="K70"/>
  <c r="N70" s="1"/>
  <c r="Q70" s="1"/>
  <c r="M69"/>
  <c r="P69" s="1"/>
  <c r="L69"/>
  <c r="O69" s="1"/>
  <c r="K69"/>
  <c r="N69" s="1"/>
  <c r="Q69" s="1"/>
  <c r="M68"/>
  <c r="P68" s="1"/>
  <c r="L68"/>
  <c r="O68" s="1"/>
  <c r="K68"/>
  <c r="N68" s="1"/>
  <c r="Q68" s="1"/>
  <c r="M66"/>
  <c r="P66" s="1"/>
  <c r="L66"/>
  <c r="O66" s="1"/>
  <c r="K66"/>
  <c r="N66" s="1"/>
  <c r="Q66" s="1"/>
  <c r="M65"/>
  <c r="P65" s="1"/>
  <c r="L65"/>
  <c r="O65" s="1"/>
  <c r="K65"/>
  <c r="N65" s="1"/>
  <c r="Q65" s="1"/>
  <c r="M64"/>
  <c r="P64" s="1"/>
  <c r="L64"/>
  <c r="O64" s="1"/>
  <c r="K64"/>
  <c r="N64" s="1"/>
  <c r="Q64" s="1"/>
  <c r="M63"/>
  <c r="P63" s="1"/>
  <c r="L63"/>
  <c r="O63" s="1"/>
  <c r="K63"/>
  <c r="N63" s="1"/>
  <c r="Q63" s="1"/>
  <c r="M61"/>
  <c r="P61" s="1"/>
  <c r="L61"/>
  <c r="O61" s="1"/>
  <c r="K61"/>
  <c r="N61" s="1"/>
  <c r="Q61" s="1"/>
  <c r="M60"/>
  <c r="P60" s="1"/>
  <c r="L60"/>
  <c r="O60" s="1"/>
  <c r="K60"/>
  <c r="N60" s="1"/>
  <c r="Q60" s="1"/>
  <c r="M59"/>
  <c r="P59" s="1"/>
  <c r="L59"/>
  <c r="O59" s="1"/>
  <c r="K59"/>
  <c r="N59" s="1"/>
  <c r="Q59" s="1"/>
  <c r="M58"/>
  <c r="P58" s="1"/>
  <c r="L58"/>
  <c r="O58" s="1"/>
  <c r="K58"/>
  <c r="N58" s="1"/>
  <c r="Q58" s="1"/>
  <c r="M56"/>
  <c r="P56" s="1"/>
  <c r="L56"/>
  <c r="O56" s="1"/>
  <c r="K56"/>
  <c r="N56" s="1"/>
  <c r="Q56" s="1"/>
  <c r="M55"/>
  <c r="P55" s="1"/>
  <c r="L55"/>
  <c r="O55" s="1"/>
  <c r="K55"/>
  <c r="N55" s="1"/>
  <c r="Q55" s="1"/>
  <c r="M54"/>
  <c r="P54" s="1"/>
  <c r="L54"/>
  <c r="O54" s="1"/>
  <c r="K54"/>
  <c r="N54" s="1"/>
  <c r="Q54" s="1"/>
  <c r="M53"/>
  <c r="P53" s="1"/>
  <c r="L53"/>
  <c r="O53" s="1"/>
  <c r="K53"/>
  <c r="N53" s="1"/>
  <c r="Q53" s="1"/>
  <c r="M51"/>
  <c r="P51" s="1"/>
  <c r="L51"/>
  <c r="O51" s="1"/>
  <c r="K51"/>
  <c r="N51" s="1"/>
  <c r="Q51" s="1"/>
  <c r="M50"/>
  <c r="P50" s="1"/>
  <c r="L50"/>
  <c r="O50" s="1"/>
  <c r="K50"/>
  <c r="N50" s="1"/>
  <c r="Q50" s="1"/>
  <c r="M49"/>
  <c r="P49" s="1"/>
  <c r="L49"/>
  <c r="O49" s="1"/>
  <c r="K49"/>
  <c r="N49" s="1"/>
  <c r="Q49" s="1"/>
  <c r="M48"/>
  <c r="P48" s="1"/>
  <c r="L48"/>
  <c r="O48" s="1"/>
  <c r="K48"/>
  <c r="N48" s="1"/>
  <c r="Q48" s="1"/>
  <c r="M46"/>
  <c r="P46" s="1"/>
  <c r="L46"/>
  <c r="O46" s="1"/>
  <c r="K46"/>
  <c r="N46" s="1"/>
  <c r="Q46" s="1"/>
  <c r="M45"/>
  <c r="P45" s="1"/>
  <c r="L45"/>
  <c r="O45" s="1"/>
  <c r="K45"/>
  <c r="N45" s="1"/>
  <c r="Q45" s="1"/>
  <c r="M44"/>
  <c r="P44" s="1"/>
  <c r="L44"/>
  <c r="O44" s="1"/>
  <c r="K44"/>
  <c r="N44" s="1"/>
  <c r="Q44" s="1"/>
  <c r="M43"/>
  <c r="P43" s="1"/>
  <c r="L43"/>
  <c r="O43" s="1"/>
  <c r="K43"/>
  <c r="N43" s="1"/>
  <c r="Q43" s="1"/>
  <c r="M41"/>
  <c r="P41" s="1"/>
  <c r="L41"/>
  <c r="O41" s="1"/>
  <c r="K41"/>
  <c r="N41" s="1"/>
  <c r="Q41" s="1"/>
  <c r="M40"/>
  <c r="P40" s="1"/>
  <c r="L40"/>
  <c r="O40" s="1"/>
  <c r="K40"/>
  <c r="N40" s="1"/>
  <c r="Q40" s="1"/>
  <c r="M39"/>
  <c r="P39" s="1"/>
  <c r="L39"/>
  <c r="O39" s="1"/>
  <c r="K39"/>
  <c r="N39" s="1"/>
  <c r="Q39" s="1"/>
  <c r="M38"/>
  <c r="P38" s="1"/>
  <c r="L38"/>
  <c r="O38" s="1"/>
  <c r="K38"/>
  <c r="N38" s="1"/>
  <c r="Q38" s="1"/>
  <c r="M36"/>
  <c r="P36" s="1"/>
  <c r="L36"/>
  <c r="O36" s="1"/>
  <c r="K36"/>
  <c r="N36" s="1"/>
  <c r="Q36" s="1"/>
  <c r="M35"/>
  <c r="P35" s="1"/>
  <c r="L35"/>
  <c r="O35" s="1"/>
  <c r="K35"/>
  <c r="N35" s="1"/>
  <c r="Q35" s="1"/>
  <c r="M34"/>
  <c r="P34" s="1"/>
  <c r="L34"/>
  <c r="O34" s="1"/>
  <c r="K34"/>
  <c r="N34" s="1"/>
  <c r="Q34" s="1"/>
  <c r="M33"/>
  <c r="P33" s="1"/>
  <c r="L33"/>
  <c r="O33" s="1"/>
  <c r="K33"/>
  <c r="N33" s="1"/>
  <c r="Q33" s="1"/>
  <c r="M31"/>
  <c r="P31" s="1"/>
  <c r="L31"/>
  <c r="O31" s="1"/>
  <c r="K31"/>
  <c r="N31" s="1"/>
  <c r="Q31" s="1"/>
  <c r="M30"/>
  <c r="P30" s="1"/>
  <c r="L30"/>
  <c r="O30" s="1"/>
  <c r="K30"/>
  <c r="N30" s="1"/>
  <c r="Q30" s="1"/>
  <c r="M29"/>
  <c r="P29" s="1"/>
  <c r="L29"/>
  <c r="O29" s="1"/>
  <c r="K29"/>
  <c r="N29" s="1"/>
  <c r="Q29" s="1"/>
  <c r="M28"/>
  <c r="P28" s="1"/>
  <c r="L28"/>
  <c r="O28" s="1"/>
  <c r="K28"/>
  <c r="N28" s="1"/>
  <c r="Q28" s="1"/>
  <c r="M26"/>
  <c r="P26" s="1"/>
  <c r="L26"/>
  <c r="O26" s="1"/>
  <c r="K26"/>
  <c r="N26" s="1"/>
  <c r="Q26" s="1"/>
  <c r="M25"/>
  <c r="P25" s="1"/>
  <c r="L25"/>
  <c r="O25" s="1"/>
  <c r="K25"/>
  <c r="N25" s="1"/>
  <c r="Q25" s="1"/>
  <c r="M24"/>
  <c r="P24" s="1"/>
  <c r="L24"/>
  <c r="O24" s="1"/>
  <c r="K24"/>
  <c r="N24" s="1"/>
  <c r="Q24" s="1"/>
  <c r="M23"/>
  <c r="P23" s="1"/>
  <c r="L23"/>
  <c r="O23" s="1"/>
  <c r="K23"/>
  <c r="N23" s="1"/>
  <c r="Q23" s="1"/>
  <c r="M21"/>
  <c r="P21" s="1"/>
  <c r="L21"/>
  <c r="O21" s="1"/>
  <c r="K21"/>
  <c r="N21" s="1"/>
  <c r="Q21" s="1"/>
  <c r="M20"/>
  <c r="P20" s="1"/>
  <c r="L20"/>
  <c r="O20" s="1"/>
  <c r="K20"/>
  <c r="N20" s="1"/>
  <c r="Q20" s="1"/>
  <c r="M19"/>
  <c r="P19" s="1"/>
  <c r="L19"/>
  <c r="O19" s="1"/>
  <c r="K19"/>
  <c r="N19" s="1"/>
  <c r="Q19" s="1"/>
  <c r="M18"/>
  <c r="P18" s="1"/>
  <c r="L18"/>
  <c r="O18" s="1"/>
  <c r="K18"/>
  <c r="N18" s="1"/>
  <c r="Q18" s="1"/>
  <c r="M16"/>
  <c r="P16" s="1"/>
  <c r="L16"/>
  <c r="O16" s="1"/>
  <c r="K16"/>
  <c r="N16" s="1"/>
  <c r="Q16" s="1"/>
  <c r="M15"/>
  <c r="P15" s="1"/>
  <c r="L15"/>
  <c r="O15" s="1"/>
  <c r="K15"/>
  <c r="N15" s="1"/>
  <c r="Q15" s="1"/>
  <c r="M14"/>
  <c r="P14" s="1"/>
  <c r="L14"/>
  <c r="O14" s="1"/>
  <c r="K14"/>
  <c r="N14" s="1"/>
  <c r="Q14" s="1"/>
  <c r="M13"/>
  <c r="P13" s="1"/>
  <c r="L13"/>
  <c r="O13" s="1"/>
  <c r="K13"/>
  <c r="N13" s="1"/>
  <c r="Q13" s="1"/>
  <c r="M11"/>
  <c r="P11" s="1"/>
  <c r="L11"/>
  <c r="O11" s="1"/>
  <c r="K11"/>
  <c r="N11" s="1"/>
  <c r="Q11" s="1"/>
  <c r="M10"/>
  <c r="P10" s="1"/>
  <c r="L10"/>
  <c r="O10" s="1"/>
  <c r="K10"/>
  <c r="N10" s="1"/>
  <c r="Q10" s="1"/>
  <c r="M9"/>
  <c r="P9" s="1"/>
  <c r="L9"/>
  <c r="O9" s="1"/>
  <c r="K9"/>
  <c r="N9" s="1"/>
  <c r="Q9" s="1"/>
  <c r="M8"/>
  <c r="P8" s="1"/>
  <c r="L8"/>
  <c r="O8" s="1"/>
  <c r="K8"/>
  <c r="N8" s="1"/>
  <c r="Q8" s="1"/>
  <c r="M6"/>
  <c r="P6" s="1"/>
  <c r="L6"/>
  <c r="O6" s="1"/>
  <c r="K6"/>
  <c r="N6" s="1"/>
  <c r="Q6" s="1"/>
  <c r="M5"/>
  <c r="P5" s="1"/>
  <c r="L5"/>
  <c r="O5" s="1"/>
  <c r="K5"/>
  <c r="N5" s="1"/>
  <c r="Q5" s="1"/>
  <c r="M4"/>
  <c r="P4" s="1"/>
  <c r="L4"/>
  <c r="O4" s="1"/>
  <c r="K4"/>
  <c r="N4" s="1"/>
  <c r="Q4" s="1"/>
  <c r="M3"/>
  <c r="P3" s="1"/>
  <c r="L3"/>
  <c r="O3" s="1"/>
  <c r="K3"/>
  <c r="N3" s="1"/>
  <c r="Q3" s="1"/>
</calcChain>
</file>

<file path=xl/sharedStrings.xml><?xml version="1.0" encoding="utf-8"?>
<sst xmlns="http://schemas.openxmlformats.org/spreadsheetml/2006/main" count="1623" uniqueCount="357">
  <si>
    <t>T1_4pOn3gate</t>
  </si>
  <si>
    <t>T1_8pOn3gate</t>
  </si>
  <si>
    <t>T2_57n28pOn8p</t>
  </si>
  <si>
    <t>T2_57p28pOn8p</t>
  </si>
  <si>
    <t>T2_57n28nOn8p</t>
  </si>
  <si>
    <t>T2_57p28nOn8p</t>
  </si>
  <si>
    <t>T2_57p28nOn8pEvents</t>
  </si>
  <si>
    <t>T3_DRn38pOn4</t>
  </si>
  <si>
    <t>T3_DRp38pOn4</t>
  </si>
  <si>
    <t>T3_DRn38nOn4</t>
  </si>
  <si>
    <t>T3_DRp38nOn4</t>
  </si>
  <si>
    <t>T3_DRn38pOn8</t>
  </si>
  <si>
    <t>T3_DRp38pOn8</t>
  </si>
  <si>
    <t>T3_DRn38nOn8</t>
  </si>
  <si>
    <t>T3_DRp38nOn8</t>
  </si>
  <si>
    <t>T4_RAn57pOn8p</t>
  </si>
  <si>
    <t>T4_RAp57pOn8p</t>
  </si>
  <si>
    <t>T4_RAn57nOn8p</t>
  </si>
  <si>
    <t>T4_RAp57nOn8p</t>
  </si>
  <si>
    <t>T4_RAnOn8p</t>
  </si>
  <si>
    <t>T4_27n28pOnRAn8p</t>
  </si>
  <si>
    <t>T4_27p28pOnRAn8p</t>
  </si>
  <si>
    <t>T4_27n28nOnRAn8p</t>
  </si>
  <si>
    <t>T4_27p28nOnRAn8p</t>
  </si>
  <si>
    <t>T4_RApOn8p</t>
  </si>
  <si>
    <t>T4_RApOn8pEvents</t>
  </si>
  <si>
    <t>T4_27n28pOnRAp8p</t>
  </si>
  <si>
    <t>T4_27p28pOnRAp8p</t>
  </si>
  <si>
    <t>T4_27n28nOnRAp8p</t>
  </si>
  <si>
    <t>T4_27p28nOnRAp8p</t>
  </si>
  <si>
    <t>T4_57p28nOn8p</t>
  </si>
  <si>
    <t>T4_57p28nOn8pEvents</t>
  </si>
  <si>
    <t>T4_RAn27pOn57p28nOn8p</t>
  </si>
  <si>
    <t>T4_RAp27pOn57p28nOn8p</t>
  </si>
  <si>
    <t>T4_RAn27nOn57p28nOn8p</t>
  </si>
  <si>
    <t>T4_RAp27nOn57p28nOn8p</t>
  </si>
  <si>
    <t>T5_RAn28pOn4</t>
  </si>
  <si>
    <t>T5_RAp28pOn4</t>
  </si>
  <si>
    <t>T5_RAp28pOn4Events</t>
  </si>
  <si>
    <t>T5_31pOnRAp28pOn4</t>
  </si>
  <si>
    <t>T5_31bOnRAp28pOn4</t>
  </si>
  <si>
    <t>T5_31dOnRAp28pOn4</t>
  </si>
  <si>
    <t>T5_31nOnRAp28pOn4</t>
  </si>
  <si>
    <t>T5_RAn28nOn4</t>
  </si>
  <si>
    <t>T5_RAp28nOn4</t>
  </si>
  <si>
    <t>T5_57p28nOn4</t>
  </si>
  <si>
    <t>T5_57p28nOn4Events</t>
  </si>
  <si>
    <t>T5_RAn31pOn57p28nOn4</t>
  </si>
  <si>
    <t>T5_RAp31pOn57p28nOn4</t>
  </si>
  <si>
    <t>T5_RAn31nOn57p28nOn4</t>
  </si>
  <si>
    <t>T5_RAp31nOn57p28nOn4</t>
  </si>
  <si>
    <t>T6_8bn8apOn3</t>
  </si>
  <si>
    <t>T6_57n56pOn8bn8apOn3</t>
  </si>
  <si>
    <t>T6_57p56pOn8bn8apOn3</t>
  </si>
  <si>
    <t>T6_57n56nOn8bn8apOn3</t>
  </si>
  <si>
    <t>T6_57p56nOn8bn8apOn3</t>
  </si>
  <si>
    <t>T6_8bp8apOn3</t>
  </si>
  <si>
    <t>T6_3p57pOn3</t>
  </si>
  <si>
    <t>T6_3p57pOn3Events</t>
  </si>
  <si>
    <t>T6_8bn8anOn3p57pOn3</t>
  </si>
  <si>
    <t>T6_3p56pOn3</t>
  </si>
  <si>
    <t>T6_8bn8anOn3p56pOn3</t>
  </si>
  <si>
    <t>T7_ROnPD1pOn4</t>
  </si>
  <si>
    <t>T7_ROpPD1pOn4</t>
  </si>
  <si>
    <t>T7_ROnPD1nOn4</t>
  </si>
  <si>
    <t>T7_ROpPD1nOn4</t>
  </si>
  <si>
    <t>T7_ROn25pOn4</t>
  </si>
  <si>
    <t>T7_ROp25pOn4</t>
  </si>
  <si>
    <t>T7_ROn25nOn4</t>
  </si>
  <si>
    <t>T7_ROp25nOn4</t>
  </si>
  <si>
    <t>T7_ROnPD1pOn8</t>
  </si>
  <si>
    <t>T7_ROpPD1pOn8</t>
  </si>
  <si>
    <t>T7_ROnPD1nOn8</t>
  </si>
  <si>
    <t>T7_ROpPD1nOn8</t>
  </si>
  <si>
    <t>T7_ROn25pOn8</t>
  </si>
  <si>
    <t>T7_ROp25pOn8</t>
  </si>
  <si>
    <t>T7_ROn25nOn8</t>
  </si>
  <si>
    <t>T7_ROp25nOn8</t>
  </si>
  <si>
    <t>WBC</t>
  </si>
  <si>
    <t>LYM</t>
  </si>
  <si>
    <t>MONO</t>
  </si>
  <si>
    <t>POLY</t>
  </si>
  <si>
    <t>Abs CD4</t>
  </si>
  <si>
    <t>Abs CD8</t>
  </si>
  <si>
    <t>Abs CD3</t>
  </si>
  <si>
    <t>Abs Lymph</t>
  </si>
  <si>
    <t>Ratio</t>
  </si>
  <si>
    <t>3p4p</t>
  </si>
  <si>
    <t>3p8p</t>
  </si>
  <si>
    <t>3p</t>
  </si>
  <si>
    <t>Sex</t>
  </si>
  <si>
    <t>Race</t>
  </si>
  <si>
    <t>Sero Status</t>
  </si>
  <si>
    <t>M</t>
  </si>
  <si>
    <t>African American</t>
  </si>
  <si>
    <t>N</t>
  </si>
  <si>
    <t xml:space="preserve"> </t>
  </si>
  <si>
    <t>F</t>
  </si>
  <si>
    <t>Hispanic</t>
  </si>
  <si>
    <t>Caucasian</t>
  </si>
  <si>
    <t>Asian</t>
  </si>
  <si>
    <t>MTF</t>
  </si>
  <si>
    <t>Multiple</t>
  </si>
  <si>
    <t>P</t>
  </si>
  <si>
    <t>SPACER</t>
  </si>
  <si>
    <t>T2_RAnPD1pOn57p28nOn8p</t>
  </si>
  <si>
    <t>T2_RApPD1pOn57p28nOn8p</t>
  </si>
  <si>
    <t>T2_RAnPD1nOn57p28nOn8p</t>
  </si>
  <si>
    <t>T2_RApPD1nOn57p28nOn8p</t>
  </si>
  <si>
    <t>Low event count &lt;100= 1 BC:BF</t>
  </si>
  <si>
    <t>T6_8bn8apOn3p57p</t>
  </si>
  <si>
    <t>T6_8bp8apOn3p57p</t>
  </si>
  <si>
    <t>T6_8bn8apOn3p56p</t>
  </si>
  <si>
    <t>T6_8bp8apOn3p56p</t>
  </si>
  <si>
    <t>T1_CD3p</t>
  </si>
  <si>
    <t>T1_CD3p CLEAN</t>
  </si>
  <si>
    <t>T1_4pon3p</t>
  </si>
  <si>
    <t>T1_IgG1pon4p3p</t>
  </si>
  <si>
    <t>T1_RAn28ponG1p4</t>
  </si>
  <si>
    <t>T1_RAp28ponG1p4</t>
  </si>
  <si>
    <t>T1_RAn28nonG1p4</t>
  </si>
  <si>
    <t>T1_RAp28nonG1p4</t>
  </si>
  <si>
    <t>T1_IgG1non4p3p</t>
  </si>
  <si>
    <t>T1_RAn28ponG1n4</t>
  </si>
  <si>
    <t>T1_RAp28ponG1n4</t>
  </si>
  <si>
    <t>T1_RAn28nonG1n4</t>
  </si>
  <si>
    <t>T1_RAp28nonG1n4</t>
  </si>
  <si>
    <t>T1_8pon3p</t>
  </si>
  <si>
    <t>T1_IgG1pon8p3p</t>
  </si>
  <si>
    <t>T1_RAn28ponG1p8</t>
  </si>
  <si>
    <t>T1_RAp28ponG1p8</t>
  </si>
  <si>
    <t>T1_RAn28nonG1p8</t>
  </si>
  <si>
    <t>T1_RAp28nonG1p8</t>
  </si>
  <si>
    <t>T1_IgG1non8p3p</t>
  </si>
  <si>
    <t>T1_RAn28ponG1n8</t>
  </si>
  <si>
    <t>T1_RAp28ponG1n8</t>
  </si>
  <si>
    <t>T1_RAn28nonG1n8</t>
  </si>
  <si>
    <t>T1_RAp28nonG1n8</t>
  </si>
  <si>
    <t>T2_CD3p</t>
  </si>
  <si>
    <t>T2_CD3p CLEAN</t>
  </si>
  <si>
    <t>T2_4pon3p</t>
  </si>
  <si>
    <t>T2_4pon3pEvents</t>
  </si>
  <si>
    <t>T2_Ki67pon4p3p</t>
  </si>
  <si>
    <t>T2_Ki67pon4p3pEvents</t>
  </si>
  <si>
    <t>T2_RAn28pon67p4</t>
  </si>
  <si>
    <t>T2_RAp28pon67p4</t>
  </si>
  <si>
    <t>T2_RAn28non67p4</t>
  </si>
  <si>
    <t>T2_RAp28non67p4</t>
  </si>
  <si>
    <t>T2_Ki67non4p3p</t>
  </si>
  <si>
    <t>T2_RAn28pon67n4</t>
  </si>
  <si>
    <t>T2_RAn28non67n4</t>
  </si>
  <si>
    <t>T2_RAp28pon67n4</t>
  </si>
  <si>
    <t>T2_RAp28non67n4</t>
  </si>
  <si>
    <t>T2_8pon3p</t>
  </si>
  <si>
    <t>T2_8pon3pEvents</t>
  </si>
  <si>
    <t>T2_Ki67pon8p3p</t>
  </si>
  <si>
    <t>T2_Ki67pon8p3pEvents</t>
  </si>
  <si>
    <t>T2_RAn28pon67p8</t>
  </si>
  <si>
    <t>T2_RAp28pon67p8</t>
  </si>
  <si>
    <t>T2_RAn28non67p8</t>
  </si>
  <si>
    <t>T2_RAp28non67p8</t>
  </si>
  <si>
    <t>T2_Ki67non8p3p</t>
  </si>
  <si>
    <t>T2_RAn28pon67n8</t>
  </si>
  <si>
    <t>T2_RAp28pon67n8</t>
  </si>
  <si>
    <t>T2_RAn28non67n8</t>
  </si>
  <si>
    <t>T2_RAp28non67n8</t>
  </si>
  <si>
    <t>T2_4n8non3p</t>
  </si>
  <si>
    <t>Study Code</t>
  </si>
  <si>
    <t>GALT2A</t>
  </si>
  <si>
    <t>GALTA</t>
  </si>
  <si>
    <t>Sero</t>
  </si>
  <si>
    <t>PreCultCells (million)</t>
  </si>
  <si>
    <t>Cells</t>
  </si>
  <si>
    <t>Cult</t>
  </si>
  <si>
    <t>BeadCount</t>
  </si>
  <si>
    <t>BeadEvents</t>
  </si>
  <si>
    <t>CD3EV</t>
  </si>
  <si>
    <t>CD4Ev</t>
  </si>
  <si>
    <t>CD8Ev</t>
  </si>
  <si>
    <t>TotVol</t>
  </si>
  <si>
    <t>CD3/ul</t>
  </si>
  <si>
    <t>CD4/ul</t>
  </si>
  <si>
    <t>CD8/ul</t>
  </si>
  <si>
    <t>CD3T</t>
  </si>
  <si>
    <t>CD4T</t>
  </si>
  <si>
    <t>CD8T</t>
  </si>
  <si>
    <t>T-FOLD</t>
  </si>
  <si>
    <t>PBMC</t>
  </si>
  <si>
    <t>NoStim</t>
  </si>
  <si>
    <t xml:space="preserve">Stim 5ul </t>
  </si>
  <si>
    <t>MMC</t>
  </si>
  <si>
    <t>Stim</t>
  </si>
  <si>
    <t xml:space="preserve">N </t>
  </si>
  <si>
    <t>Tube Name</t>
  </si>
  <si>
    <t>Un</t>
  </si>
  <si>
    <t>stim</t>
  </si>
  <si>
    <t>UnMMc</t>
  </si>
  <si>
    <t>stimMMc</t>
  </si>
  <si>
    <t>UnMMC</t>
  </si>
  <si>
    <t>stimMMC</t>
  </si>
  <si>
    <t>8pon3p</t>
  </si>
  <si>
    <t>anr</t>
  </si>
  <si>
    <t>ANR</t>
  </si>
  <si>
    <t>CFSElowBRDUpon8p</t>
  </si>
  <si>
    <t>CFSEHiBRDUpon8p</t>
  </si>
  <si>
    <t>CFSElowBRDUnon8p</t>
  </si>
  <si>
    <t>CFSEHiBRDUnon8</t>
  </si>
  <si>
    <t>D0 on 8p</t>
  </si>
  <si>
    <t>D1on8p</t>
  </si>
  <si>
    <t>D2on8p</t>
  </si>
  <si>
    <t>D3on8p</t>
  </si>
  <si>
    <t>D4on8p</t>
  </si>
  <si>
    <t>D5on8p</t>
  </si>
  <si>
    <t>D6on8p</t>
  </si>
  <si>
    <t>8non3p</t>
  </si>
  <si>
    <t>CFSElowBRDUpon8n</t>
  </si>
  <si>
    <t>CFSEHiBRDUpon8n</t>
  </si>
  <si>
    <t>CFSElowBRDUnon8n</t>
  </si>
  <si>
    <t>CFSEHiBRDUnon8n</t>
  </si>
  <si>
    <t>D0 on 8pneg</t>
  </si>
  <si>
    <t>D1on8N</t>
  </si>
  <si>
    <t>D2on8N</t>
  </si>
  <si>
    <t>D3on8N</t>
  </si>
  <si>
    <t>D4on8N</t>
  </si>
  <si>
    <t>D5on8N</t>
  </si>
  <si>
    <t>D6on8N</t>
  </si>
  <si>
    <t>8pon3pMean</t>
  </si>
  <si>
    <t>CFSElowBRDUpon8pMean</t>
  </si>
  <si>
    <t>CFSEHiBRDUpon8pMean</t>
  </si>
  <si>
    <t>CFSElowBRDUnon8pMean</t>
  </si>
  <si>
    <t>CFSEHiBRDUnon8pMean</t>
  </si>
  <si>
    <t>8non3pMean</t>
  </si>
  <si>
    <t>CFSElowBRDUpon8nMean</t>
  </si>
  <si>
    <t>CFSEHiBRDUpon8nMean</t>
  </si>
  <si>
    <t>CFSElowBRDUnon8nMean</t>
  </si>
  <si>
    <t>CFSEHiBRDUnon8nMean</t>
  </si>
  <si>
    <t>Status</t>
  </si>
  <si>
    <t>Name</t>
  </si>
  <si>
    <t>Volume</t>
  </si>
  <si>
    <t>Normalized Volume</t>
  </si>
  <si>
    <t>Average Value</t>
  </si>
  <si>
    <t>Relative nuc acid conc</t>
  </si>
  <si>
    <t>Normalized Activity</t>
  </si>
  <si>
    <t>Activity/Jurkat</t>
  </si>
  <si>
    <t>Jurkat</t>
  </si>
  <si>
    <t>1 cell(1, 1)</t>
  </si>
  <si>
    <t>negative</t>
  </si>
  <si>
    <t>1 cell(2, 1)</t>
  </si>
  <si>
    <t>2 cell(1, 1)</t>
  </si>
  <si>
    <t>2 cell(2, 1)</t>
  </si>
  <si>
    <t>3 cell(1, 1)</t>
  </si>
  <si>
    <t>4 cell(1, 1)</t>
  </si>
  <si>
    <t>4 cell(2, 1)</t>
  </si>
  <si>
    <t>7 cell(1, 1)</t>
  </si>
  <si>
    <t>7 cell(2, 1)</t>
  </si>
  <si>
    <t>8 cell(1, 1)</t>
  </si>
  <si>
    <t>8 cell(2, 1)</t>
  </si>
  <si>
    <t>10 cell(1, 1)</t>
  </si>
  <si>
    <t>10 cell(2, 1)</t>
  </si>
  <si>
    <t>jurkat</t>
  </si>
  <si>
    <t>23 cell(1, 1)</t>
  </si>
  <si>
    <t>13 cell(1, 1)</t>
  </si>
  <si>
    <t>14 cell(1, 1)</t>
  </si>
  <si>
    <t>14 cell(2, 1)</t>
  </si>
  <si>
    <t>15 cell(1, 1)</t>
  </si>
  <si>
    <t>15 cell(2, 1)</t>
  </si>
  <si>
    <t>16 cell(1, 1)</t>
  </si>
  <si>
    <t>16 cell(2, 1)</t>
  </si>
  <si>
    <t>17 cell(1, 1)</t>
  </si>
  <si>
    <t>17 cell(2, 1)</t>
  </si>
  <si>
    <t>18 cell(1, 1)</t>
  </si>
  <si>
    <t>19 cell(1, 1)</t>
  </si>
  <si>
    <t>20 cell(1, 1)</t>
  </si>
  <si>
    <t>20 cell(2, 1)</t>
  </si>
  <si>
    <t>21 cell(1, 1)</t>
  </si>
  <si>
    <t>21 cell(2, 1)</t>
  </si>
  <si>
    <t>n</t>
  </si>
  <si>
    <t>j</t>
  </si>
  <si>
    <t>3 cell(2, 1)</t>
  </si>
  <si>
    <t>9 cell(1, 1)</t>
  </si>
  <si>
    <t>11 cell(1, 1)</t>
  </si>
  <si>
    <t>22 cell(1, 1)</t>
  </si>
  <si>
    <t>22 cell(2, 1)</t>
  </si>
  <si>
    <t>23 cell(2, 1)</t>
  </si>
  <si>
    <t>24 cell(1, 1)</t>
  </si>
  <si>
    <t>24 cell(2, 1)</t>
  </si>
  <si>
    <t>25 cell(1, 1)</t>
  </si>
  <si>
    <t>25 cell(2, 1)</t>
  </si>
  <si>
    <t>26 cell(1, 1)</t>
  </si>
  <si>
    <t>26 cell(2, 1)</t>
  </si>
  <si>
    <t>28 cell(1, 1)</t>
  </si>
  <si>
    <t>29 cell(1, 1)</t>
  </si>
  <si>
    <t>30 cell(1, 1)</t>
  </si>
  <si>
    <t>33 cell(1, 1)</t>
  </si>
  <si>
    <t>33 cell(2, 1)</t>
  </si>
  <si>
    <t>34 cell(1, 1)</t>
  </si>
  <si>
    <t>34 cell(2, 1)</t>
  </si>
  <si>
    <t>38 cell(1, 1)</t>
  </si>
  <si>
    <t>39 cell(1, 1)</t>
  </si>
  <si>
    <t>40 cell(1, 1)</t>
  </si>
  <si>
    <t>43 cell(1, 1)</t>
  </si>
  <si>
    <t>43 cell(2, 1)</t>
  </si>
  <si>
    <t>44 cell(1, 1)</t>
  </si>
  <si>
    <t>44 cell(2, 1)</t>
  </si>
  <si>
    <t>48 cell(1, 1)</t>
  </si>
  <si>
    <t>49 cell(1, 1)</t>
  </si>
  <si>
    <t>50 cell(1, 1)</t>
  </si>
  <si>
    <t>55 cell(1, 1)</t>
  </si>
  <si>
    <t>55 cell(2, 1)</t>
  </si>
  <si>
    <t>56 cell(1, 1)</t>
  </si>
  <si>
    <t>56 cell(2, 1)</t>
  </si>
  <si>
    <t>57 cell(1, 1)</t>
  </si>
  <si>
    <t>58 cell(1, 1)</t>
  </si>
  <si>
    <t>59 cell(1, 1)</t>
  </si>
  <si>
    <t>60 cell(1, 1)</t>
  </si>
  <si>
    <t>60 cell(2, 1)</t>
  </si>
  <si>
    <t>61 cell(1, 1)</t>
  </si>
  <si>
    <t>61 cell(2, 1)</t>
  </si>
  <si>
    <t>64 cell(1, 1)</t>
  </si>
  <si>
    <t>64 cell(2, 1)</t>
  </si>
  <si>
    <t>65 cell(1, 1)</t>
  </si>
  <si>
    <t>65 cell(2, 1)</t>
  </si>
  <si>
    <t>66 cell(1, 1)</t>
  </si>
  <si>
    <t>67 cell(1, 1)</t>
  </si>
  <si>
    <t>68 cell(1, 1)</t>
  </si>
  <si>
    <t>71 cell(1, 1)</t>
  </si>
  <si>
    <t>71 cell(2, 1)</t>
  </si>
  <si>
    <t>72 cell(1, 1)</t>
  </si>
  <si>
    <t>72 cell(2, 1)</t>
  </si>
  <si>
    <t>73 cell(1, 1)</t>
  </si>
  <si>
    <t>73 cell(2, 1)</t>
  </si>
  <si>
    <t>74 cell(1, 1)</t>
  </si>
  <si>
    <t>74 cell(2, 1)</t>
  </si>
  <si>
    <t>76 cell(1, 1)</t>
  </si>
  <si>
    <t>84 cell(1, 1)</t>
  </si>
  <si>
    <t>85 cell(1, 1)</t>
  </si>
  <si>
    <t>90 cell(1, 1)</t>
  </si>
  <si>
    <t>90 cell(2, 1)</t>
  </si>
  <si>
    <t>91 cell(1, 1)</t>
  </si>
  <si>
    <t>91 cell(2, 1)</t>
  </si>
  <si>
    <t>92 cell(1, 1)</t>
  </si>
  <si>
    <t>99 cell(1, 1)</t>
  </si>
  <si>
    <t>100 cell(1, 1)</t>
  </si>
  <si>
    <t>101 cell(1, 1)</t>
  </si>
  <si>
    <t>102 cell(1, 1)</t>
  </si>
  <si>
    <t>105 cell(1, 1)</t>
  </si>
  <si>
    <t>105 cell(2, 1)</t>
  </si>
  <si>
    <t>106 cell(1, 1)</t>
  </si>
  <si>
    <t>106 cell(2, 1)</t>
  </si>
  <si>
    <t>109 cell(1, 1)</t>
  </si>
  <si>
    <t>110 cell(1, 1)</t>
  </si>
  <si>
    <t>111 cell(1, 1)</t>
  </si>
  <si>
    <t>114 cell(1, 1)</t>
  </si>
  <si>
    <t>114 cell(2, 1)</t>
  </si>
  <si>
    <t>115 cell(1, 1)</t>
  </si>
  <si>
    <t>115 cell(2, 1)</t>
  </si>
  <si>
    <t>116 cell(1, 1)</t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color rgb="FFFF000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8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C0000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3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2" borderId="1" xfId="0" applyFont="1" applyFill="1" applyBorder="1" applyAlignment="1" applyProtection="1">
      <alignment horizontal="center" vertical="center"/>
    </xf>
    <xf numFmtId="0" fontId="8" fillId="0" borderId="2" xfId="0" applyFont="1" applyFill="1" applyBorder="1" applyAlignment="1" applyProtection="1">
      <alignment horizontal="center" vertical="center" wrapText="1"/>
    </xf>
    <xf numFmtId="0" fontId="8" fillId="0" borderId="0" xfId="0" applyFont="1" applyFill="1" applyAlignment="1" applyProtection="1">
      <alignment horizontal="center" vertical="center" wrapText="1"/>
    </xf>
    <xf numFmtId="0" fontId="6" fillId="0" borderId="2" xfId="0" applyFont="1" applyFill="1" applyBorder="1" applyAlignment="1" applyProtection="1">
      <alignment horizontal="center" vertical="center" wrapText="1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Fill="1" applyBorder="1" applyAlignment="1">
      <alignment horizontal="center"/>
    </xf>
    <xf numFmtId="4" fontId="0" fillId="0" borderId="0" xfId="0" applyNumberFormat="1" applyFill="1" applyBorder="1" applyAlignment="1">
      <alignment horizontal="center"/>
    </xf>
    <xf numFmtId="4" fontId="9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4" borderId="0" xfId="0" applyFill="1"/>
    <xf numFmtId="0" fontId="0" fillId="0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1" fillId="0" borderId="0" xfId="0" applyFont="1" applyFill="1"/>
    <xf numFmtId="0" fontId="0" fillId="0" borderId="0" xfId="0" applyFont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" fontId="1" fillId="0" borderId="0" xfId="0" applyNumberFormat="1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Z92"/>
  <sheetViews>
    <sheetView tabSelected="1" workbookViewId="0">
      <selection activeCell="CS53" sqref="CS52:CT53"/>
    </sheetView>
  </sheetViews>
  <sheetFormatPr defaultColWidth="8.7109375" defaultRowHeight="15"/>
  <cols>
    <col min="1" max="2" width="12.7109375" style="4" bestFit="1" customWidth="1"/>
    <col min="3" max="6" width="14.42578125" style="4" bestFit="1" customWidth="1"/>
    <col min="7" max="7" width="14.42578125" style="4" customWidth="1"/>
    <col min="8" max="8" width="19.85546875" style="4" bestFit="1" customWidth="1"/>
    <col min="9" max="9" width="23.5703125" style="4" customWidth="1"/>
    <col min="10" max="10" width="23.7109375" style="4" customWidth="1"/>
    <col min="11" max="12" width="23.140625" style="4" customWidth="1"/>
    <col min="13" max="20" width="14" style="4" bestFit="1" customWidth="1"/>
    <col min="21" max="24" width="14.7109375" style="4" bestFit="1" customWidth="1"/>
    <col min="25" max="25" width="11.5703125" style="4" bestFit="1" customWidth="1"/>
    <col min="26" max="29" width="17.85546875" style="4" bestFit="1" customWidth="1"/>
    <col min="30" max="30" width="11.5703125" style="4" bestFit="1" customWidth="1"/>
    <col min="31" max="31" width="17" style="4" bestFit="1" customWidth="1"/>
    <col min="32" max="35" width="17.85546875" style="4" bestFit="1" customWidth="1"/>
    <col min="36" max="36" width="14.42578125" style="4" bestFit="1" customWidth="1"/>
    <col min="37" max="37" width="14.42578125" style="4" customWidth="1"/>
    <col min="38" max="38" width="19.85546875" style="4" bestFit="1" customWidth="1"/>
    <col min="39" max="42" width="23.28515625" style="4" bestFit="1" customWidth="1"/>
    <col min="43" max="44" width="13.7109375" style="4" bestFit="1" customWidth="1"/>
    <col min="45" max="49" width="19.140625" style="4" bestFit="1" customWidth="1"/>
    <col min="50" max="51" width="13.7109375" style="4" bestFit="1" customWidth="1"/>
    <col min="52" max="52" width="13.42578125" style="4" bestFit="1" customWidth="1"/>
    <col min="53" max="53" width="21" customWidth="1"/>
    <col min="54" max="54" width="18.85546875" style="4" bestFit="1" customWidth="1"/>
    <col min="55" max="58" width="22.28515625" style="4" bestFit="1" customWidth="1"/>
    <col min="59" max="59" width="13.42578125" style="4" bestFit="1" customWidth="1"/>
    <col min="60" max="63" width="22" style="4" bestFit="1" customWidth="1"/>
    <col min="64" max="64" width="13.42578125" style="4" bestFit="1" customWidth="1"/>
    <col min="65" max="65" width="12.28515625" style="4" bestFit="1" customWidth="1"/>
    <col min="66" max="66" width="17.85546875" style="4" bestFit="1" customWidth="1"/>
    <col min="67" max="69" width="20.85546875" style="4" bestFit="1" customWidth="1"/>
    <col min="70" max="70" width="12.28515625" style="4" bestFit="1" customWidth="1"/>
    <col min="71" max="73" width="20.85546875" style="4" bestFit="1" customWidth="1"/>
    <col min="74" max="77" width="15.42578125" style="4" bestFit="1" customWidth="1"/>
    <col min="78" max="81" width="14" style="4" bestFit="1" customWidth="1"/>
    <col min="82" max="85" width="15.42578125" style="4" bestFit="1" customWidth="1"/>
    <col min="86" max="89" width="14" style="4" bestFit="1" customWidth="1"/>
    <col min="90" max="90" width="5" style="4" bestFit="1" customWidth="1"/>
    <col min="91" max="91" width="4.28515625" style="4" bestFit="1" customWidth="1"/>
    <col min="92" max="92" width="6.140625" style="4" bestFit="1" customWidth="1"/>
    <col min="93" max="93" width="5.42578125" style="4" bestFit="1" customWidth="1"/>
    <col min="94" max="96" width="8" style="4" bestFit="1" customWidth="1"/>
    <col min="97" max="97" width="9.7109375" style="4" bestFit="1" customWidth="1"/>
    <col min="98" max="98" width="5.140625" style="4" bestFit="1" customWidth="1"/>
    <col min="99" max="100" width="5" style="4" bestFit="1" customWidth="1"/>
    <col min="101" max="101" width="3" style="4" bestFit="1" customWidth="1"/>
    <col min="102" max="102" width="4.28515625" style="4" bestFit="1" customWidth="1"/>
    <col min="103" max="103" width="14.28515625" style="4" bestFit="1" customWidth="1"/>
    <col min="104" max="104" width="10.140625" style="4" bestFit="1" customWidth="1"/>
    <col min="105" max="16384" width="8.7109375" style="4"/>
  </cols>
  <sheetData>
    <row r="1" spans="1:104" ht="1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04</v>
      </c>
      <c r="H1" s="3" t="s">
        <v>6</v>
      </c>
      <c r="I1" s="3" t="s">
        <v>105</v>
      </c>
      <c r="J1" s="3" t="s">
        <v>106</v>
      </c>
      <c r="K1" s="3" t="s">
        <v>107</v>
      </c>
      <c r="L1" s="3" t="s">
        <v>108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104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40</v>
      </c>
      <c r="AV1" s="3" t="s">
        <v>41</v>
      </c>
      <c r="AW1" s="3" t="s">
        <v>42</v>
      </c>
      <c r="AX1" s="3" t="s">
        <v>43</v>
      </c>
      <c r="AY1" s="3" t="s">
        <v>44</v>
      </c>
      <c r="AZ1" s="3" t="s">
        <v>45</v>
      </c>
      <c r="BA1" s="3" t="s">
        <v>109</v>
      </c>
      <c r="BB1" s="3" t="s">
        <v>46</v>
      </c>
      <c r="BC1" s="3" t="s">
        <v>47</v>
      </c>
      <c r="BD1" s="3" t="s">
        <v>48</v>
      </c>
      <c r="BE1" s="3" t="s">
        <v>49</v>
      </c>
      <c r="BF1" s="3" t="s">
        <v>50</v>
      </c>
      <c r="BG1" s="3" t="s">
        <v>51</v>
      </c>
      <c r="BH1" s="3" t="s">
        <v>52</v>
      </c>
      <c r="BI1" s="3" t="s">
        <v>53</v>
      </c>
      <c r="BJ1" s="3" t="s">
        <v>54</v>
      </c>
      <c r="BK1" s="3" t="s">
        <v>55</v>
      </c>
      <c r="BL1" s="3" t="s">
        <v>56</v>
      </c>
      <c r="BM1" s="3" t="s">
        <v>57</v>
      </c>
      <c r="BN1" s="3" t="s">
        <v>58</v>
      </c>
      <c r="BO1" s="3" t="s">
        <v>110</v>
      </c>
      <c r="BP1" s="3" t="s">
        <v>111</v>
      </c>
      <c r="BQ1" s="3" t="s">
        <v>59</v>
      </c>
      <c r="BR1" s="3" t="s">
        <v>60</v>
      </c>
      <c r="BS1" s="3" t="s">
        <v>112</v>
      </c>
      <c r="BT1" s="3" t="s">
        <v>113</v>
      </c>
      <c r="BU1" s="3" t="s">
        <v>61</v>
      </c>
      <c r="BV1" s="3" t="s">
        <v>62</v>
      </c>
      <c r="BW1" s="3" t="s">
        <v>63</v>
      </c>
      <c r="BX1" s="3" t="s">
        <v>64</v>
      </c>
      <c r="BY1" s="3" t="s">
        <v>65</v>
      </c>
      <c r="BZ1" s="3" t="s">
        <v>66</v>
      </c>
      <c r="CA1" s="3" t="s">
        <v>67</v>
      </c>
      <c r="CB1" s="3" t="s">
        <v>68</v>
      </c>
      <c r="CC1" s="3" t="s">
        <v>69</v>
      </c>
      <c r="CD1" s="3" t="s">
        <v>70</v>
      </c>
      <c r="CE1" s="3" t="s">
        <v>71</v>
      </c>
      <c r="CF1" s="3" t="s">
        <v>72</v>
      </c>
      <c r="CG1" s="3" t="s">
        <v>73</v>
      </c>
      <c r="CH1" s="3" t="s">
        <v>74</v>
      </c>
      <c r="CI1" s="3" t="s">
        <v>75</v>
      </c>
      <c r="CJ1" s="3" t="s">
        <v>76</v>
      </c>
      <c r="CK1" s="3" t="s">
        <v>77</v>
      </c>
      <c r="CL1" s="3" t="s">
        <v>78</v>
      </c>
      <c r="CM1" s="3" t="s">
        <v>79</v>
      </c>
      <c r="CN1" s="3" t="s">
        <v>80</v>
      </c>
      <c r="CO1" s="3" t="s">
        <v>81</v>
      </c>
      <c r="CP1" s="3" t="s">
        <v>82</v>
      </c>
      <c r="CQ1" s="3" t="s">
        <v>83</v>
      </c>
      <c r="CR1" s="3" t="s">
        <v>84</v>
      </c>
      <c r="CS1" s="3" t="s">
        <v>85</v>
      </c>
      <c r="CT1" s="3" t="s">
        <v>86</v>
      </c>
      <c r="CU1" s="3" t="s">
        <v>87</v>
      </c>
      <c r="CV1" s="3" t="s">
        <v>88</v>
      </c>
      <c r="CW1" s="3" t="s">
        <v>89</v>
      </c>
      <c r="CX1" s="3" t="s">
        <v>90</v>
      </c>
      <c r="CY1" s="3" t="s">
        <v>91</v>
      </c>
      <c r="CZ1" s="3" t="s">
        <v>92</v>
      </c>
    </row>
    <row r="2" spans="1:104" ht="12">
      <c r="A2" s="5"/>
      <c r="B2" s="5">
        <v>38.5</v>
      </c>
      <c r="C2" s="5">
        <v>89</v>
      </c>
      <c r="D2" s="5">
        <v>2.0999999046325701</v>
      </c>
      <c r="E2" s="5">
        <v>1.8999999761581401</v>
      </c>
      <c r="F2" s="5">
        <v>7.0999999046325701</v>
      </c>
      <c r="G2" s="5"/>
      <c r="H2" s="5">
        <v>977</v>
      </c>
      <c r="I2" s="5">
        <v>11.699999809265099</v>
      </c>
      <c r="J2" s="5">
        <v>1</v>
      </c>
      <c r="K2" s="5">
        <v>18.5</v>
      </c>
      <c r="L2" s="5">
        <v>68.800003051757798</v>
      </c>
      <c r="M2" s="5">
        <v>65</v>
      </c>
      <c r="N2" s="5">
        <v>1.8999999761581401</v>
      </c>
      <c r="O2" s="5">
        <v>30.799999237060501</v>
      </c>
      <c r="P2" s="5">
        <v>2.2999999523162802</v>
      </c>
      <c r="Q2" s="5">
        <v>11</v>
      </c>
      <c r="R2" s="5">
        <v>2.2000000476837198</v>
      </c>
      <c r="S2" s="5">
        <v>82.099998474121094</v>
      </c>
      <c r="T2" s="5">
        <v>4.6999998092651403</v>
      </c>
      <c r="U2" s="5">
        <v>3.9000000953674299</v>
      </c>
      <c r="V2" s="5">
        <v>5.6999998092651403</v>
      </c>
      <c r="W2" s="5">
        <v>36.5</v>
      </c>
      <c r="X2" s="5">
        <v>53.900001525878899</v>
      </c>
      <c r="Y2" s="5">
        <v>40.400001525878899</v>
      </c>
      <c r="Z2" s="5">
        <v>5.5</v>
      </c>
      <c r="AA2" s="5">
        <v>89.099998474121094</v>
      </c>
      <c r="AB2" s="5">
        <v>4.0999999046325701</v>
      </c>
      <c r="AC2" s="5">
        <v>1.3999999761581401</v>
      </c>
      <c r="AD2" s="5">
        <v>59.599998474121101</v>
      </c>
      <c r="AE2" s="5">
        <v>7616</v>
      </c>
      <c r="AF2" s="5">
        <v>1.5</v>
      </c>
      <c r="AG2" s="5">
        <v>88.5</v>
      </c>
      <c r="AH2" s="5">
        <v>6.9000000953674299</v>
      </c>
      <c r="AI2" s="5">
        <v>3.0999999046325701</v>
      </c>
      <c r="AJ2" s="5">
        <v>7.4000000953674299</v>
      </c>
      <c r="AK2" s="5"/>
      <c r="AL2" s="5">
        <v>945</v>
      </c>
      <c r="AM2" s="5">
        <v>2.7999999523162802</v>
      </c>
      <c r="AN2" s="5">
        <v>12.8999996185303</v>
      </c>
      <c r="AO2" s="5">
        <v>25.5</v>
      </c>
      <c r="AP2" s="5">
        <v>58.799999237060497</v>
      </c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6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3">
        <v>51</v>
      </c>
      <c r="CM2" s="3">
        <v>27</v>
      </c>
      <c r="CN2" s="3">
        <v>9</v>
      </c>
      <c r="CO2" s="3">
        <v>64</v>
      </c>
      <c r="CP2" s="3">
        <v>441</v>
      </c>
      <c r="CQ2" s="3">
        <v>303</v>
      </c>
      <c r="CR2" s="3">
        <v>812</v>
      </c>
      <c r="CS2" s="3">
        <v>1377</v>
      </c>
      <c r="CT2" s="3">
        <v>1.45</v>
      </c>
      <c r="CU2" s="3">
        <v>32</v>
      </c>
      <c r="CV2" s="3">
        <v>22</v>
      </c>
      <c r="CW2" s="3">
        <v>59</v>
      </c>
      <c r="CX2" s="3" t="s">
        <v>93</v>
      </c>
      <c r="CY2" s="3" t="s">
        <v>99</v>
      </c>
      <c r="CZ2" s="3" t="s">
        <v>95</v>
      </c>
    </row>
    <row r="3" spans="1:104" ht="12">
      <c r="A3" s="5"/>
      <c r="B3" s="5">
        <v>19.799999237060501</v>
      </c>
      <c r="C3" s="5">
        <v>61.299999237060497</v>
      </c>
      <c r="D3" s="5">
        <v>4</v>
      </c>
      <c r="E3" s="5">
        <v>6.1999998092651403</v>
      </c>
      <c r="F3" s="5">
        <v>28.5</v>
      </c>
      <c r="G3" s="5"/>
      <c r="H3" s="5">
        <v>1937</v>
      </c>
      <c r="I3" s="5">
        <v>1.3999999761581401</v>
      </c>
      <c r="J3" s="5">
        <v>2.2999999523162802</v>
      </c>
      <c r="K3" s="5">
        <v>18.100000381469702</v>
      </c>
      <c r="L3" s="5">
        <v>78.199996948242202</v>
      </c>
      <c r="M3" s="5">
        <v>42</v>
      </c>
      <c r="N3" s="5">
        <v>2.9000000953674299</v>
      </c>
      <c r="O3" s="5">
        <v>50</v>
      </c>
      <c r="P3" s="5">
        <v>5.0999999046325701</v>
      </c>
      <c r="Q3" s="5">
        <v>6.9000000953674299</v>
      </c>
      <c r="R3" s="5">
        <v>6.0999999046325701</v>
      </c>
      <c r="S3" s="5">
        <v>75.599998474121094</v>
      </c>
      <c r="T3" s="5">
        <v>11.300000190734901</v>
      </c>
      <c r="U3" s="5">
        <v>8</v>
      </c>
      <c r="V3" s="5">
        <v>24.799999237060501</v>
      </c>
      <c r="W3" s="5">
        <v>24.799999237060501</v>
      </c>
      <c r="X3" s="5">
        <v>42.400001525878899</v>
      </c>
      <c r="Y3" s="5">
        <v>32.799999237060497</v>
      </c>
      <c r="Z3" s="5">
        <v>10.199999809265099</v>
      </c>
      <c r="AA3" s="5">
        <v>72.900001525878906</v>
      </c>
      <c r="AB3" s="5">
        <v>13.699999809265099</v>
      </c>
      <c r="AC3" s="5">
        <v>3.2000000476837198</v>
      </c>
      <c r="AD3" s="5">
        <v>67.199996948242202</v>
      </c>
      <c r="AE3" s="5">
        <v>4330</v>
      </c>
      <c r="AF3" s="5">
        <v>4.6999998092651403</v>
      </c>
      <c r="AG3" s="5">
        <v>54.799999237060497</v>
      </c>
      <c r="AH3" s="5">
        <v>34.099998474121101</v>
      </c>
      <c r="AI3" s="5">
        <v>6.4000000953674299</v>
      </c>
      <c r="AJ3" s="5">
        <v>28.899999618530298</v>
      </c>
      <c r="AK3" s="5"/>
      <c r="AL3" s="5">
        <v>1861</v>
      </c>
      <c r="AM3" s="5">
        <v>2.9000000953674299</v>
      </c>
      <c r="AN3" s="5">
        <v>8.8999996185302699</v>
      </c>
      <c r="AO3" s="5">
        <v>14.8999996185303</v>
      </c>
      <c r="AP3" s="5">
        <v>73.300003051757798</v>
      </c>
      <c r="AQ3" s="5">
        <v>65.900001525878906</v>
      </c>
      <c r="AR3" s="5">
        <v>29.600000381469702</v>
      </c>
      <c r="AS3" s="5">
        <v>2974</v>
      </c>
      <c r="AT3" s="5">
        <v>61.200000762939503</v>
      </c>
      <c r="AU3" s="5">
        <v>48.099998474121101</v>
      </c>
      <c r="AV3" s="5">
        <v>13.6000003814697</v>
      </c>
      <c r="AW3" s="5">
        <v>39</v>
      </c>
      <c r="AX3" s="5">
        <v>3.5999999046325701</v>
      </c>
      <c r="AY3" s="5">
        <v>0.89999997615814198</v>
      </c>
      <c r="AZ3" s="5">
        <v>3.5999999046325701</v>
      </c>
      <c r="BA3" s="6">
        <v>2</v>
      </c>
      <c r="BB3" s="6">
        <v>360</v>
      </c>
      <c r="BC3" s="5">
        <v>27.5</v>
      </c>
      <c r="BD3" s="5">
        <v>8.8999996185302699</v>
      </c>
      <c r="BE3" s="5">
        <v>48.900001525878899</v>
      </c>
      <c r="BF3" s="5">
        <v>14.699999809265099</v>
      </c>
      <c r="BG3" s="5">
        <v>4.9000000953674299</v>
      </c>
      <c r="BH3" s="5">
        <v>16.5</v>
      </c>
      <c r="BI3" s="5">
        <v>2.2999999523162802</v>
      </c>
      <c r="BJ3" s="5">
        <v>63.700000762939503</v>
      </c>
      <c r="BK3" s="5">
        <v>17.5</v>
      </c>
      <c r="BL3" s="5">
        <v>24.5</v>
      </c>
      <c r="BM3" s="5">
        <v>16.5</v>
      </c>
      <c r="BN3" s="5">
        <v>4272</v>
      </c>
      <c r="BO3" s="5">
        <v>8.8000001907348597</v>
      </c>
      <c r="BP3" s="5">
        <v>54.400001525878899</v>
      </c>
      <c r="BQ3" s="5">
        <v>27.200000762939499</v>
      </c>
      <c r="BR3" s="5">
        <v>2.4000000953674299</v>
      </c>
      <c r="BS3" s="5">
        <v>43.799999237060497</v>
      </c>
      <c r="BT3" s="5">
        <v>19.100000381469702</v>
      </c>
      <c r="BU3" s="5">
        <v>29.5</v>
      </c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3">
        <v>48</v>
      </c>
      <c r="CM3" s="3">
        <v>21</v>
      </c>
      <c r="CN3" s="3">
        <v>9</v>
      </c>
      <c r="CO3" s="3">
        <v>70</v>
      </c>
      <c r="CP3" s="3">
        <v>403</v>
      </c>
      <c r="CQ3" s="3">
        <v>181</v>
      </c>
      <c r="CR3" s="3">
        <v>635</v>
      </c>
      <c r="CS3" s="3">
        <v>1008</v>
      </c>
      <c r="CT3" s="3">
        <v>2.2200000000000002</v>
      </c>
      <c r="CU3" s="3">
        <v>40</v>
      </c>
      <c r="CV3" s="3">
        <v>18</v>
      </c>
      <c r="CW3" s="3">
        <v>63</v>
      </c>
      <c r="CX3" s="3" t="s">
        <v>93</v>
      </c>
      <c r="CY3" s="3" t="s">
        <v>99</v>
      </c>
      <c r="CZ3" s="3" t="s">
        <v>95</v>
      </c>
    </row>
    <row r="4" spans="1:104" ht="12">
      <c r="A4" s="5"/>
      <c r="B4" s="5">
        <v>42.599998474121101</v>
      </c>
      <c r="C4" s="5">
        <v>43</v>
      </c>
      <c r="D4" s="5">
        <v>17.5</v>
      </c>
      <c r="E4" s="5">
        <v>5.0999999046325701</v>
      </c>
      <c r="F4" s="5">
        <v>34.299999237060497</v>
      </c>
      <c r="G4" s="5"/>
      <c r="H4" s="5">
        <v>3201</v>
      </c>
      <c r="I4" s="5">
        <v>5.3000001907348597</v>
      </c>
      <c r="J4" s="5">
        <v>6.6999998092651403</v>
      </c>
      <c r="K4" s="5">
        <v>12.1000003814697</v>
      </c>
      <c r="L4" s="5">
        <v>75.900001525878906</v>
      </c>
      <c r="M4" s="5">
        <v>37.900001525878899</v>
      </c>
      <c r="N4" s="5">
        <v>4.3000001907348597</v>
      </c>
      <c r="O4" s="5">
        <v>45.099998474121101</v>
      </c>
      <c r="P4" s="5">
        <v>12.699999809265099</v>
      </c>
      <c r="Q4" s="5">
        <v>1.8999999761581401</v>
      </c>
      <c r="R4" s="5">
        <v>5.0999999046325701</v>
      </c>
      <c r="S4" s="5">
        <v>57.299999237060497</v>
      </c>
      <c r="T4" s="5">
        <v>35.700000762939503</v>
      </c>
      <c r="U4" s="5">
        <v>16.799999237060501</v>
      </c>
      <c r="V4" s="5">
        <v>34</v>
      </c>
      <c r="W4" s="5">
        <v>25.600000381469702</v>
      </c>
      <c r="X4" s="5">
        <v>23.600000381469702</v>
      </c>
      <c r="Y4" s="5">
        <v>42.400001525878899</v>
      </c>
      <c r="Z4" s="5">
        <v>10.5</v>
      </c>
      <c r="AA4" s="5">
        <v>75</v>
      </c>
      <c r="AB4" s="5">
        <v>8.8999996185302699</v>
      </c>
      <c r="AC4" s="5">
        <v>5.5999999046325701</v>
      </c>
      <c r="AD4" s="5">
        <v>57.599998474121101</v>
      </c>
      <c r="AE4" s="5">
        <v>4671</v>
      </c>
      <c r="AF4" s="5">
        <v>10.300000190734901</v>
      </c>
      <c r="AG4" s="5">
        <v>41.200000762939503</v>
      </c>
      <c r="AH4" s="5">
        <v>35.099998474121101</v>
      </c>
      <c r="AI4" s="5">
        <v>13.3999996185303</v>
      </c>
      <c r="AJ4" s="5">
        <v>32.900001525878899</v>
      </c>
      <c r="AK4" s="5"/>
      <c r="AL4" s="5">
        <v>2668</v>
      </c>
      <c r="AM4" s="5">
        <v>6.0999999046325701</v>
      </c>
      <c r="AN4" s="5">
        <v>18.799999237060501</v>
      </c>
      <c r="AO4" s="5">
        <v>11.5</v>
      </c>
      <c r="AP4" s="5">
        <v>63.5</v>
      </c>
      <c r="AQ4" s="5">
        <v>71.199996948242202</v>
      </c>
      <c r="AR4" s="5">
        <v>28.399999618530298</v>
      </c>
      <c r="AS4" s="5">
        <v>2740</v>
      </c>
      <c r="AT4" s="5">
        <v>51.099998474121101</v>
      </c>
      <c r="AU4" s="5">
        <v>37.900001525878899</v>
      </c>
      <c r="AV4" s="5">
        <v>13.5</v>
      </c>
      <c r="AW4" s="5">
        <v>49</v>
      </c>
      <c r="AX4" s="5">
        <v>0.20000000298023199</v>
      </c>
      <c r="AY4" s="5">
        <v>0.20000000298023199</v>
      </c>
      <c r="AZ4" s="5">
        <v>0.30000001192092901</v>
      </c>
      <c r="BA4" s="6">
        <v>1</v>
      </c>
      <c r="BB4" s="7">
        <v>29</v>
      </c>
      <c r="BC4" s="8">
        <v>24.100000381469702</v>
      </c>
      <c r="BD4" s="8">
        <v>55.200000762939503</v>
      </c>
      <c r="BE4" s="8">
        <v>20.700000762939499</v>
      </c>
      <c r="BF4" s="8">
        <v>0</v>
      </c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3">
        <v>66</v>
      </c>
      <c r="CM4" s="3">
        <v>13</v>
      </c>
      <c r="CN4" s="3">
        <v>10</v>
      </c>
      <c r="CO4" s="3">
        <v>76</v>
      </c>
      <c r="CP4" s="3">
        <v>257</v>
      </c>
      <c r="CQ4" s="3">
        <v>214</v>
      </c>
      <c r="CR4" s="3">
        <v>480</v>
      </c>
      <c r="CS4" s="3">
        <v>858</v>
      </c>
      <c r="CT4" s="3">
        <v>1.2</v>
      </c>
      <c r="CU4" s="3">
        <v>30</v>
      </c>
      <c r="CV4" s="3">
        <v>25</v>
      </c>
      <c r="CW4" s="3">
        <v>56</v>
      </c>
      <c r="CX4" s="3" t="s">
        <v>93</v>
      </c>
      <c r="CY4" s="3" t="s">
        <v>94</v>
      </c>
      <c r="CZ4" s="3" t="s">
        <v>95</v>
      </c>
    </row>
    <row r="5" spans="1:104" ht="12">
      <c r="A5" s="5">
        <v>50.900001525878899</v>
      </c>
      <c r="B5" s="5">
        <v>45.700000762939503</v>
      </c>
      <c r="C5" s="5">
        <v>54.200000762939503</v>
      </c>
      <c r="D5" s="5">
        <v>4.5</v>
      </c>
      <c r="E5" s="5">
        <v>3.4000000953674299</v>
      </c>
      <c r="F5" s="5">
        <v>37.900001525878899</v>
      </c>
      <c r="G5" s="5"/>
      <c r="H5" s="5">
        <v>3389</v>
      </c>
      <c r="I5" s="5">
        <v>3.2000000476837198</v>
      </c>
      <c r="J5" s="5">
        <v>1.3999999761581401</v>
      </c>
      <c r="K5" s="5">
        <v>22.200000762939499</v>
      </c>
      <c r="L5" s="5">
        <v>73.099998474121094</v>
      </c>
      <c r="M5" s="5">
        <v>49</v>
      </c>
      <c r="N5" s="5">
        <v>1.70000004768372</v>
      </c>
      <c r="O5" s="5">
        <v>45.200000762939503</v>
      </c>
      <c r="P5" s="5">
        <v>4.0999999046325701</v>
      </c>
      <c r="Q5" s="5">
        <v>5</v>
      </c>
      <c r="R5" s="5">
        <v>1.79999995231628</v>
      </c>
      <c r="S5" s="5">
        <v>75.300003051757798</v>
      </c>
      <c r="T5" s="5">
        <v>17.799999237060501</v>
      </c>
      <c r="U5" s="5">
        <v>11.699999809265099</v>
      </c>
      <c r="V5" s="5">
        <v>32.099998474121101</v>
      </c>
      <c r="W5" s="5">
        <v>6.6999998092651403</v>
      </c>
      <c r="X5" s="5">
        <v>49.5</v>
      </c>
      <c r="Y5" s="5">
        <v>18.399999618530298</v>
      </c>
      <c r="Z5" s="5">
        <v>6.1999998092651403</v>
      </c>
      <c r="AA5" s="5">
        <v>37.900001525878899</v>
      </c>
      <c r="AB5" s="5">
        <v>49.299999237060497</v>
      </c>
      <c r="AC5" s="5">
        <v>6.5</v>
      </c>
      <c r="AD5" s="5">
        <v>81.599998474121094</v>
      </c>
      <c r="AE5" s="5">
        <v>7252</v>
      </c>
      <c r="AF5" s="5">
        <v>6.0999999046325701</v>
      </c>
      <c r="AG5" s="5">
        <v>58.799999237060497</v>
      </c>
      <c r="AH5" s="5">
        <v>30.700000762939499</v>
      </c>
      <c r="AI5" s="5">
        <v>4.4000000953674299</v>
      </c>
      <c r="AJ5" s="5">
        <v>39.400001525878899</v>
      </c>
      <c r="AK5" s="5"/>
      <c r="AL5" s="5">
        <v>3500</v>
      </c>
      <c r="AM5" s="5">
        <v>2.2999999523162802</v>
      </c>
      <c r="AN5" s="5">
        <v>7.1999998092651403</v>
      </c>
      <c r="AO5" s="5">
        <v>22.5</v>
      </c>
      <c r="AP5" s="5">
        <v>68.099998474121094</v>
      </c>
      <c r="AQ5" s="5">
        <v>53.599998474121101</v>
      </c>
      <c r="AR5" s="5">
        <v>45.599998474121101</v>
      </c>
      <c r="AS5" s="5">
        <v>4765</v>
      </c>
      <c r="AT5" s="5">
        <v>55.299999237060497</v>
      </c>
      <c r="AU5" s="5">
        <v>42.700000762939503</v>
      </c>
      <c r="AV5" s="5">
        <v>12.8999996185303</v>
      </c>
      <c r="AW5" s="5">
        <v>44.799999237060497</v>
      </c>
      <c r="AX5" s="5">
        <v>0.80000001192092896</v>
      </c>
      <c r="AY5" s="5">
        <v>0</v>
      </c>
      <c r="AZ5" s="5">
        <v>0.69999998807907104</v>
      </c>
      <c r="BA5" s="6">
        <v>1</v>
      </c>
      <c r="BB5" s="7">
        <v>78</v>
      </c>
      <c r="BC5" s="8">
        <v>12.800000190734901</v>
      </c>
      <c r="BD5" s="8">
        <v>1.29999995231628</v>
      </c>
      <c r="BE5" s="8">
        <v>85.900001525878906</v>
      </c>
      <c r="BF5" s="8">
        <v>0</v>
      </c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3">
        <v>49</v>
      </c>
      <c r="CM5" s="3">
        <v>33</v>
      </c>
      <c r="CN5" s="3">
        <v>13</v>
      </c>
      <c r="CO5" s="3">
        <v>54</v>
      </c>
      <c r="CP5" s="3">
        <v>598</v>
      </c>
      <c r="CQ5" s="3">
        <v>550</v>
      </c>
      <c r="CR5" s="3">
        <v>1180</v>
      </c>
      <c r="CS5" s="3">
        <v>1617</v>
      </c>
      <c r="CT5" s="3">
        <v>1.0900000000000001</v>
      </c>
      <c r="CU5" s="3">
        <v>37</v>
      </c>
      <c r="CV5" s="3">
        <v>34</v>
      </c>
      <c r="CW5" s="3">
        <v>73</v>
      </c>
      <c r="CX5" s="3" t="s">
        <v>93</v>
      </c>
      <c r="CY5" s="3" t="s">
        <v>94</v>
      </c>
      <c r="CZ5" s="3" t="s">
        <v>95</v>
      </c>
    </row>
    <row r="6" spans="1:104" ht="12">
      <c r="A6" s="5">
        <v>46.799999237060497</v>
      </c>
      <c r="B6" s="5">
        <v>46.599998474121101</v>
      </c>
      <c r="C6" s="5">
        <v>48.900001525878899</v>
      </c>
      <c r="D6" s="5">
        <v>3.9000000953674299</v>
      </c>
      <c r="E6" s="5">
        <v>9.3000001907348597</v>
      </c>
      <c r="F6" s="5">
        <v>37.799999237060497</v>
      </c>
      <c r="G6" s="5"/>
      <c r="H6" s="5">
        <v>3509</v>
      </c>
      <c r="I6" s="5">
        <v>0.10000000149011599</v>
      </c>
      <c r="J6" s="5">
        <v>0.89999997615814198</v>
      </c>
      <c r="K6" s="5">
        <v>6.0999999046325701</v>
      </c>
      <c r="L6" s="5">
        <v>92.800003051757798</v>
      </c>
      <c r="M6" s="5">
        <v>33</v>
      </c>
      <c r="N6" s="5">
        <v>5.6999998092651403</v>
      </c>
      <c r="O6" s="5">
        <v>52.700000762939503</v>
      </c>
      <c r="P6" s="5">
        <v>8.5</v>
      </c>
      <c r="Q6" s="5">
        <v>7.3000001907348597</v>
      </c>
      <c r="R6" s="5">
        <v>12.6000003814697</v>
      </c>
      <c r="S6" s="5">
        <v>53.099998474121101</v>
      </c>
      <c r="T6" s="5">
        <v>27</v>
      </c>
      <c r="U6" s="5">
        <v>4.6999998092651403</v>
      </c>
      <c r="V6" s="5">
        <v>36.200000762939503</v>
      </c>
      <c r="W6" s="5">
        <v>18.5</v>
      </c>
      <c r="X6" s="5">
        <v>40.599998474121101</v>
      </c>
      <c r="Y6" s="5">
        <v>23.200000762939499</v>
      </c>
      <c r="Z6" s="5">
        <v>6.6999998092651403</v>
      </c>
      <c r="AA6" s="5">
        <v>79.199996948242202</v>
      </c>
      <c r="AB6" s="5">
        <v>8.5</v>
      </c>
      <c r="AC6" s="5">
        <v>5.5999999046325701</v>
      </c>
      <c r="AD6" s="5">
        <v>76.800003051757798</v>
      </c>
      <c r="AE6" s="5">
        <v>7052</v>
      </c>
      <c r="AF6" s="5">
        <v>5.6999998092651403</v>
      </c>
      <c r="AG6" s="5">
        <v>39.599998474121101</v>
      </c>
      <c r="AH6" s="5">
        <v>49.200000762939503</v>
      </c>
      <c r="AI6" s="5">
        <v>5.5</v>
      </c>
      <c r="AJ6" s="5">
        <v>36.799999237060497</v>
      </c>
      <c r="AK6" s="5"/>
      <c r="AL6" s="5">
        <v>3383</v>
      </c>
      <c r="AM6" s="5">
        <v>1.8999999761581401</v>
      </c>
      <c r="AN6" s="5">
        <v>5.6999998092651403</v>
      </c>
      <c r="AO6" s="5">
        <v>4.4000000953674299</v>
      </c>
      <c r="AP6" s="5">
        <v>88</v>
      </c>
      <c r="AQ6" s="5">
        <v>69.099998474121094</v>
      </c>
      <c r="AR6" s="5">
        <v>24.299999237060501</v>
      </c>
      <c r="AS6" s="5">
        <v>2298</v>
      </c>
      <c r="AT6" s="5">
        <v>49</v>
      </c>
      <c r="AU6" s="5">
        <v>37.5</v>
      </c>
      <c r="AV6" s="5">
        <v>11.8999996185303</v>
      </c>
      <c r="AW6" s="5">
        <v>51.099998474121101</v>
      </c>
      <c r="AX6" s="5">
        <v>2.7999999523162802</v>
      </c>
      <c r="AY6" s="5">
        <v>3.7999999523162802</v>
      </c>
      <c r="AZ6" s="5">
        <v>6.0999999046325701</v>
      </c>
      <c r="BA6" s="6">
        <v>2</v>
      </c>
      <c r="BB6" s="6">
        <v>577</v>
      </c>
      <c r="BC6" s="5">
        <v>13</v>
      </c>
      <c r="BD6" s="5">
        <v>21.799999237060501</v>
      </c>
      <c r="BE6" s="5">
        <v>28.200000762939499</v>
      </c>
      <c r="BF6" s="5">
        <v>36.900001525878899</v>
      </c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3">
        <v>47</v>
      </c>
      <c r="CM6" s="3">
        <v>37</v>
      </c>
      <c r="CN6" s="3">
        <v>16</v>
      </c>
      <c r="CO6" s="3">
        <v>48</v>
      </c>
      <c r="CP6" s="3">
        <v>678</v>
      </c>
      <c r="CQ6" s="3">
        <v>713</v>
      </c>
      <c r="CR6" s="3">
        <v>1443</v>
      </c>
      <c r="CS6" s="3">
        <v>1739</v>
      </c>
      <c r="CT6" s="3">
        <v>0.95</v>
      </c>
      <c r="CU6" s="3">
        <v>39</v>
      </c>
      <c r="CV6" s="3">
        <v>41</v>
      </c>
      <c r="CW6" s="3">
        <v>83</v>
      </c>
      <c r="CX6" s="3" t="s">
        <v>93</v>
      </c>
      <c r="CY6" s="3" t="s">
        <v>94</v>
      </c>
      <c r="CZ6" s="3" t="s">
        <v>95</v>
      </c>
    </row>
    <row r="7" spans="1:104" ht="12">
      <c r="A7" s="5"/>
      <c r="B7" s="5">
        <v>31.799999237060501</v>
      </c>
      <c r="C7" s="5">
        <v>39.099998474121101</v>
      </c>
      <c r="D7" s="5">
        <v>4.4000000953674299</v>
      </c>
      <c r="E7" s="5">
        <v>6.0999999046325701</v>
      </c>
      <c r="F7" s="5">
        <v>50.400001525878899</v>
      </c>
      <c r="G7" s="5"/>
      <c r="H7" s="5">
        <v>8100</v>
      </c>
      <c r="I7" s="5">
        <v>16</v>
      </c>
      <c r="J7" s="5">
        <v>7.1999998092651403</v>
      </c>
      <c r="K7" s="5">
        <v>8.8999996185302699</v>
      </c>
      <c r="L7" s="5">
        <v>67.900001525878906</v>
      </c>
      <c r="M7" s="5">
        <v>54.799999237060497</v>
      </c>
      <c r="N7" s="5">
        <v>1.8999999761581401</v>
      </c>
      <c r="O7" s="5">
        <v>38.799999237060497</v>
      </c>
      <c r="P7" s="5">
        <v>4.5</v>
      </c>
      <c r="Q7" s="5">
        <v>3.7999999523162802</v>
      </c>
      <c r="R7" s="5">
        <v>4.6999998092651403</v>
      </c>
      <c r="S7" s="5">
        <v>75.300003051757798</v>
      </c>
      <c r="T7" s="5">
        <v>16.200000762939499</v>
      </c>
      <c r="U7" s="5">
        <v>16.799999237060501</v>
      </c>
      <c r="V7" s="5">
        <v>38.799999237060497</v>
      </c>
      <c r="W7" s="5">
        <v>16.899999618530298</v>
      </c>
      <c r="X7" s="5">
        <v>27.5</v>
      </c>
      <c r="Y7" s="5">
        <v>33.700000762939503</v>
      </c>
      <c r="Z7" s="5">
        <v>11.8999996185303</v>
      </c>
      <c r="AA7" s="5">
        <v>49</v>
      </c>
      <c r="AB7" s="5">
        <v>23.700000762939499</v>
      </c>
      <c r="AC7" s="5">
        <v>15.300000190734901</v>
      </c>
      <c r="AD7" s="5">
        <v>66.300003051757798</v>
      </c>
      <c r="AE7" s="5">
        <v>10469</v>
      </c>
      <c r="AF7" s="5">
        <v>7</v>
      </c>
      <c r="AG7" s="5">
        <v>33</v>
      </c>
      <c r="AH7" s="5">
        <v>53.200000762939503</v>
      </c>
      <c r="AI7" s="5">
        <v>6.8000001907348597</v>
      </c>
      <c r="AJ7" s="5">
        <v>51.700000762939503</v>
      </c>
      <c r="AK7" s="5"/>
      <c r="AL7" s="5">
        <v>8164</v>
      </c>
      <c r="AM7" s="5">
        <v>10</v>
      </c>
      <c r="AN7" s="5">
        <v>4.8000001907348597</v>
      </c>
      <c r="AO7" s="5">
        <v>17.399999618530298</v>
      </c>
      <c r="AP7" s="5">
        <v>67.800003051757798</v>
      </c>
      <c r="AQ7" s="5">
        <v>50.5</v>
      </c>
      <c r="AR7" s="5">
        <v>48.799999237060497</v>
      </c>
      <c r="AS7" s="5">
        <v>14370</v>
      </c>
      <c r="AT7" s="5">
        <v>49.799999237060497</v>
      </c>
      <c r="AU7" s="5">
        <v>34.099998474121101</v>
      </c>
      <c r="AV7" s="5">
        <v>16.100000381469702</v>
      </c>
      <c r="AW7" s="5">
        <v>50.5</v>
      </c>
      <c r="AX7" s="5">
        <v>0.60000002384185802</v>
      </c>
      <c r="AY7" s="5">
        <v>0.10000000149011599</v>
      </c>
      <c r="AZ7" s="5">
        <v>0.60000002384185802</v>
      </c>
      <c r="BA7" s="6">
        <v>2</v>
      </c>
      <c r="BB7" s="6">
        <v>189</v>
      </c>
      <c r="BC7" s="5">
        <v>40.700000762939503</v>
      </c>
      <c r="BD7" s="5">
        <v>10.6000003814697</v>
      </c>
      <c r="BE7" s="5">
        <v>39.700000762939503</v>
      </c>
      <c r="BF7" s="5">
        <v>9</v>
      </c>
      <c r="BG7" s="5">
        <v>5.0999999046325701</v>
      </c>
      <c r="BH7" s="5">
        <v>19.200000762939499</v>
      </c>
      <c r="BI7" s="5">
        <v>29.399999618530298</v>
      </c>
      <c r="BJ7" s="5">
        <v>38.099998474121101</v>
      </c>
      <c r="BK7" s="5">
        <v>13.300000190734901</v>
      </c>
      <c r="BL7" s="5">
        <v>26.5</v>
      </c>
      <c r="BM7" s="5">
        <v>20.899999618530298</v>
      </c>
      <c r="BN7" s="5">
        <v>10411</v>
      </c>
      <c r="BO7" s="5">
        <v>11.3999996185303</v>
      </c>
      <c r="BP7" s="5">
        <v>69.300003051757798</v>
      </c>
      <c r="BQ7" s="5">
        <v>18.600000381469702</v>
      </c>
      <c r="BR7" s="5">
        <v>9.6000003814697301</v>
      </c>
      <c r="BS7" s="5">
        <v>24.700000762939499</v>
      </c>
      <c r="BT7" s="5">
        <v>60</v>
      </c>
      <c r="BU7" s="5">
        <v>14.8999996185303</v>
      </c>
      <c r="BV7" s="5">
        <v>0.40000000596046398</v>
      </c>
      <c r="BW7" s="5">
        <v>11.699999809265099</v>
      </c>
      <c r="BX7" s="5">
        <v>41.900001525878899</v>
      </c>
      <c r="BY7" s="5">
        <v>46</v>
      </c>
      <c r="BZ7" s="5">
        <v>5.5</v>
      </c>
      <c r="CA7" s="5">
        <v>21.899999618530298</v>
      </c>
      <c r="CB7" s="5">
        <v>36.799999237060497</v>
      </c>
      <c r="CC7" s="5">
        <v>35.799999237060497</v>
      </c>
      <c r="CD7" s="5">
        <v>3.2000000476837198</v>
      </c>
      <c r="CE7" s="5">
        <v>18</v>
      </c>
      <c r="CF7" s="5">
        <v>48.099998474121101</v>
      </c>
      <c r="CG7" s="5">
        <v>30.700000762939499</v>
      </c>
      <c r="CH7" s="5">
        <v>0.10000000149011599</v>
      </c>
      <c r="CI7" s="5">
        <v>1.5</v>
      </c>
      <c r="CJ7" s="5">
        <v>51.200000762939503</v>
      </c>
      <c r="CK7" s="5">
        <v>47.200000762939503</v>
      </c>
      <c r="CL7" s="3">
        <v>73</v>
      </c>
      <c r="CM7" s="3">
        <v>30</v>
      </c>
      <c r="CN7" s="3">
        <v>8</v>
      </c>
      <c r="CO7" s="3">
        <v>62</v>
      </c>
      <c r="CP7" s="3">
        <v>986</v>
      </c>
      <c r="CQ7" s="3">
        <v>613</v>
      </c>
      <c r="CR7" s="3">
        <v>1730</v>
      </c>
      <c r="CS7" s="3">
        <v>2190</v>
      </c>
      <c r="CT7" s="3">
        <v>1.61</v>
      </c>
      <c r="CU7" s="3">
        <v>45</v>
      </c>
      <c r="CV7" s="3">
        <v>28</v>
      </c>
      <c r="CW7" s="3">
        <v>79</v>
      </c>
      <c r="CX7" s="3" t="s">
        <v>93</v>
      </c>
      <c r="CY7" s="3" t="s">
        <v>100</v>
      </c>
      <c r="CZ7" s="3" t="s">
        <v>95</v>
      </c>
    </row>
    <row r="8" spans="1:104" ht="12">
      <c r="A8" s="5">
        <v>68</v>
      </c>
      <c r="B8" s="5">
        <v>28.600000381469702</v>
      </c>
      <c r="C8" s="5">
        <v>68.699996948242202</v>
      </c>
      <c r="D8" s="5">
        <v>5.6999998092651403</v>
      </c>
      <c r="E8" s="5">
        <v>3.7000000476837198</v>
      </c>
      <c r="F8" s="5">
        <v>21.899999618530298</v>
      </c>
      <c r="G8" s="5"/>
      <c r="H8" s="5">
        <v>3453</v>
      </c>
      <c r="I8" s="5">
        <v>0.60000002384185802</v>
      </c>
      <c r="J8" s="5">
        <v>10.699999809265099</v>
      </c>
      <c r="K8" s="5">
        <v>1.3999999761581401</v>
      </c>
      <c r="L8" s="5">
        <v>87.300003051757798</v>
      </c>
      <c r="M8" s="5">
        <v>40.900001525878899</v>
      </c>
      <c r="N8" s="5">
        <v>2</v>
      </c>
      <c r="O8" s="5">
        <v>51.5</v>
      </c>
      <c r="P8" s="5">
        <v>5.5999999046325701</v>
      </c>
      <c r="Q8" s="5">
        <v>2.5</v>
      </c>
      <c r="R8" s="5">
        <v>1.79999995231628</v>
      </c>
      <c r="S8" s="5">
        <v>71.599998474121094</v>
      </c>
      <c r="T8" s="5">
        <v>24.100000381469702</v>
      </c>
      <c r="U8" s="5">
        <v>3.7000000476837198</v>
      </c>
      <c r="V8" s="5">
        <v>23.399999618530298</v>
      </c>
      <c r="W8" s="5">
        <v>30.299999237060501</v>
      </c>
      <c r="X8" s="5">
        <v>42.599998474121101</v>
      </c>
      <c r="Y8" s="5">
        <v>34</v>
      </c>
      <c r="Z8" s="5">
        <v>10.300000190734901</v>
      </c>
      <c r="AA8" s="5">
        <v>86.699996948242202</v>
      </c>
      <c r="AB8" s="5">
        <v>1.8999999761581401</v>
      </c>
      <c r="AC8" s="5">
        <v>1</v>
      </c>
      <c r="AD8" s="5">
        <v>66</v>
      </c>
      <c r="AE8" s="5">
        <v>10071</v>
      </c>
      <c r="AF8" s="5">
        <v>4.5999999046325701</v>
      </c>
      <c r="AG8" s="5">
        <v>59.900001525878899</v>
      </c>
      <c r="AH8" s="5">
        <v>26</v>
      </c>
      <c r="AI8" s="5">
        <v>9.5</v>
      </c>
      <c r="AJ8" s="5">
        <v>21.899999618530298</v>
      </c>
      <c r="AK8" s="5"/>
      <c r="AL8" s="5">
        <v>3342</v>
      </c>
      <c r="AM8" s="5">
        <v>0.60000002384185802</v>
      </c>
      <c r="AN8" s="5">
        <v>20.600000381469702</v>
      </c>
      <c r="AO8" s="5">
        <v>2.5</v>
      </c>
      <c r="AP8" s="5">
        <v>76.300003051757798</v>
      </c>
      <c r="AQ8" s="5">
        <v>63.700000762939503</v>
      </c>
      <c r="AR8" s="5">
        <v>32.599998474121101</v>
      </c>
      <c r="AS8" s="5">
        <v>11152</v>
      </c>
      <c r="AT8" s="5">
        <v>50.5</v>
      </c>
      <c r="AU8" s="5">
        <v>35</v>
      </c>
      <c r="AV8" s="5">
        <v>16</v>
      </c>
      <c r="AW8" s="5">
        <v>49.700000762939503</v>
      </c>
      <c r="AX8" s="5">
        <v>0.5</v>
      </c>
      <c r="AY8" s="5">
        <v>3.2000000476837198</v>
      </c>
      <c r="AZ8" s="5">
        <v>3.5</v>
      </c>
      <c r="BA8" s="6">
        <v>2</v>
      </c>
      <c r="BB8" s="6">
        <v>1188</v>
      </c>
      <c r="BC8" s="5">
        <v>2.2999999523162802</v>
      </c>
      <c r="BD8" s="5">
        <v>16.299999237060501</v>
      </c>
      <c r="BE8" s="5">
        <v>9.8000001907348597</v>
      </c>
      <c r="BF8" s="5">
        <v>71.599998474121094</v>
      </c>
      <c r="BG8" s="5">
        <v>5.5999999046325701</v>
      </c>
      <c r="BH8" s="5">
        <v>11.6000003814697</v>
      </c>
      <c r="BI8" s="5">
        <v>18.799999237060501</v>
      </c>
      <c r="BJ8" s="5">
        <v>47.799999237060497</v>
      </c>
      <c r="BK8" s="5">
        <v>21.799999237060501</v>
      </c>
      <c r="BL8" s="5">
        <v>25.600000381469702</v>
      </c>
      <c r="BM8" s="5">
        <v>11</v>
      </c>
      <c r="BN8" s="5">
        <v>5502</v>
      </c>
      <c r="BO8" s="5">
        <v>19.600000381469702</v>
      </c>
      <c r="BP8" s="5">
        <v>58</v>
      </c>
      <c r="BQ8" s="5">
        <v>21.700000762939499</v>
      </c>
      <c r="BR8" s="5">
        <v>5.4000000953674299</v>
      </c>
      <c r="BS8" s="5">
        <v>26.399999618530298</v>
      </c>
      <c r="BT8" s="5">
        <v>57.799999237060497</v>
      </c>
      <c r="BU8" s="5">
        <v>15.300000190734901</v>
      </c>
      <c r="BV8" s="5">
        <v>1.5</v>
      </c>
      <c r="BW8" s="5">
        <v>10.1000003814697</v>
      </c>
      <c r="BX8" s="5">
        <v>32.200000762939503</v>
      </c>
      <c r="BY8" s="5">
        <v>56.099998474121101</v>
      </c>
      <c r="BZ8" s="5">
        <v>2.7000000476837198</v>
      </c>
      <c r="CA8" s="5">
        <v>39.200000762939503</v>
      </c>
      <c r="CB8" s="5">
        <v>31</v>
      </c>
      <c r="CC8" s="5">
        <v>27.100000381469702</v>
      </c>
      <c r="CD8" s="5">
        <v>5.5999999046325701</v>
      </c>
      <c r="CE8" s="5">
        <v>8.6999998092651403</v>
      </c>
      <c r="CF8" s="5">
        <v>53.5</v>
      </c>
      <c r="CG8" s="5">
        <v>32.200000762939503</v>
      </c>
      <c r="CH8" s="5">
        <v>0.89999997615814198</v>
      </c>
      <c r="CI8" s="5">
        <v>7.1999998092651403</v>
      </c>
      <c r="CJ8" s="5">
        <v>58.099998474121101</v>
      </c>
      <c r="CK8" s="5">
        <v>33.700000762939503</v>
      </c>
      <c r="CL8" s="3">
        <v>28</v>
      </c>
      <c r="CM8" s="3">
        <v>54</v>
      </c>
      <c r="CN8" s="3">
        <v>13</v>
      </c>
      <c r="CO8" s="3">
        <v>33</v>
      </c>
      <c r="CP8" s="3">
        <v>862</v>
      </c>
      <c r="CQ8" s="3">
        <v>393</v>
      </c>
      <c r="CR8" s="3">
        <v>1225</v>
      </c>
      <c r="CS8" s="3">
        <v>1512</v>
      </c>
      <c r="CT8" s="3">
        <v>2.19</v>
      </c>
      <c r="CU8" s="3">
        <v>57</v>
      </c>
      <c r="CV8" s="3">
        <v>26</v>
      </c>
      <c r="CW8" s="3">
        <v>81</v>
      </c>
      <c r="CX8" s="3" t="s">
        <v>93</v>
      </c>
      <c r="CY8" s="3" t="s">
        <v>94</v>
      </c>
      <c r="CZ8" s="3" t="s">
        <v>95</v>
      </c>
    </row>
    <row r="9" spans="1:104" ht="12">
      <c r="A9" s="5">
        <v>61.200000762939503</v>
      </c>
      <c r="B9" s="5">
        <v>30.899999618530298</v>
      </c>
      <c r="C9" s="5">
        <v>79.699996948242202</v>
      </c>
      <c r="D9" s="5">
        <v>0.60000002384185802</v>
      </c>
      <c r="E9" s="5">
        <v>3.5999999046325701</v>
      </c>
      <c r="F9" s="5">
        <v>16.100000381469702</v>
      </c>
      <c r="G9" s="5"/>
      <c r="H9" s="5">
        <v>2487</v>
      </c>
      <c r="I9" s="5">
        <v>4.5999999046325701</v>
      </c>
      <c r="J9" s="5">
        <v>9</v>
      </c>
      <c r="K9" s="5">
        <v>10.300000190734901</v>
      </c>
      <c r="L9" s="5">
        <v>76.099998474121094</v>
      </c>
      <c r="M9" s="5">
        <v>63</v>
      </c>
      <c r="N9" s="5">
        <v>1.79999995231628</v>
      </c>
      <c r="O9" s="5">
        <v>31.700000762939499</v>
      </c>
      <c r="P9" s="5">
        <v>3.4000000953674299</v>
      </c>
      <c r="Q9" s="5">
        <v>5.8000001907348597</v>
      </c>
      <c r="R9" s="5">
        <v>0.89999997615814198</v>
      </c>
      <c r="S9" s="5">
        <v>88.400001525878906</v>
      </c>
      <c r="T9" s="5">
        <v>4.9000000953674299</v>
      </c>
      <c r="U9" s="5">
        <v>2.4000000953674299</v>
      </c>
      <c r="V9" s="5">
        <v>13.699999809265099</v>
      </c>
      <c r="W9" s="5">
        <v>8.6999998092651403</v>
      </c>
      <c r="X9" s="5">
        <v>75.300003051757798</v>
      </c>
      <c r="Y9" s="5">
        <v>11.1000003814697</v>
      </c>
      <c r="Z9" s="5">
        <v>5</v>
      </c>
      <c r="AA9" s="5">
        <v>75.900001525878906</v>
      </c>
      <c r="AB9" s="5">
        <v>16.600000381469702</v>
      </c>
      <c r="AC9" s="5">
        <v>2.5</v>
      </c>
      <c r="AD9" s="5">
        <v>88.900001525878906</v>
      </c>
      <c r="AE9" s="5">
        <v>13464</v>
      </c>
      <c r="AF9" s="5">
        <v>1.79999995231628</v>
      </c>
      <c r="AG9" s="5">
        <v>79.800003051757798</v>
      </c>
      <c r="AH9" s="5">
        <v>14.199999809265099</v>
      </c>
      <c r="AI9" s="5">
        <v>4.1999998092651403</v>
      </c>
      <c r="AJ9" s="5">
        <v>15.5</v>
      </c>
      <c r="AK9" s="5"/>
      <c r="AL9" s="5">
        <v>2341</v>
      </c>
      <c r="AM9" s="5">
        <v>1.20000004768372</v>
      </c>
      <c r="AN9" s="5">
        <v>5</v>
      </c>
      <c r="AO9" s="5">
        <v>12</v>
      </c>
      <c r="AP9" s="5">
        <v>81.900001525878906</v>
      </c>
      <c r="AQ9" s="5">
        <v>36.700000762939503</v>
      </c>
      <c r="AR9" s="5">
        <v>61.799999237060497</v>
      </c>
      <c r="AS9" s="5">
        <v>18935</v>
      </c>
      <c r="AT9" s="5">
        <v>71.400001525878906</v>
      </c>
      <c r="AU9" s="5">
        <v>59.599998474121101</v>
      </c>
      <c r="AV9" s="5">
        <v>12.199999809265099</v>
      </c>
      <c r="AW9" s="5">
        <v>28.700000762939499</v>
      </c>
      <c r="AX9" s="5">
        <v>1.29999995231628</v>
      </c>
      <c r="AY9" s="5">
        <v>0.20000000298023199</v>
      </c>
      <c r="AZ9" s="5">
        <v>1.29999995231628</v>
      </c>
      <c r="BA9" s="6">
        <v>2</v>
      </c>
      <c r="BB9" s="6">
        <v>396</v>
      </c>
      <c r="BC9" s="5">
        <v>15.8999996185303</v>
      </c>
      <c r="BD9" s="5">
        <v>4</v>
      </c>
      <c r="BE9" s="5">
        <v>68.699996948242202</v>
      </c>
      <c r="BF9" s="5">
        <v>11.3999996185303</v>
      </c>
      <c r="BG9" s="5">
        <v>5.5</v>
      </c>
      <c r="BH9" s="5">
        <v>48.599998474121101</v>
      </c>
      <c r="BI9" s="5">
        <v>19.899999618530298</v>
      </c>
      <c r="BJ9" s="5">
        <v>27.299999237060501</v>
      </c>
      <c r="BK9" s="5">
        <v>4.1999998092651403</v>
      </c>
      <c r="BL9" s="5">
        <v>25.700000762939499</v>
      </c>
      <c r="BM9" s="5">
        <v>9.6000003814697301</v>
      </c>
      <c r="BN9" s="5">
        <v>4810</v>
      </c>
      <c r="BO9" s="5">
        <v>13.6000003814697</v>
      </c>
      <c r="BP9" s="5">
        <v>38.200000762939503</v>
      </c>
      <c r="BQ9" s="5">
        <v>46.799999237060497</v>
      </c>
      <c r="BR9" s="5">
        <v>9.8000001907348597</v>
      </c>
      <c r="BS9" s="5">
        <v>34.799999237060497</v>
      </c>
      <c r="BT9" s="5">
        <v>35.400001525878899</v>
      </c>
      <c r="BU9" s="5">
        <v>29.200000762939499</v>
      </c>
      <c r="BV9" s="5">
        <v>0.89999997615814198</v>
      </c>
      <c r="BW9" s="5">
        <v>9.3000001907348597</v>
      </c>
      <c r="BX9" s="5">
        <v>57.400001525878899</v>
      </c>
      <c r="BY9" s="5">
        <v>32.5</v>
      </c>
      <c r="BZ9" s="5">
        <v>6.8000001907348597</v>
      </c>
      <c r="CA9" s="5">
        <v>17.5</v>
      </c>
      <c r="CB9" s="5">
        <v>51.5</v>
      </c>
      <c r="CC9" s="5">
        <v>24.200000762939499</v>
      </c>
      <c r="CD9" s="5">
        <v>3</v>
      </c>
      <c r="CE9" s="5">
        <v>6.9000000953674299</v>
      </c>
      <c r="CF9" s="5">
        <v>68.400001525878906</v>
      </c>
      <c r="CG9" s="5">
        <v>21.700000762939499</v>
      </c>
      <c r="CH9" s="5">
        <v>0.80000001192092896</v>
      </c>
      <c r="CI9" s="5">
        <v>0.40000000596046398</v>
      </c>
      <c r="CJ9" s="5">
        <v>70.599998474121094</v>
      </c>
      <c r="CK9" s="5">
        <v>28.200000762939499</v>
      </c>
      <c r="CL9" s="3">
        <v>43</v>
      </c>
      <c r="CM9" s="3">
        <v>34</v>
      </c>
      <c r="CN9" s="3">
        <v>8</v>
      </c>
      <c r="CO9" s="3">
        <v>58</v>
      </c>
      <c r="CP9" s="3">
        <v>687</v>
      </c>
      <c r="CQ9" s="3">
        <v>380</v>
      </c>
      <c r="CR9" s="3">
        <v>1155</v>
      </c>
      <c r="CS9" s="3">
        <v>1462</v>
      </c>
      <c r="CT9" s="3">
        <v>1.81</v>
      </c>
      <c r="CU9" s="3">
        <v>47</v>
      </c>
      <c r="CV9" s="3">
        <v>26</v>
      </c>
      <c r="CW9" s="3">
        <v>79</v>
      </c>
      <c r="CX9" s="3" t="s">
        <v>97</v>
      </c>
      <c r="CY9" s="3" t="s">
        <v>94</v>
      </c>
      <c r="CZ9" s="3" t="s">
        <v>95</v>
      </c>
    </row>
    <row r="10" spans="1:104" ht="12">
      <c r="A10" s="5">
        <v>62.900001525878899</v>
      </c>
      <c r="B10" s="5">
        <v>32.700000762939503</v>
      </c>
      <c r="C10" s="5">
        <v>89.699996948242202</v>
      </c>
      <c r="D10" s="5">
        <v>1.8999999761581401</v>
      </c>
      <c r="E10" s="5">
        <v>4.5999999046325701</v>
      </c>
      <c r="F10" s="5">
        <v>3.7999999523162802</v>
      </c>
      <c r="G10" s="5"/>
      <c r="H10" s="5">
        <v>625</v>
      </c>
      <c r="I10" s="5">
        <v>8.6000003814697301</v>
      </c>
      <c r="J10" s="5">
        <v>15.5</v>
      </c>
      <c r="K10" s="5">
        <v>14.699999809265099</v>
      </c>
      <c r="L10" s="5">
        <v>61.099998474121101</v>
      </c>
      <c r="M10" s="5">
        <v>55.099998474121101</v>
      </c>
      <c r="N10" s="5">
        <v>1.20000004768372</v>
      </c>
      <c r="O10" s="5">
        <v>41.400001525878899</v>
      </c>
      <c r="P10" s="5">
        <v>2.2999999523162802</v>
      </c>
      <c r="Q10" s="5">
        <v>9.5</v>
      </c>
      <c r="R10" s="5">
        <v>1.20000004768372</v>
      </c>
      <c r="S10" s="5">
        <v>85.300003051757798</v>
      </c>
      <c r="T10" s="5">
        <v>4</v>
      </c>
      <c r="U10" s="5">
        <v>2.5</v>
      </c>
      <c r="V10" s="5">
        <v>3.2999999523162802</v>
      </c>
      <c r="W10" s="5">
        <v>11</v>
      </c>
      <c r="X10" s="5">
        <v>83.099998474121094</v>
      </c>
      <c r="Y10" s="5">
        <v>13.6000003814697</v>
      </c>
      <c r="Z10" s="5">
        <v>5.9000000953674299</v>
      </c>
      <c r="AA10" s="5">
        <v>80.900001525878906</v>
      </c>
      <c r="AB10" s="5">
        <v>3.9000000953674299</v>
      </c>
      <c r="AC10" s="5">
        <v>9.1999998092651403</v>
      </c>
      <c r="AD10" s="5">
        <v>86.400001525878906</v>
      </c>
      <c r="AE10" s="5">
        <v>14128</v>
      </c>
      <c r="AF10" s="5">
        <v>1</v>
      </c>
      <c r="AG10" s="5">
        <v>91.400001525878906</v>
      </c>
      <c r="AH10" s="5">
        <v>2.9000000953674299</v>
      </c>
      <c r="AI10" s="5">
        <v>4.6999998092651403</v>
      </c>
      <c r="AJ10" s="5">
        <v>4.0999999046325701</v>
      </c>
      <c r="AK10" s="5"/>
      <c r="AL10" s="5">
        <v>665</v>
      </c>
      <c r="AM10" s="5">
        <v>15</v>
      </c>
      <c r="AN10" s="5">
        <v>26</v>
      </c>
      <c r="AO10" s="5">
        <v>10.800000190734901</v>
      </c>
      <c r="AP10" s="5">
        <v>48.099998474121101</v>
      </c>
      <c r="AQ10" s="5">
        <v>50.900001525878899</v>
      </c>
      <c r="AR10" s="5">
        <v>49.099998474121101</v>
      </c>
      <c r="AS10" s="5">
        <v>15275</v>
      </c>
      <c r="AT10" s="5">
        <v>57.299999237060497</v>
      </c>
      <c r="AU10" s="5">
        <v>44.400001525878899</v>
      </c>
      <c r="AV10" s="5">
        <v>13.300000190734901</v>
      </c>
      <c r="AW10" s="5">
        <v>42.799999237060497</v>
      </c>
      <c r="AX10" s="5">
        <v>0</v>
      </c>
      <c r="AY10" s="5">
        <v>0</v>
      </c>
      <c r="AZ10" s="5">
        <v>0</v>
      </c>
      <c r="BA10" s="6">
        <v>1</v>
      </c>
      <c r="BB10" s="7">
        <v>4</v>
      </c>
      <c r="BC10" s="8">
        <v>0</v>
      </c>
      <c r="BD10" s="8">
        <v>0</v>
      </c>
      <c r="BE10" s="8">
        <v>50</v>
      </c>
      <c r="BF10" s="8">
        <v>50</v>
      </c>
      <c r="BG10" s="5">
        <v>1.29999995231628</v>
      </c>
      <c r="BH10" s="5">
        <v>3.2999999523162802</v>
      </c>
      <c r="BI10" s="5">
        <v>1.3999999761581401</v>
      </c>
      <c r="BJ10" s="5">
        <v>88.099998474121094</v>
      </c>
      <c r="BK10" s="5">
        <v>7.3000001907348597</v>
      </c>
      <c r="BL10" s="5">
        <v>31.700000762939499</v>
      </c>
      <c r="BM10" s="5">
        <v>2.7000000476837198</v>
      </c>
      <c r="BN10" s="5">
        <v>1346</v>
      </c>
      <c r="BO10" s="5">
        <v>3.5999999046325701</v>
      </c>
      <c r="BP10" s="5">
        <v>58.900001525878899</v>
      </c>
      <c r="BQ10" s="5">
        <v>36.599998474121101</v>
      </c>
      <c r="BR10" s="5">
        <v>0.30000001192092901</v>
      </c>
      <c r="BS10" s="5">
        <v>18</v>
      </c>
      <c r="BT10" s="5">
        <v>31.600000381469702</v>
      </c>
      <c r="BU10" s="5">
        <v>48.099998474121101</v>
      </c>
      <c r="BV10" s="5">
        <v>0.69999998807907104</v>
      </c>
      <c r="BW10" s="5">
        <v>9.8000001907348597</v>
      </c>
      <c r="BX10" s="5">
        <v>44.200000762939503</v>
      </c>
      <c r="BY10" s="5">
        <v>45.200000762939503</v>
      </c>
      <c r="BZ10" s="5">
        <v>6.0999999046325701</v>
      </c>
      <c r="CA10" s="5">
        <v>33.299999237060497</v>
      </c>
      <c r="CB10" s="5">
        <v>38.799999237060497</v>
      </c>
      <c r="CC10" s="5">
        <v>21.700000762939499</v>
      </c>
      <c r="CD10" s="5">
        <v>3.5</v>
      </c>
      <c r="CE10" s="5">
        <v>6</v>
      </c>
      <c r="CF10" s="5">
        <v>79.599998474121094</v>
      </c>
      <c r="CG10" s="5">
        <v>10.8999996185303</v>
      </c>
      <c r="CH10" s="5">
        <v>1</v>
      </c>
      <c r="CI10" s="5">
        <v>1.1000000238418599</v>
      </c>
      <c r="CJ10" s="5">
        <v>82.099998474121094</v>
      </c>
      <c r="CK10" s="5">
        <v>15.800000190734901</v>
      </c>
      <c r="CL10" s="3">
        <v>49</v>
      </c>
      <c r="CM10" s="3">
        <v>41</v>
      </c>
      <c r="CN10" s="3">
        <v>13</v>
      </c>
      <c r="CO10" s="3">
        <v>46</v>
      </c>
      <c r="CP10" s="3">
        <v>924</v>
      </c>
      <c r="CQ10" s="3">
        <v>462</v>
      </c>
      <c r="CR10" s="3">
        <v>1426</v>
      </c>
      <c r="CS10" s="3">
        <v>2009</v>
      </c>
      <c r="CT10" s="3">
        <v>2</v>
      </c>
      <c r="CU10" s="3">
        <v>46</v>
      </c>
      <c r="CV10" s="3">
        <v>23</v>
      </c>
      <c r="CW10" s="3">
        <v>71</v>
      </c>
      <c r="CX10" s="3" t="s">
        <v>93</v>
      </c>
      <c r="CY10" s="3" t="s">
        <v>94</v>
      </c>
      <c r="CZ10" s="3" t="s">
        <v>95</v>
      </c>
    </row>
    <row r="11" spans="1:104" ht="12">
      <c r="A11" s="5">
        <v>79.699996948242202</v>
      </c>
      <c r="B11" s="5">
        <v>18.799999237060501</v>
      </c>
      <c r="C11" s="5">
        <v>71.400001525878906</v>
      </c>
      <c r="D11" s="5">
        <v>9.6000003814697301</v>
      </c>
      <c r="E11" s="5">
        <v>1.79999995231628</v>
      </c>
      <c r="F11" s="5">
        <v>17.200000762939499</v>
      </c>
      <c r="G11" s="5"/>
      <c r="H11" s="5">
        <v>1703</v>
      </c>
      <c r="I11" s="5">
        <v>5</v>
      </c>
      <c r="J11" s="5">
        <v>19.5</v>
      </c>
      <c r="K11" s="5">
        <v>9.1999998092651403</v>
      </c>
      <c r="L11" s="5">
        <v>66.199996948242202</v>
      </c>
      <c r="M11" s="5">
        <v>42</v>
      </c>
      <c r="N11" s="5">
        <v>1.5</v>
      </c>
      <c r="O11" s="5">
        <v>51.599998474121101</v>
      </c>
      <c r="P11" s="5">
        <v>4.9000000953674299</v>
      </c>
      <c r="Q11" s="5">
        <v>1.70000004768372</v>
      </c>
      <c r="R11" s="5">
        <v>1</v>
      </c>
      <c r="S11" s="5">
        <v>87.5</v>
      </c>
      <c r="T11" s="5">
        <v>9.8000001907348597</v>
      </c>
      <c r="U11" s="5">
        <v>10.1000003814697</v>
      </c>
      <c r="V11" s="5">
        <v>16.799999237060501</v>
      </c>
      <c r="W11" s="5">
        <v>31.399999618530298</v>
      </c>
      <c r="X11" s="5">
        <v>41.700000762939503</v>
      </c>
      <c r="Y11" s="5">
        <v>41.5</v>
      </c>
      <c r="Z11" s="5">
        <v>11</v>
      </c>
      <c r="AA11" s="5">
        <v>83.099998474121094</v>
      </c>
      <c r="AB11" s="5">
        <v>4.5</v>
      </c>
      <c r="AC11" s="5">
        <v>1.29999995231628</v>
      </c>
      <c r="AD11" s="5">
        <v>58.5</v>
      </c>
      <c r="AE11" s="5">
        <v>5706</v>
      </c>
      <c r="AF11" s="5">
        <v>5.3000001907348597</v>
      </c>
      <c r="AG11" s="5">
        <v>70</v>
      </c>
      <c r="AH11" s="5">
        <v>18.100000381469702</v>
      </c>
      <c r="AI11" s="5">
        <v>6.5999999046325701</v>
      </c>
      <c r="AJ11" s="5">
        <v>17.5</v>
      </c>
      <c r="AK11" s="5"/>
      <c r="AL11" s="5">
        <v>1710</v>
      </c>
      <c r="AM11" s="5">
        <v>2.2000000476837198</v>
      </c>
      <c r="AN11" s="5">
        <v>17.299999237060501</v>
      </c>
      <c r="AO11" s="5">
        <v>14.3999996185303</v>
      </c>
      <c r="AP11" s="5">
        <v>66.099998474121094</v>
      </c>
      <c r="AQ11" s="5">
        <v>57</v>
      </c>
      <c r="AR11" s="5">
        <v>42</v>
      </c>
      <c r="AS11" s="5">
        <v>16643</v>
      </c>
      <c r="AT11" s="5">
        <v>57.099998474121101</v>
      </c>
      <c r="AU11" s="5">
        <v>44.400001525878899</v>
      </c>
      <c r="AV11" s="5">
        <v>13.199999809265099</v>
      </c>
      <c r="AW11" s="5">
        <v>43.099998474121101</v>
      </c>
      <c r="AX11" s="5">
        <v>0.30000001192092901</v>
      </c>
      <c r="AY11" s="5">
        <v>0.60000002384185802</v>
      </c>
      <c r="AZ11" s="5">
        <v>0.89999997615814198</v>
      </c>
      <c r="BA11" s="6">
        <v>2</v>
      </c>
      <c r="BB11" s="6">
        <v>366</v>
      </c>
      <c r="BC11" s="5">
        <v>21.600000381469702</v>
      </c>
      <c r="BD11" s="5">
        <v>38.299999237060497</v>
      </c>
      <c r="BE11" s="5">
        <v>16.700000762939499</v>
      </c>
      <c r="BF11" s="5">
        <v>23.5</v>
      </c>
      <c r="BG11" s="5">
        <v>1.79999995231628</v>
      </c>
      <c r="BH11" s="5">
        <v>16.899999618530298</v>
      </c>
      <c r="BI11" s="5">
        <v>30.200000762939499</v>
      </c>
      <c r="BJ11" s="5">
        <v>39.900001525878899</v>
      </c>
      <c r="BK11" s="5">
        <v>13</v>
      </c>
      <c r="BL11" s="5">
        <v>18.100000381469702</v>
      </c>
      <c r="BM11" s="5">
        <v>6.6999998092651403</v>
      </c>
      <c r="BN11" s="5">
        <v>3346</v>
      </c>
      <c r="BO11" s="5">
        <v>10.300000190734901</v>
      </c>
      <c r="BP11" s="5">
        <v>64.599998474121094</v>
      </c>
      <c r="BQ11" s="5">
        <v>24.100000381469702</v>
      </c>
      <c r="BR11" s="5">
        <v>2.7000000476837198</v>
      </c>
      <c r="BS11" s="5">
        <v>25.299999237060501</v>
      </c>
      <c r="BT11" s="5">
        <v>56</v>
      </c>
      <c r="BU11" s="5">
        <v>17.200000762939499</v>
      </c>
      <c r="BV11" s="5">
        <v>0.40000000596046398</v>
      </c>
      <c r="BW11" s="5">
        <v>11.699999809265099</v>
      </c>
      <c r="BX11" s="5">
        <v>29.100000381469702</v>
      </c>
      <c r="BY11" s="5">
        <v>58.799999237060497</v>
      </c>
      <c r="BZ11" s="5">
        <v>1.79999995231628</v>
      </c>
      <c r="CA11" s="5">
        <v>31.100000381469702</v>
      </c>
      <c r="CB11" s="5">
        <v>27.700000762939499</v>
      </c>
      <c r="CC11" s="5">
        <v>39.400001525878899</v>
      </c>
      <c r="CD11" s="5">
        <v>4.5</v>
      </c>
      <c r="CE11" s="5">
        <v>21.899999618530298</v>
      </c>
      <c r="CF11" s="5">
        <v>43</v>
      </c>
      <c r="CG11" s="5">
        <v>30.600000381469702</v>
      </c>
      <c r="CH11" s="5">
        <v>0.30000001192092901</v>
      </c>
      <c r="CI11" s="5">
        <v>7.1999998092651403</v>
      </c>
      <c r="CJ11" s="5">
        <v>47.200000762939503</v>
      </c>
      <c r="CK11" s="5">
        <v>45.299999237060497</v>
      </c>
      <c r="CL11" s="3">
        <v>49</v>
      </c>
      <c r="CM11" s="3">
        <v>33</v>
      </c>
      <c r="CN11" s="3">
        <v>10</v>
      </c>
      <c r="CO11" s="3">
        <v>58</v>
      </c>
      <c r="CP11" s="3">
        <v>1019</v>
      </c>
      <c r="CQ11" s="3">
        <v>275</v>
      </c>
      <c r="CR11" s="3">
        <v>1261</v>
      </c>
      <c r="CS11" s="3">
        <v>1617</v>
      </c>
      <c r="CT11" s="3">
        <v>3.71</v>
      </c>
      <c r="CU11" s="3">
        <v>63</v>
      </c>
      <c r="CV11" s="3">
        <v>17</v>
      </c>
      <c r="CW11" s="3">
        <v>78</v>
      </c>
      <c r="CX11" s="3" t="s">
        <v>93</v>
      </c>
      <c r="CY11" s="3" t="s">
        <v>94</v>
      </c>
      <c r="CZ11" s="3" t="s">
        <v>95</v>
      </c>
    </row>
    <row r="12" spans="1:104" ht="12">
      <c r="A12" s="5">
        <v>57.5</v>
      </c>
      <c r="B12" s="5">
        <v>40.299999237060497</v>
      </c>
      <c r="C12" s="5">
        <v>67.599998474121094</v>
      </c>
      <c r="D12" s="5">
        <v>3.2000000476837198</v>
      </c>
      <c r="E12" s="5">
        <v>4.5999999046325701</v>
      </c>
      <c r="F12" s="5">
        <v>24.700000762939499</v>
      </c>
      <c r="G12" s="5"/>
      <c r="H12" s="5">
        <v>4876</v>
      </c>
      <c r="I12" s="5">
        <v>11.800000190734901</v>
      </c>
      <c r="J12" s="5">
        <v>5</v>
      </c>
      <c r="K12" s="5">
        <v>17.799999237060501</v>
      </c>
      <c r="L12" s="5">
        <v>65.400001525878906</v>
      </c>
      <c r="M12" s="5">
        <v>48.5</v>
      </c>
      <c r="N12" s="5">
        <v>3.9000000953674299</v>
      </c>
      <c r="O12" s="5">
        <v>36.700000762939503</v>
      </c>
      <c r="P12" s="5">
        <v>10.8999996185303</v>
      </c>
      <c r="Q12" s="5">
        <v>5.5</v>
      </c>
      <c r="R12" s="5">
        <v>5.0999999046325701</v>
      </c>
      <c r="S12" s="5">
        <v>67.800003051757798</v>
      </c>
      <c r="T12" s="5">
        <v>21.600000381469702</v>
      </c>
      <c r="U12" s="5">
        <v>10</v>
      </c>
      <c r="V12" s="5">
        <v>16.899999618530298</v>
      </c>
      <c r="W12" s="5">
        <v>27.700000762939499</v>
      </c>
      <c r="X12" s="5">
        <v>45.400001525878899</v>
      </c>
      <c r="Y12" s="5">
        <v>37.700000762939503</v>
      </c>
      <c r="Z12" s="5">
        <v>8.3000001907348597</v>
      </c>
      <c r="AA12" s="5">
        <v>71</v>
      </c>
      <c r="AB12" s="5">
        <v>16.299999237060501</v>
      </c>
      <c r="AC12" s="5">
        <v>4.4000000953674299</v>
      </c>
      <c r="AD12" s="5">
        <v>62.299999237060497</v>
      </c>
      <c r="AE12" s="5">
        <v>12154</v>
      </c>
      <c r="AF12" s="5">
        <v>1.8999999761581401</v>
      </c>
      <c r="AG12" s="5">
        <v>67</v>
      </c>
      <c r="AH12" s="5">
        <v>27.200000762939499</v>
      </c>
      <c r="AI12" s="5">
        <v>3.9000000953674299</v>
      </c>
      <c r="AJ12" s="5">
        <v>23.700000762939499</v>
      </c>
      <c r="AK12" s="5"/>
      <c r="AL12" s="5">
        <v>4623</v>
      </c>
      <c r="AM12" s="5">
        <v>3.7999999523162802</v>
      </c>
      <c r="AN12" s="5">
        <v>3.5999999046325701</v>
      </c>
      <c r="AO12" s="5">
        <v>25.799999237060501</v>
      </c>
      <c r="AP12" s="5">
        <v>66.699996948242202</v>
      </c>
      <c r="AQ12" s="5">
        <v>61.400001525878899</v>
      </c>
      <c r="AR12" s="5">
        <v>37.5</v>
      </c>
      <c r="AS12" s="5">
        <v>10803</v>
      </c>
      <c r="AT12" s="5">
        <v>62.900001525878899</v>
      </c>
      <c r="AU12" s="5">
        <v>49.200000762939503</v>
      </c>
      <c r="AV12" s="5">
        <v>14.1000003814697</v>
      </c>
      <c r="AW12" s="5">
        <v>37.299999237060497</v>
      </c>
      <c r="AX12" s="5">
        <v>1</v>
      </c>
      <c r="AY12" s="5">
        <v>0.10000000149011599</v>
      </c>
      <c r="AZ12" s="5">
        <v>1</v>
      </c>
      <c r="BA12" s="6">
        <v>2</v>
      </c>
      <c r="BB12" s="6">
        <v>290</v>
      </c>
      <c r="BC12" s="5">
        <v>28.299999237060501</v>
      </c>
      <c r="BD12" s="5">
        <v>2.7999999523162802</v>
      </c>
      <c r="BE12" s="5">
        <v>62.400001525878899</v>
      </c>
      <c r="BF12" s="5">
        <v>6.5999999046325701</v>
      </c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>
        <v>0.60000002384185802</v>
      </c>
      <c r="BW12" s="5">
        <v>20.600000381469702</v>
      </c>
      <c r="BX12" s="5">
        <v>38</v>
      </c>
      <c r="BY12" s="5">
        <v>40.799999237060497</v>
      </c>
      <c r="BZ12" s="5">
        <v>2.5</v>
      </c>
      <c r="CA12" s="5">
        <v>22.100000381469702</v>
      </c>
      <c r="CB12" s="5">
        <v>36.099998474121101</v>
      </c>
      <c r="CC12" s="5">
        <v>39.299999237060497</v>
      </c>
      <c r="CD12" s="5">
        <v>2.2999999523162802</v>
      </c>
      <c r="CE12" s="5">
        <v>18.100000381469702</v>
      </c>
      <c r="CF12" s="5">
        <v>58</v>
      </c>
      <c r="CG12" s="5">
        <v>21.600000381469702</v>
      </c>
      <c r="CH12" s="5">
        <v>0.10000000149011599</v>
      </c>
      <c r="CI12" s="5">
        <v>1.79999995231628</v>
      </c>
      <c r="CJ12" s="5">
        <v>60.200000762939503</v>
      </c>
      <c r="CK12" s="5">
        <v>38</v>
      </c>
      <c r="CL12" s="3">
        <v>98</v>
      </c>
      <c r="CM12" s="3">
        <v>11</v>
      </c>
      <c r="CN12" s="3">
        <v>12</v>
      </c>
      <c r="CO12" s="3">
        <v>77</v>
      </c>
      <c r="CP12" s="3">
        <v>453</v>
      </c>
      <c r="CQ12" s="3">
        <v>313</v>
      </c>
      <c r="CR12" s="3">
        <v>776</v>
      </c>
      <c r="CS12" s="3">
        <v>1078</v>
      </c>
      <c r="CT12" s="3">
        <v>1.45</v>
      </c>
      <c r="CU12" s="3">
        <v>42</v>
      </c>
      <c r="CV12" s="3">
        <v>29</v>
      </c>
      <c r="CW12" s="3">
        <v>72</v>
      </c>
      <c r="CX12" s="3" t="s">
        <v>93</v>
      </c>
      <c r="CY12" s="3" t="s">
        <v>98</v>
      </c>
      <c r="CZ12" s="3" t="s">
        <v>95</v>
      </c>
    </row>
    <row r="13" spans="1:104" ht="12">
      <c r="A13" s="5">
        <v>55.099998474121101</v>
      </c>
      <c r="B13" s="5">
        <v>43.5</v>
      </c>
      <c r="C13" s="5">
        <v>47.400001525878899</v>
      </c>
      <c r="D13" s="5">
        <v>3.7999999523162802</v>
      </c>
      <c r="E13" s="5">
        <v>6.6999998092651403</v>
      </c>
      <c r="F13" s="5">
        <v>42</v>
      </c>
      <c r="G13" s="5"/>
      <c r="H13" s="5">
        <v>9839</v>
      </c>
      <c r="I13" s="5">
        <v>1.5</v>
      </c>
      <c r="J13" s="5">
        <v>2.4000000953674299</v>
      </c>
      <c r="K13" s="5">
        <v>14.800000190734901</v>
      </c>
      <c r="L13" s="5">
        <v>81.199996948242202</v>
      </c>
      <c r="M13" s="5">
        <v>51.099998474121101</v>
      </c>
      <c r="N13" s="5">
        <v>4</v>
      </c>
      <c r="O13" s="5">
        <v>41.299999237060497</v>
      </c>
      <c r="P13" s="5">
        <v>3.5</v>
      </c>
      <c r="Q13" s="5">
        <v>6.5</v>
      </c>
      <c r="R13" s="5">
        <v>17.399999618530298</v>
      </c>
      <c r="S13" s="5">
        <v>48.400001525878899</v>
      </c>
      <c r="T13" s="5">
        <v>27.700000762939499</v>
      </c>
      <c r="U13" s="5">
        <v>7.9000000953674299</v>
      </c>
      <c r="V13" s="5">
        <v>37.200000762939503</v>
      </c>
      <c r="W13" s="5">
        <v>23.200000762939499</v>
      </c>
      <c r="X13" s="5">
        <v>31.799999237060501</v>
      </c>
      <c r="Y13" s="5">
        <v>31</v>
      </c>
      <c r="Z13" s="5">
        <v>11.5</v>
      </c>
      <c r="AA13" s="5">
        <v>65.699996948242202</v>
      </c>
      <c r="AB13" s="5">
        <v>20.5</v>
      </c>
      <c r="AC13" s="5">
        <v>2.4000000953674299</v>
      </c>
      <c r="AD13" s="5">
        <v>69</v>
      </c>
      <c r="AE13" s="5">
        <v>15920</v>
      </c>
      <c r="AF13" s="5">
        <v>8.8000001907348597</v>
      </c>
      <c r="AG13" s="5">
        <v>34.400001525878899</v>
      </c>
      <c r="AH13" s="5">
        <v>50.099998474121101</v>
      </c>
      <c r="AI13" s="5">
        <v>6.5999999046325701</v>
      </c>
      <c r="AJ13" s="5">
        <v>42.400001525878899</v>
      </c>
      <c r="AK13" s="5"/>
      <c r="AL13" s="5">
        <v>9794</v>
      </c>
      <c r="AM13" s="5">
        <v>0.80000001192092896</v>
      </c>
      <c r="AN13" s="5">
        <v>6.8000001907348597</v>
      </c>
      <c r="AO13" s="5">
        <v>15.1000003814697</v>
      </c>
      <c r="AP13" s="5">
        <v>77.300003051757798</v>
      </c>
      <c r="AQ13" s="5">
        <v>53.5</v>
      </c>
      <c r="AR13" s="5">
        <v>41.200000762939503</v>
      </c>
      <c r="AS13" s="5">
        <v>12070</v>
      </c>
      <c r="AT13" s="5">
        <v>49.5</v>
      </c>
      <c r="AU13" s="5">
        <v>37.400001525878899</v>
      </c>
      <c r="AV13" s="5">
        <v>12.6000003814697</v>
      </c>
      <c r="AW13" s="5">
        <v>50.599998474121101</v>
      </c>
      <c r="AX13" s="5">
        <v>3.7999999523162802</v>
      </c>
      <c r="AY13" s="5">
        <v>1.5</v>
      </c>
      <c r="AZ13" s="5">
        <v>4.8000001907348597</v>
      </c>
      <c r="BA13" s="6">
        <v>2</v>
      </c>
      <c r="BB13" s="6">
        <v>1399</v>
      </c>
      <c r="BC13" s="5">
        <v>15.8999996185303</v>
      </c>
      <c r="BD13" s="5">
        <v>15.699999809265099</v>
      </c>
      <c r="BE13" s="5">
        <v>58.700000762939503</v>
      </c>
      <c r="BF13" s="5">
        <v>9.6000003814697301</v>
      </c>
      <c r="BG13" s="5">
        <v>4.5999999046325701</v>
      </c>
      <c r="BH13" s="5">
        <v>1.29999995231628</v>
      </c>
      <c r="BI13" s="5">
        <v>2.2000000476837198</v>
      </c>
      <c r="BJ13" s="5">
        <v>81.400001525878906</v>
      </c>
      <c r="BK13" s="5">
        <v>15</v>
      </c>
      <c r="BL13" s="5">
        <v>43.200000762939503</v>
      </c>
      <c r="BM13" s="5">
        <v>22.799999237060501</v>
      </c>
      <c r="BN13" s="5">
        <v>11362</v>
      </c>
      <c r="BO13" s="5">
        <v>3.2999999523162802</v>
      </c>
      <c r="BP13" s="5">
        <v>87.400001525878906</v>
      </c>
      <c r="BQ13" s="5">
        <v>7.6999998092651403</v>
      </c>
      <c r="BR13" s="5">
        <v>5.1999998092651403</v>
      </c>
      <c r="BS13" s="5">
        <v>2.5</v>
      </c>
      <c r="BT13" s="5">
        <v>94.699996948242202</v>
      </c>
      <c r="BU13" s="5">
        <v>2.5</v>
      </c>
      <c r="BV13" s="5">
        <v>0.69999998807907104</v>
      </c>
      <c r="BW13" s="5">
        <v>15.6000003814697</v>
      </c>
      <c r="BX13" s="5">
        <v>40.299999237060497</v>
      </c>
      <c r="BY13" s="5">
        <v>43.299999237060497</v>
      </c>
      <c r="BZ13" s="5">
        <v>6.4000000953674299</v>
      </c>
      <c r="CA13" s="5">
        <v>27.100000381469702</v>
      </c>
      <c r="CB13" s="5">
        <v>34.599998474121101</v>
      </c>
      <c r="CC13" s="5">
        <v>31.899999618530298</v>
      </c>
      <c r="CD13" s="5">
        <v>3.5999999046325701</v>
      </c>
      <c r="CE13" s="5">
        <v>5.9000000953674299</v>
      </c>
      <c r="CF13" s="5">
        <v>65.5</v>
      </c>
      <c r="CG13" s="5">
        <v>25</v>
      </c>
      <c r="CH13" s="5">
        <v>2.2999999523162802</v>
      </c>
      <c r="CI13" s="5">
        <v>3.7000000476837198</v>
      </c>
      <c r="CJ13" s="5">
        <v>66.599998474121094</v>
      </c>
      <c r="CK13" s="5">
        <v>27.399999618530298</v>
      </c>
      <c r="CL13" s="3">
        <v>49</v>
      </c>
      <c r="CM13" s="3">
        <v>36</v>
      </c>
      <c r="CN13" s="3">
        <v>8</v>
      </c>
      <c r="CO13" s="3">
        <v>55</v>
      </c>
      <c r="CP13" s="3">
        <v>794</v>
      </c>
      <c r="CQ13" s="3">
        <v>741</v>
      </c>
      <c r="CR13" s="3">
        <v>1446</v>
      </c>
      <c r="CS13" s="3">
        <v>1764</v>
      </c>
      <c r="CT13" s="3">
        <v>1.07</v>
      </c>
      <c r="CU13" s="3">
        <v>45</v>
      </c>
      <c r="CV13" s="3">
        <v>42</v>
      </c>
      <c r="CW13" s="3">
        <v>82</v>
      </c>
      <c r="CX13" s="3" t="s">
        <v>93</v>
      </c>
      <c r="CY13" s="3" t="s">
        <v>94</v>
      </c>
      <c r="CZ13" s="3" t="s">
        <v>95</v>
      </c>
    </row>
    <row r="14" spans="1:104" ht="12">
      <c r="A14" s="5">
        <v>79.900001525878906</v>
      </c>
      <c r="B14" s="5">
        <v>17.700000762939499</v>
      </c>
      <c r="C14" s="5">
        <v>83.300003051757798</v>
      </c>
      <c r="D14" s="5">
        <v>11.300000190734901</v>
      </c>
      <c r="E14" s="5">
        <v>0.69999998807907104</v>
      </c>
      <c r="F14" s="5">
        <v>4.6999998092651403</v>
      </c>
      <c r="G14" s="5"/>
      <c r="H14" s="5">
        <v>413</v>
      </c>
      <c r="I14" s="5">
        <v>2.9000000953674299</v>
      </c>
      <c r="J14" s="5">
        <v>12.800000190734901</v>
      </c>
      <c r="K14" s="5">
        <v>2.7000000476837198</v>
      </c>
      <c r="L14" s="5">
        <v>81.599998474121094</v>
      </c>
      <c r="M14" s="5">
        <v>46.700000762939503</v>
      </c>
      <c r="N14" s="5">
        <v>2.5999999046325701</v>
      </c>
      <c r="O14" s="5">
        <v>45.400001525878899</v>
      </c>
      <c r="P14" s="5">
        <v>5.3000001907348597</v>
      </c>
      <c r="Q14" s="5">
        <v>4</v>
      </c>
      <c r="R14" s="5">
        <v>2.0999999046325701</v>
      </c>
      <c r="S14" s="5">
        <v>76.599998474121094</v>
      </c>
      <c r="T14" s="5">
        <v>17.299999237060501</v>
      </c>
      <c r="U14" s="5">
        <v>7</v>
      </c>
      <c r="V14" s="5">
        <v>7.5999999046325701</v>
      </c>
      <c r="W14" s="5">
        <v>22.700000762939499</v>
      </c>
      <c r="X14" s="5">
        <v>62.700000762939503</v>
      </c>
      <c r="Y14" s="5">
        <v>29.799999237060501</v>
      </c>
      <c r="Z14" s="5">
        <v>6.0999999046325701</v>
      </c>
      <c r="AA14" s="5">
        <v>93</v>
      </c>
      <c r="AB14" s="5">
        <v>0.30000001192092901</v>
      </c>
      <c r="AC14" s="5">
        <v>0.60000002384185802</v>
      </c>
      <c r="AD14" s="5">
        <v>70.199996948242202</v>
      </c>
      <c r="AE14" s="5">
        <v>5989</v>
      </c>
      <c r="AF14" s="5">
        <v>1.70000004768372</v>
      </c>
      <c r="AG14" s="5">
        <v>91.900001525878906</v>
      </c>
      <c r="AH14" s="5">
        <v>2.0999999046325701</v>
      </c>
      <c r="AI14" s="5">
        <v>4.3000001907348597</v>
      </c>
      <c r="AJ14" s="5">
        <v>4.3000001907348597</v>
      </c>
      <c r="AK14" s="5"/>
      <c r="AL14" s="5">
        <v>370</v>
      </c>
      <c r="AM14" s="5">
        <v>3.7999999523162802</v>
      </c>
      <c r="AN14" s="5">
        <v>55.099998474121101</v>
      </c>
      <c r="AO14" s="5">
        <v>1.6000000238418599</v>
      </c>
      <c r="AP14" s="5">
        <v>39.5</v>
      </c>
      <c r="AQ14" s="5">
        <v>63.200000762939503</v>
      </c>
      <c r="AR14" s="5">
        <v>36.799999237060497</v>
      </c>
      <c r="AS14" s="5">
        <v>14566</v>
      </c>
      <c r="AT14" s="5">
        <v>43.099998474121101</v>
      </c>
      <c r="AU14" s="5">
        <v>31.700000762939499</v>
      </c>
      <c r="AV14" s="5">
        <v>11.800000190734901</v>
      </c>
      <c r="AW14" s="5">
        <v>57</v>
      </c>
      <c r="AX14" s="5">
        <v>0</v>
      </c>
      <c r="AY14" s="5">
        <v>0</v>
      </c>
      <c r="AZ14" s="5">
        <v>0</v>
      </c>
      <c r="BA14" s="6">
        <v>1</v>
      </c>
      <c r="BB14" s="7">
        <v>0</v>
      </c>
      <c r="BC14" s="8"/>
      <c r="BD14" s="8"/>
      <c r="BE14" s="8"/>
      <c r="BF14" s="8"/>
      <c r="BG14" s="5">
        <v>0.80000001192092896</v>
      </c>
      <c r="BH14" s="5">
        <v>7.4000000953674299</v>
      </c>
      <c r="BI14" s="5">
        <v>4.8000001907348597</v>
      </c>
      <c r="BJ14" s="5">
        <v>68.400001525878906</v>
      </c>
      <c r="BK14" s="5">
        <v>19.299999237060501</v>
      </c>
      <c r="BL14" s="5">
        <v>17.5</v>
      </c>
      <c r="BM14" s="5">
        <v>4.3000001907348597</v>
      </c>
      <c r="BN14" s="5">
        <v>2134</v>
      </c>
      <c r="BO14" s="5">
        <v>3.7000000476837198</v>
      </c>
      <c r="BP14" s="5">
        <v>54.599998474121101</v>
      </c>
      <c r="BQ14" s="5">
        <v>41.400001525878899</v>
      </c>
      <c r="BR14" s="5">
        <v>0.5</v>
      </c>
      <c r="BS14" s="5">
        <v>16.5</v>
      </c>
      <c r="BT14" s="5">
        <v>62.799999237060497</v>
      </c>
      <c r="BU14" s="5">
        <v>19.799999237060501</v>
      </c>
      <c r="BV14" s="5">
        <v>0.60000002384185802</v>
      </c>
      <c r="BW14" s="5">
        <v>8.3000001907348597</v>
      </c>
      <c r="BX14" s="5">
        <v>36.400001525878899</v>
      </c>
      <c r="BY14" s="5">
        <v>54.700000762939503</v>
      </c>
      <c r="BZ14" s="5">
        <v>6.8000001907348597</v>
      </c>
      <c r="CA14" s="5">
        <v>31</v>
      </c>
      <c r="CB14" s="5">
        <v>30.100000381469702</v>
      </c>
      <c r="CC14" s="5">
        <v>32</v>
      </c>
      <c r="CD14" s="5">
        <v>3.2999999523162802</v>
      </c>
      <c r="CE14" s="5">
        <v>10</v>
      </c>
      <c r="CF14" s="5">
        <v>61.799999237060497</v>
      </c>
      <c r="CG14" s="5">
        <v>24.899999618530298</v>
      </c>
      <c r="CH14" s="5">
        <v>0.89999997615814198</v>
      </c>
      <c r="CI14" s="5">
        <v>1.3999999761581401</v>
      </c>
      <c r="CJ14" s="5">
        <v>64.199996948242202</v>
      </c>
      <c r="CK14" s="5">
        <v>33.5</v>
      </c>
      <c r="CL14" s="3">
        <v>71</v>
      </c>
      <c r="CM14" s="3">
        <v>31</v>
      </c>
      <c r="CN14" s="3">
        <v>7</v>
      </c>
      <c r="CO14" s="3">
        <v>62</v>
      </c>
      <c r="CP14" s="3">
        <v>1453</v>
      </c>
      <c r="CQ14" s="3">
        <v>352</v>
      </c>
      <c r="CR14" s="3">
        <v>1805</v>
      </c>
      <c r="CS14" s="3">
        <v>2201</v>
      </c>
      <c r="CT14" s="3">
        <v>4.12</v>
      </c>
      <c r="CU14" s="3">
        <v>66</v>
      </c>
      <c r="CV14" s="3">
        <v>16</v>
      </c>
      <c r="CW14" s="3">
        <v>82</v>
      </c>
      <c r="CX14" s="3" t="s">
        <v>93</v>
      </c>
      <c r="CY14" s="3" t="s">
        <v>94</v>
      </c>
      <c r="CZ14" s="3" t="s">
        <v>95</v>
      </c>
    </row>
    <row r="15" spans="1:104" ht="12">
      <c r="A15" s="5">
        <v>72.5</v>
      </c>
      <c r="B15" s="5">
        <v>25.700000762939499</v>
      </c>
      <c r="C15" s="5">
        <v>41.299999237060497</v>
      </c>
      <c r="D15" s="5">
        <v>4.8000001907348597</v>
      </c>
      <c r="E15" s="5">
        <v>7.6999998092651403</v>
      </c>
      <c r="F15" s="5">
        <v>46.299999237060497</v>
      </c>
      <c r="G15" s="5"/>
      <c r="H15" s="5">
        <v>5918</v>
      </c>
      <c r="I15" s="5">
        <v>3.2999999523162802</v>
      </c>
      <c r="J15" s="5">
        <v>1.6000000238418599</v>
      </c>
      <c r="K15" s="5">
        <v>25.600000381469702</v>
      </c>
      <c r="L15" s="5">
        <v>69.5</v>
      </c>
      <c r="M15" s="5">
        <v>50.5</v>
      </c>
      <c r="N15" s="5">
        <v>3.9000000953674299</v>
      </c>
      <c r="O15" s="5">
        <v>37.299999237060497</v>
      </c>
      <c r="P15" s="5">
        <v>8.3999996185302699</v>
      </c>
      <c r="Q15" s="5">
        <v>3.5</v>
      </c>
      <c r="R15" s="5">
        <v>3</v>
      </c>
      <c r="S15" s="5">
        <v>75.099998474121094</v>
      </c>
      <c r="T15" s="5">
        <v>18.399999618530298</v>
      </c>
      <c r="U15" s="5">
        <v>14.300000190734901</v>
      </c>
      <c r="V15" s="5">
        <v>35.200000762939503</v>
      </c>
      <c r="W15" s="5">
        <v>13.5</v>
      </c>
      <c r="X15" s="5">
        <v>37</v>
      </c>
      <c r="Y15" s="5">
        <v>27.799999237060501</v>
      </c>
      <c r="Z15" s="5">
        <v>5.5</v>
      </c>
      <c r="AA15" s="5">
        <v>51.5</v>
      </c>
      <c r="AB15" s="5">
        <v>27.5</v>
      </c>
      <c r="AC15" s="5">
        <v>15.5</v>
      </c>
      <c r="AD15" s="5">
        <v>72.199996948242202</v>
      </c>
      <c r="AE15" s="5">
        <v>8935</v>
      </c>
      <c r="AF15" s="5">
        <v>2.9000000953674299</v>
      </c>
      <c r="AG15" s="5">
        <v>39.799999237060497</v>
      </c>
      <c r="AH15" s="5">
        <v>46.400001525878899</v>
      </c>
      <c r="AI15" s="5">
        <v>10.8999996185303</v>
      </c>
      <c r="AJ15" s="5">
        <v>45.200000762939503</v>
      </c>
      <c r="AK15" s="5"/>
      <c r="AL15" s="5">
        <v>5599</v>
      </c>
      <c r="AM15" s="5">
        <v>8.6000003814697301</v>
      </c>
      <c r="AN15" s="5">
        <v>10.8999996185303</v>
      </c>
      <c r="AO15" s="5">
        <v>16.200000762939499</v>
      </c>
      <c r="AP15" s="5">
        <v>64.300003051757798</v>
      </c>
      <c r="AQ15" s="5">
        <v>44.099998474121101</v>
      </c>
      <c r="AR15" s="5">
        <v>43.799999237060497</v>
      </c>
      <c r="AS15" s="5">
        <v>15942</v>
      </c>
      <c r="AT15" s="5">
        <v>66.5</v>
      </c>
      <c r="AU15" s="5">
        <v>54.299999237060497</v>
      </c>
      <c r="AV15" s="5">
        <v>12.6000003814697</v>
      </c>
      <c r="AW15" s="5">
        <v>33.700000762939503</v>
      </c>
      <c r="AX15" s="5">
        <v>11.300000190734901</v>
      </c>
      <c r="AY15" s="5">
        <v>0.80000001192092896</v>
      </c>
      <c r="AZ15" s="5">
        <v>10</v>
      </c>
      <c r="BA15" s="6">
        <v>2</v>
      </c>
      <c r="BB15" s="6">
        <v>3643</v>
      </c>
      <c r="BC15" s="5">
        <v>53.200000762939503</v>
      </c>
      <c r="BD15" s="5">
        <v>3.7000000476837198</v>
      </c>
      <c r="BE15" s="5">
        <v>39.400001525878899</v>
      </c>
      <c r="BF15" s="5">
        <v>3.7999999523162802</v>
      </c>
      <c r="BG15" s="5">
        <v>2.5</v>
      </c>
      <c r="BH15" s="5">
        <v>7.0999999046325701</v>
      </c>
      <c r="BI15" s="5">
        <v>12</v>
      </c>
      <c r="BJ15" s="5">
        <v>37.700000762939503</v>
      </c>
      <c r="BK15" s="5">
        <v>43.200000762939503</v>
      </c>
      <c r="BL15" s="5">
        <v>24.5</v>
      </c>
      <c r="BM15" s="5">
        <v>24.799999237060501</v>
      </c>
      <c r="BN15" s="5">
        <v>12366</v>
      </c>
      <c r="BO15" s="5">
        <v>5.5</v>
      </c>
      <c r="BP15" s="5">
        <v>49</v>
      </c>
      <c r="BQ15" s="5">
        <v>39.099998474121101</v>
      </c>
      <c r="BR15" s="5">
        <v>5.4000000953674299</v>
      </c>
      <c r="BS15" s="5">
        <v>6.9000000953674299</v>
      </c>
      <c r="BT15" s="5">
        <v>68.5</v>
      </c>
      <c r="BU15" s="5">
        <v>21.899999618530298</v>
      </c>
      <c r="BV15" s="5">
        <v>0.40000000596046398</v>
      </c>
      <c r="BW15" s="5">
        <v>10.3999996185303</v>
      </c>
      <c r="BX15" s="5">
        <v>39.799999237060497</v>
      </c>
      <c r="BY15" s="5">
        <v>49.400001525878899</v>
      </c>
      <c r="BZ15" s="5">
        <v>4</v>
      </c>
      <c r="CA15" s="5">
        <v>18.799999237060501</v>
      </c>
      <c r="CB15" s="5">
        <v>36.099998474121101</v>
      </c>
      <c r="CC15" s="5">
        <v>41</v>
      </c>
      <c r="CD15" s="5">
        <v>1.29999995231628</v>
      </c>
      <c r="CE15" s="5">
        <v>6.9000000953674299</v>
      </c>
      <c r="CF15" s="5">
        <v>53.299999237060497</v>
      </c>
      <c r="CG15" s="5">
        <v>38.5</v>
      </c>
      <c r="CH15" s="5">
        <v>0.20000000298023199</v>
      </c>
      <c r="CI15" s="5">
        <v>1.1000000238418599</v>
      </c>
      <c r="CJ15" s="5">
        <v>54.400001525878899</v>
      </c>
      <c r="CK15" s="5">
        <v>44.299999237060497</v>
      </c>
      <c r="CL15" s="3">
        <v>75</v>
      </c>
      <c r="CM15" s="3">
        <v>24</v>
      </c>
      <c r="CN15" s="3">
        <v>12</v>
      </c>
      <c r="CO15" s="3">
        <v>64</v>
      </c>
      <c r="CP15" s="3">
        <v>1098</v>
      </c>
      <c r="CQ15" s="3">
        <v>468</v>
      </c>
      <c r="CR15" s="3">
        <v>1512</v>
      </c>
      <c r="CS15" s="3">
        <v>1800</v>
      </c>
      <c r="CT15" s="3">
        <v>2.35</v>
      </c>
      <c r="CU15" s="3">
        <v>61</v>
      </c>
      <c r="CV15" s="3">
        <v>26</v>
      </c>
      <c r="CW15" s="3">
        <v>84</v>
      </c>
      <c r="CX15" s="3" t="s">
        <v>93</v>
      </c>
      <c r="CY15" s="3" t="s">
        <v>98</v>
      </c>
      <c r="CZ15" s="3" t="s">
        <v>95</v>
      </c>
    </row>
    <row r="16" spans="1:104" ht="12">
      <c r="A16" s="5">
        <v>68.400001525878906</v>
      </c>
      <c r="B16" s="5">
        <v>28.100000381469702</v>
      </c>
      <c r="C16" s="5">
        <v>82.800003051757798</v>
      </c>
      <c r="D16" s="5">
        <v>2.5999999046325701</v>
      </c>
      <c r="E16" s="5">
        <v>4.1999998092651403</v>
      </c>
      <c r="F16" s="5">
        <v>10.3999996185303</v>
      </c>
      <c r="G16" s="5"/>
      <c r="H16" s="5">
        <v>1462</v>
      </c>
      <c r="I16" s="5">
        <v>1.5</v>
      </c>
      <c r="J16" s="5">
        <v>6.5999999046325701</v>
      </c>
      <c r="K16" s="5">
        <v>2.9000000953674299</v>
      </c>
      <c r="L16" s="5">
        <v>88.900001525878906</v>
      </c>
      <c r="M16" s="5">
        <v>50.700000762939503</v>
      </c>
      <c r="N16" s="5">
        <v>3.0999999046325701</v>
      </c>
      <c r="O16" s="5">
        <v>39.900001525878899</v>
      </c>
      <c r="P16" s="5">
        <v>6.1999998092651403</v>
      </c>
      <c r="Q16" s="5">
        <v>4.5</v>
      </c>
      <c r="R16" s="5">
        <v>2.2000000476837198</v>
      </c>
      <c r="S16" s="5">
        <v>74.900001525878906</v>
      </c>
      <c r="T16" s="5">
        <v>18.399999618530298</v>
      </c>
      <c r="U16" s="5">
        <v>1.6000000238418599</v>
      </c>
      <c r="V16" s="5">
        <v>11.5</v>
      </c>
      <c r="W16" s="5">
        <v>20</v>
      </c>
      <c r="X16" s="5">
        <v>66.900001525878906</v>
      </c>
      <c r="Y16" s="5">
        <v>21.600000381469702</v>
      </c>
      <c r="Z16" s="5">
        <v>5.8000001907348597</v>
      </c>
      <c r="AA16" s="5">
        <v>89.599998474121094</v>
      </c>
      <c r="AB16" s="5">
        <v>2</v>
      </c>
      <c r="AC16" s="5">
        <v>2.5</v>
      </c>
      <c r="AD16" s="5">
        <v>78.400001525878906</v>
      </c>
      <c r="AE16" s="5">
        <v>10995</v>
      </c>
      <c r="AF16" s="5">
        <v>5.1999998092651403</v>
      </c>
      <c r="AG16" s="5">
        <v>79.400001525878906</v>
      </c>
      <c r="AH16" s="5">
        <v>11.8999996185303</v>
      </c>
      <c r="AI16" s="5">
        <v>3.5</v>
      </c>
      <c r="AJ16" s="5">
        <v>10.5</v>
      </c>
      <c r="AK16" s="5"/>
      <c r="AL16" s="5">
        <v>1471</v>
      </c>
      <c r="AM16" s="5">
        <v>1.8999999761581401</v>
      </c>
      <c r="AN16" s="5">
        <v>9.1999998092651403</v>
      </c>
      <c r="AO16" s="5">
        <v>3.7000000476837198</v>
      </c>
      <c r="AP16" s="5">
        <v>85.199996948242202</v>
      </c>
      <c r="AQ16" s="5">
        <v>55.799999237060497</v>
      </c>
      <c r="AR16" s="5">
        <v>43.700000762939503</v>
      </c>
      <c r="AS16" s="5">
        <v>13121</v>
      </c>
      <c r="AT16" s="5">
        <v>59.200000762939503</v>
      </c>
      <c r="AU16" s="5">
        <v>42.099998474121101</v>
      </c>
      <c r="AV16" s="5">
        <v>17.600000381469702</v>
      </c>
      <c r="AW16" s="5">
        <v>41</v>
      </c>
      <c r="AX16" s="5">
        <v>0.30000001192092901</v>
      </c>
      <c r="AY16" s="5">
        <v>0.20000000298023199</v>
      </c>
      <c r="AZ16" s="5">
        <v>0.40000000596046398</v>
      </c>
      <c r="BA16" s="6">
        <v>2</v>
      </c>
      <c r="BB16" s="6">
        <v>135</v>
      </c>
      <c r="BC16" s="5">
        <v>16.299999237060501</v>
      </c>
      <c r="BD16" s="5">
        <v>14.1000003814697</v>
      </c>
      <c r="BE16" s="5">
        <v>48.099998474121101</v>
      </c>
      <c r="BF16" s="5">
        <v>21.5</v>
      </c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>
        <v>0.20000000298023199</v>
      </c>
      <c r="BW16" s="5">
        <v>11.3999996185303</v>
      </c>
      <c r="BX16" s="5">
        <v>36.799999237060497</v>
      </c>
      <c r="BY16" s="5">
        <v>51.599998474121101</v>
      </c>
      <c r="BZ16" s="5">
        <v>1.5</v>
      </c>
      <c r="CA16" s="5">
        <v>26.399999618530298</v>
      </c>
      <c r="CB16" s="5">
        <v>35.5</v>
      </c>
      <c r="CC16" s="5">
        <v>36.599998474121101</v>
      </c>
      <c r="CD16" s="5">
        <v>1.3999999761581401</v>
      </c>
      <c r="CE16" s="5">
        <v>6.1999998092651403</v>
      </c>
      <c r="CF16" s="5">
        <v>65.599998474121094</v>
      </c>
      <c r="CG16" s="5">
        <v>26.799999237060501</v>
      </c>
      <c r="CH16" s="5">
        <v>0.10000000149011599</v>
      </c>
      <c r="CI16" s="5">
        <v>2.5</v>
      </c>
      <c r="CJ16" s="5">
        <v>66.900001525878906</v>
      </c>
      <c r="CK16" s="5">
        <v>30.600000381469702</v>
      </c>
      <c r="CL16" s="3">
        <v>68</v>
      </c>
      <c r="CM16" s="3">
        <v>16</v>
      </c>
      <c r="CN16" s="3">
        <v>10</v>
      </c>
      <c r="CO16" s="3">
        <v>74</v>
      </c>
      <c r="CP16" s="3">
        <v>598</v>
      </c>
      <c r="CQ16" s="3">
        <v>272</v>
      </c>
      <c r="CR16" s="3">
        <v>892</v>
      </c>
      <c r="CS16" s="3">
        <v>1088</v>
      </c>
      <c r="CT16" s="3">
        <v>2.2000000000000002</v>
      </c>
      <c r="CU16" s="3">
        <v>55</v>
      </c>
      <c r="CV16" s="3">
        <v>25</v>
      </c>
      <c r="CW16" s="3">
        <v>82</v>
      </c>
      <c r="CX16" s="3" t="s">
        <v>93</v>
      </c>
      <c r="CY16" s="3" t="s">
        <v>99</v>
      </c>
      <c r="CZ16" s="3" t="s">
        <v>95</v>
      </c>
    </row>
    <row r="17" spans="1:104" ht="12">
      <c r="A17" s="5">
        <v>56.299999237060497</v>
      </c>
      <c r="B17" s="5">
        <v>39.200000762939503</v>
      </c>
      <c r="C17" s="5">
        <v>60.5</v>
      </c>
      <c r="D17" s="5">
        <v>9.5</v>
      </c>
      <c r="E17" s="5">
        <v>2.7000000476837198</v>
      </c>
      <c r="F17" s="5">
        <v>27.399999618530298</v>
      </c>
      <c r="G17" s="5"/>
      <c r="H17" s="5">
        <v>5228</v>
      </c>
      <c r="I17" s="5">
        <v>20</v>
      </c>
      <c r="J17" s="5">
        <v>12.6000003814697</v>
      </c>
      <c r="K17" s="5">
        <v>13.800000190734901</v>
      </c>
      <c r="L17" s="5">
        <v>53.700000762939503</v>
      </c>
      <c r="M17" s="5">
        <v>50.200000762939503</v>
      </c>
      <c r="N17" s="5">
        <v>2.4000000953674299</v>
      </c>
      <c r="O17" s="5">
        <v>42.599998474121101</v>
      </c>
      <c r="P17" s="5">
        <v>4.8000001907348597</v>
      </c>
      <c r="Q17" s="5">
        <v>4.6999998092651403</v>
      </c>
      <c r="R17" s="5">
        <v>2.0999999046325701</v>
      </c>
      <c r="S17" s="5">
        <v>78.5</v>
      </c>
      <c r="T17" s="5">
        <v>14.699999809265099</v>
      </c>
      <c r="U17" s="5">
        <v>16.700000762939499</v>
      </c>
      <c r="V17" s="5">
        <v>19.399999618530298</v>
      </c>
      <c r="W17" s="5">
        <v>21</v>
      </c>
      <c r="X17" s="5">
        <v>42.799999237060497</v>
      </c>
      <c r="Y17" s="5">
        <v>37.700000762939503</v>
      </c>
      <c r="Z17" s="5">
        <v>7.4000000953674299</v>
      </c>
      <c r="AA17" s="5">
        <v>70</v>
      </c>
      <c r="AB17" s="5">
        <v>9.8000001907348597</v>
      </c>
      <c r="AC17" s="5">
        <v>12.699999809265099</v>
      </c>
      <c r="AD17" s="5">
        <v>62.299999237060497</v>
      </c>
      <c r="AE17" s="5">
        <v>11927</v>
      </c>
      <c r="AF17" s="5">
        <v>4.0999999046325701</v>
      </c>
      <c r="AG17" s="5">
        <v>68.199996948242202</v>
      </c>
      <c r="AH17" s="5">
        <v>15.5</v>
      </c>
      <c r="AI17" s="5">
        <v>12.199999809265099</v>
      </c>
      <c r="AJ17" s="5">
        <v>27.100000381469702</v>
      </c>
      <c r="AK17" s="5"/>
      <c r="AL17" s="5">
        <v>5181</v>
      </c>
      <c r="AM17" s="5">
        <v>16.600000381469702</v>
      </c>
      <c r="AN17" s="5">
        <v>24.600000381469702</v>
      </c>
      <c r="AO17" s="5">
        <v>17.200000762939499</v>
      </c>
      <c r="AP17" s="5">
        <v>41.599998474121101</v>
      </c>
      <c r="AQ17" s="5">
        <v>53.700000762939503</v>
      </c>
      <c r="AR17" s="5">
        <v>46</v>
      </c>
      <c r="AS17" s="5">
        <v>12830</v>
      </c>
      <c r="AT17" s="5">
        <v>51.599998474121101</v>
      </c>
      <c r="AU17" s="5">
        <v>37.700000762939503</v>
      </c>
      <c r="AV17" s="5">
        <v>14.3999996185303</v>
      </c>
      <c r="AW17" s="5">
        <v>48.599998474121101</v>
      </c>
      <c r="AX17" s="5">
        <v>0.20000000298023199</v>
      </c>
      <c r="AY17" s="5">
        <v>0</v>
      </c>
      <c r="AZ17" s="5">
        <v>0.30000001192092901</v>
      </c>
      <c r="BA17" s="6">
        <v>1</v>
      </c>
      <c r="BB17" s="7">
        <v>90</v>
      </c>
      <c r="BC17" s="8">
        <v>33.299999237060497</v>
      </c>
      <c r="BD17" s="8">
        <v>5.5999999046325701</v>
      </c>
      <c r="BE17" s="8">
        <v>56.700000762939503</v>
      </c>
      <c r="BF17" s="8">
        <v>4.4000000953674299</v>
      </c>
      <c r="BG17" s="5">
        <v>2.5999999046325701</v>
      </c>
      <c r="BH17" s="5">
        <v>15.3999996185303</v>
      </c>
      <c r="BI17" s="5">
        <v>8.3999996185302699</v>
      </c>
      <c r="BJ17" s="5">
        <v>33.299999237060497</v>
      </c>
      <c r="BK17" s="5">
        <v>42.900001525878899</v>
      </c>
      <c r="BL17" s="5">
        <v>36.400001525878899</v>
      </c>
      <c r="BM17" s="5">
        <v>16.799999237060501</v>
      </c>
      <c r="BN17" s="5">
        <v>8425</v>
      </c>
      <c r="BO17" s="5">
        <v>7.0999999046325701</v>
      </c>
      <c r="BP17" s="5">
        <v>76.800003051757798</v>
      </c>
      <c r="BQ17" s="5">
        <v>14.1000003814697</v>
      </c>
      <c r="BR17" s="5">
        <v>3.5</v>
      </c>
      <c r="BS17" s="5">
        <v>13.699999809265099</v>
      </c>
      <c r="BT17" s="5">
        <v>60.099998474121101</v>
      </c>
      <c r="BU17" s="5">
        <v>23.600000381469702</v>
      </c>
      <c r="BV17" s="5">
        <v>0.80000001192092896</v>
      </c>
      <c r="BW17" s="5">
        <v>11.1000003814697</v>
      </c>
      <c r="BX17" s="5">
        <v>43</v>
      </c>
      <c r="BY17" s="5">
        <v>45.200000762939503</v>
      </c>
      <c r="BZ17" s="5">
        <v>5.1999998092651403</v>
      </c>
      <c r="CA17" s="5">
        <v>38.900001525878899</v>
      </c>
      <c r="CB17" s="5">
        <v>38.5</v>
      </c>
      <c r="CC17" s="5">
        <v>17.399999618530298</v>
      </c>
      <c r="CD17" s="5">
        <v>5.1999998092651403</v>
      </c>
      <c r="CE17" s="5">
        <v>22</v>
      </c>
      <c r="CF17" s="5">
        <v>50.799999237060497</v>
      </c>
      <c r="CG17" s="5">
        <v>22.100000381469702</v>
      </c>
      <c r="CH17" s="5">
        <v>0.89999997615814198</v>
      </c>
      <c r="CI17" s="5">
        <v>6.6999998092651403</v>
      </c>
      <c r="CJ17" s="5">
        <v>54.900001525878899</v>
      </c>
      <c r="CK17" s="5">
        <v>37.599998474121101</v>
      </c>
      <c r="CL17" s="3">
        <v>55</v>
      </c>
      <c r="CM17" s="3">
        <v>26</v>
      </c>
      <c r="CN17" s="3">
        <v>13</v>
      </c>
      <c r="CO17" s="3">
        <v>61</v>
      </c>
      <c r="CP17" s="3">
        <v>543</v>
      </c>
      <c r="CQ17" s="3">
        <v>415</v>
      </c>
      <c r="CR17" s="3">
        <v>987</v>
      </c>
      <c r="CS17" s="3">
        <v>1430</v>
      </c>
      <c r="CT17" s="3">
        <v>1.31</v>
      </c>
      <c r="CU17" s="3">
        <v>38</v>
      </c>
      <c r="CV17" s="3">
        <v>29</v>
      </c>
      <c r="CW17" s="3">
        <v>69</v>
      </c>
      <c r="CX17" s="3" t="s">
        <v>93</v>
      </c>
      <c r="CY17" s="3" t="s">
        <v>98</v>
      </c>
      <c r="CZ17" s="3" t="s">
        <v>95</v>
      </c>
    </row>
    <row r="18" spans="1:104" ht="12">
      <c r="A18" s="5">
        <v>64.300003051757798</v>
      </c>
      <c r="B18" s="5">
        <v>32.099998474121101</v>
      </c>
      <c r="C18" s="5">
        <v>52.5</v>
      </c>
      <c r="D18" s="5">
        <v>6.1999998092651403</v>
      </c>
      <c r="E18" s="5">
        <v>4</v>
      </c>
      <c r="F18" s="5">
        <v>37.299999237060497</v>
      </c>
      <c r="G18" s="5"/>
      <c r="H18" s="5">
        <v>6101</v>
      </c>
      <c r="I18" s="5">
        <v>3</v>
      </c>
      <c r="J18" s="5">
        <v>9.3000001907348597</v>
      </c>
      <c r="K18" s="5">
        <v>3.2000000476837198</v>
      </c>
      <c r="L18" s="5">
        <v>84.400001525878906</v>
      </c>
      <c r="M18" s="5">
        <v>34.900001525878899</v>
      </c>
      <c r="N18" s="5">
        <v>1.79999995231628</v>
      </c>
      <c r="O18" s="5">
        <v>57.900001525878899</v>
      </c>
      <c r="P18" s="5">
        <v>5.4000000953674299</v>
      </c>
      <c r="Q18" s="5">
        <v>3.5</v>
      </c>
      <c r="R18" s="5">
        <v>3.4000000953674299</v>
      </c>
      <c r="S18" s="5">
        <v>79.599998474121094</v>
      </c>
      <c r="T18" s="5">
        <v>13.5</v>
      </c>
      <c r="U18" s="5">
        <v>6.3000001907348597</v>
      </c>
      <c r="V18" s="5">
        <v>36.200000762939503</v>
      </c>
      <c r="W18" s="5">
        <v>26.299999237060501</v>
      </c>
      <c r="X18" s="5">
        <v>31.200000762939499</v>
      </c>
      <c r="Y18" s="5">
        <v>32.599998474121101</v>
      </c>
      <c r="Z18" s="5">
        <v>5.8000001907348597</v>
      </c>
      <c r="AA18" s="5">
        <v>86.099998474121094</v>
      </c>
      <c r="AB18" s="5">
        <v>3.0999999046325701</v>
      </c>
      <c r="AC18" s="5">
        <v>5</v>
      </c>
      <c r="AD18" s="5">
        <v>67.400001525878906</v>
      </c>
      <c r="AE18" s="5">
        <v>10985</v>
      </c>
      <c r="AF18" s="5">
        <v>3.9000000953674299</v>
      </c>
      <c r="AG18" s="5">
        <v>41.200000762939503</v>
      </c>
      <c r="AH18" s="5">
        <v>37.700000762939503</v>
      </c>
      <c r="AI18" s="5">
        <v>17.200000762939499</v>
      </c>
      <c r="AJ18" s="5">
        <v>36.299999237060497</v>
      </c>
      <c r="AK18" s="5"/>
      <c r="AL18" s="5">
        <v>5922</v>
      </c>
      <c r="AM18" s="5">
        <v>3.7999999523162802</v>
      </c>
      <c r="AN18" s="5">
        <v>25.299999237060501</v>
      </c>
      <c r="AO18" s="5">
        <v>2.4000000953674299</v>
      </c>
      <c r="AP18" s="5">
        <v>68.599998474121094</v>
      </c>
      <c r="AQ18" s="5">
        <v>72.599998474121094</v>
      </c>
      <c r="AR18" s="5">
        <v>27.200000762939499</v>
      </c>
      <c r="AS18" s="5">
        <v>8764</v>
      </c>
      <c r="AT18" s="5">
        <v>52.599998474121101</v>
      </c>
      <c r="AU18" s="5">
        <v>36.400001525878899</v>
      </c>
      <c r="AV18" s="5">
        <v>16.700000762939499</v>
      </c>
      <c r="AW18" s="5">
        <v>47.5</v>
      </c>
      <c r="AX18" s="5">
        <v>0</v>
      </c>
      <c r="AY18" s="5">
        <v>0.10000000149011599</v>
      </c>
      <c r="AZ18" s="5">
        <v>0.20000000298023199</v>
      </c>
      <c r="BA18" s="6">
        <v>1</v>
      </c>
      <c r="BB18" s="7">
        <v>50</v>
      </c>
      <c r="BC18" s="8">
        <v>12</v>
      </c>
      <c r="BD18" s="8">
        <v>44</v>
      </c>
      <c r="BE18" s="8">
        <v>10</v>
      </c>
      <c r="BF18" s="8">
        <v>34</v>
      </c>
      <c r="BG18" s="5">
        <v>5.1999998092651403</v>
      </c>
      <c r="BH18" s="5">
        <v>11.3999996185303</v>
      </c>
      <c r="BI18" s="5">
        <v>59.599998474121101</v>
      </c>
      <c r="BJ18" s="5">
        <v>16.600000381469702</v>
      </c>
      <c r="BK18" s="5">
        <v>12.3999996185303</v>
      </c>
      <c r="BL18" s="5">
        <v>28.5</v>
      </c>
      <c r="BM18" s="5">
        <v>17.5</v>
      </c>
      <c r="BN18" s="5">
        <v>8719</v>
      </c>
      <c r="BO18" s="5">
        <v>19.700000762939499</v>
      </c>
      <c r="BP18" s="5">
        <v>63.900001525878899</v>
      </c>
      <c r="BQ18" s="5">
        <v>15.699999809265099</v>
      </c>
      <c r="BR18" s="5">
        <v>9.6999998092651403</v>
      </c>
      <c r="BS18" s="5">
        <v>32.700000762939503</v>
      </c>
      <c r="BT18" s="5">
        <v>50.299999237060497</v>
      </c>
      <c r="BU18" s="5">
        <v>16.299999237060501</v>
      </c>
      <c r="BV18" s="5">
        <v>0.5</v>
      </c>
      <c r="BW18" s="5">
        <v>17.600000381469702</v>
      </c>
      <c r="BX18" s="5">
        <v>20.399999618530298</v>
      </c>
      <c r="BY18" s="5">
        <v>61.5</v>
      </c>
      <c r="BZ18" s="5">
        <v>3.0999999046325701</v>
      </c>
      <c r="CA18" s="5">
        <v>45.599998474121101</v>
      </c>
      <c r="CB18" s="5">
        <v>17.799999237060501</v>
      </c>
      <c r="CC18" s="5">
        <v>33.5</v>
      </c>
      <c r="CD18" s="5">
        <v>7.3000001907348597</v>
      </c>
      <c r="CE18" s="5">
        <v>22.700000762939499</v>
      </c>
      <c r="CF18" s="5">
        <v>43.599998474121101</v>
      </c>
      <c r="CG18" s="5">
        <v>26.399999618530298</v>
      </c>
      <c r="CH18" s="5">
        <v>1.5</v>
      </c>
      <c r="CI18" s="5">
        <v>7.9000000953674299</v>
      </c>
      <c r="CJ18" s="5">
        <v>49.400001525878899</v>
      </c>
      <c r="CK18" s="5">
        <v>41.200000762939503</v>
      </c>
      <c r="CL18" s="3">
        <v>76</v>
      </c>
      <c r="CM18" s="3">
        <v>35</v>
      </c>
      <c r="CN18" s="3">
        <v>16</v>
      </c>
      <c r="CO18" s="3">
        <v>49</v>
      </c>
      <c r="CP18" s="3">
        <v>1277</v>
      </c>
      <c r="CQ18" s="3">
        <v>692</v>
      </c>
      <c r="CR18" s="3">
        <v>1995</v>
      </c>
      <c r="CS18" s="3">
        <v>2660</v>
      </c>
      <c r="CT18" s="3">
        <v>1.85</v>
      </c>
      <c r="CU18" s="3">
        <v>48</v>
      </c>
      <c r="CV18" s="3">
        <v>26</v>
      </c>
      <c r="CW18" s="3">
        <v>75</v>
      </c>
      <c r="CX18" s="3" t="s">
        <v>93</v>
      </c>
      <c r="CY18" s="3" t="s">
        <v>99</v>
      </c>
      <c r="CZ18" s="3" t="s">
        <v>95</v>
      </c>
    </row>
    <row r="19" spans="1:104" ht="12">
      <c r="A19" s="5">
        <v>47.599998474121101</v>
      </c>
      <c r="B19" s="5">
        <v>49.5</v>
      </c>
      <c r="C19" s="5">
        <v>39</v>
      </c>
      <c r="D19" s="5">
        <v>8.8000001907348597</v>
      </c>
      <c r="E19" s="5">
        <v>4.0999999046325701</v>
      </c>
      <c r="F19" s="5">
        <v>48</v>
      </c>
      <c r="G19" s="5"/>
      <c r="H19" s="5">
        <v>6958</v>
      </c>
      <c r="I19" s="5">
        <v>4.4000000953674299</v>
      </c>
      <c r="J19" s="5">
        <v>3.2999999523162802</v>
      </c>
      <c r="K19" s="5">
        <v>10.8999996185303</v>
      </c>
      <c r="L19" s="5">
        <v>81.5</v>
      </c>
      <c r="M19" s="5">
        <v>37</v>
      </c>
      <c r="N19" s="5">
        <v>2.0999999046325701</v>
      </c>
      <c r="O19" s="5">
        <v>57.200000762939503</v>
      </c>
      <c r="P19" s="5">
        <v>3.7000000476837198</v>
      </c>
      <c r="Q19" s="5">
        <v>3.7000000476837198</v>
      </c>
      <c r="R19" s="5">
        <v>5.3000001907348597</v>
      </c>
      <c r="S19" s="5">
        <v>77</v>
      </c>
      <c r="T19" s="5">
        <v>14</v>
      </c>
      <c r="U19" s="5">
        <v>13.300000190734901</v>
      </c>
      <c r="V19" s="5">
        <v>43.400001525878899</v>
      </c>
      <c r="W19" s="5">
        <v>14.6000003814697</v>
      </c>
      <c r="X19" s="5">
        <v>28.600000381469702</v>
      </c>
      <c r="Y19" s="5">
        <v>27.899999618530298</v>
      </c>
      <c r="Z19" s="5">
        <v>3.0999999046325701</v>
      </c>
      <c r="AA19" s="5">
        <v>66.099998474121094</v>
      </c>
      <c r="AB19" s="5">
        <v>14.5</v>
      </c>
      <c r="AC19" s="5">
        <v>16.299999237060501</v>
      </c>
      <c r="AD19" s="5">
        <v>72.099998474121094</v>
      </c>
      <c r="AE19" s="5">
        <v>8972</v>
      </c>
      <c r="AF19" s="5">
        <v>1.8999999761581401</v>
      </c>
      <c r="AG19" s="5">
        <v>37.200000762939503</v>
      </c>
      <c r="AH19" s="5">
        <v>42.200000762939503</v>
      </c>
      <c r="AI19" s="5">
        <v>18.700000762939499</v>
      </c>
      <c r="AJ19" s="5">
        <v>49</v>
      </c>
      <c r="AK19" s="5"/>
      <c r="AL19" s="5">
        <v>6103</v>
      </c>
      <c r="AM19" s="5">
        <v>8.1000003814697301</v>
      </c>
      <c r="AN19" s="5">
        <v>23.299999237060501</v>
      </c>
      <c r="AO19" s="5">
        <v>7.5999999046325701</v>
      </c>
      <c r="AP19" s="5">
        <v>61</v>
      </c>
      <c r="AQ19" s="5">
        <v>81.199996948242202</v>
      </c>
      <c r="AR19" s="5">
        <v>16.700000762939499</v>
      </c>
      <c r="AS19" s="5">
        <v>2850</v>
      </c>
      <c r="AT19" s="5">
        <v>61.599998474121101</v>
      </c>
      <c r="AU19" s="5">
        <v>44.400001525878899</v>
      </c>
      <c r="AV19" s="5">
        <v>17.799999237060501</v>
      </c>
      <c r="AW19" s="5">
        <v>38.700000762939503</v>
      </c>
      <c r="AX19" s="5">
        <v>1.29999995231628</v>
      </c>
      <c r="AY19" s="5">
        <v>0.80000001192092896</v>
      </c>
      <c r="AZ19" s="5">
        <v>2.2000000476837198</v>
      </c>
      <c r="BA19" s="6">
        <v>2</v>
      </c>
      <c r="BB19" s="6">
        <v>376</v>
      </c>
      <c r="BC19" s="5">
        <v>23.899999618530298</v>
      </c>
      <c r="BD19" s="5">
        <v>12</v>
      </c>
      <c r="BE19" s="5">
        <v>41.200000762939503</v>
      </c>
      <c r="BF19" s="5">
        <v>22.899999618530298</v>
      </c>
      <c r="BG19" s="5">
        <v>2.7000000476837198</v>
      </c>
      <c r="BH19" s="5">
        <v>10.699999809265099</v>
      </c>
      <c r="BI19" s="5">
        <v>16.200000762939499</v>
      </c>
      <c r="BJ19" s="5">
        <v>51.200000762939503</v>
      </c>
      <c r="BK19" s="5">
        <v>21.899999618530298</v>
      </c>
      <c r="BL19" s="5">
        <v>46.099998474121101</v>
      </c>
      <c r="BM19" s="5">
        <v>29.700000762939499</v>
      </c>
      <c r="BN19" s="5">
        <v>9337</v>
      </c>
      <c r="BO19" s="5">
        <v>3.0999999046325701</v>
      </c>
      <c r="BP19" s="5">
        <v>89.300003051757798</v>
      </c>
      <c r="BQ19" s="5">
        <v>7.0999999046325701</v>
      </c>
      <c r="BR19" s="5">
        <v>7.9000000953674299</v>
      </c>
      <c r="BS19" s="5">
        <v>6.6999998092651403</v>
      </c>
      <c r="BT19" s="5">
        <v>82.900001525878906</v>
      </c>
      <c r="BU19" s="5">
        <v>9.8000001907348597</v>
      </c>
      <c r="BV19" s="5">
        <v>0.60000002384185802</v>
      </c>
      <c r="BW19" s="5">
        <v>15.3999996185303</v>
      </c>
      <c r="BX19" s="5">
        <v>15.800000190734901</v>
      </c>
      <c r="BY19" s="5">
        <v>68.199996948242202</v>
      </c>
      <c r="BZ19" s="5">
        <v>2.4000000953674299</v>
      </c>
      <c r="CA19" s="5">
        <v>51.299999237060497</v>
      </c>
      <c r="CB19" s="5">
        <v>14</v>
      </c>
      <c r="CC19" s="5">
        <v>32.299999237060497</v>
      </c>
      <c r="CD19" s="5">
        <v>2.5999999046325701</v>
      </c>
      <c r="CE19" s="5">
        <v>10.699999809265099</v>
      </c>
      <c r="CF19" s="5">
        <v>62.900001525878899</v>
      </c>
      <c r="CG19" s="5">
        <v>23.799999237060501</v>
      </c>
      <c r="CH19" s="5">
        <v>0.30000001192092901</v>
      </c>
      <c r="CI19" s="5">
        <v>1.20000004768372</v>
      </c>
      <c r="CJ19" s="5">
        <v>65.300003051757798</v>
      </c>
      <c r="CK19" s="5">
        <v>33.200000762939503</v>
      </c>
      <c r="CL19" s="3">
        <v>41</v>
      </c>
      <c r="CM19" s="3">
        <v>40</v>
      </c>
      <c r="CN19" s="3">
        <v>9</v>
      </c>
      <c r="CO19" s="3">
        <v>52</v>
      </c>
      <c r="CP19" s="3">
        <v>590</v>
      </c>
      <c r="CQ19" s="3">
        <v>640</v>
      </c>
      <c r="CR19" s="3">
        <v>1246</v>
      </c>
      <c r="CS19" s="3">
        <v>1640</v>
      </c>
      <c r="CT19" s="3">
        <v>0.92</v>
      </c>
      <c r="CU19" s="3">
        <v>36</v>
      </c>
      <c r="CV19" s="3">
        <v>39</v>
      </c>
      <c r="CW19" s="3">
        <v>76</v>
      </c>
      <c r="CX19" s="3" t="s">
        <v>97</v>
      </c>
      <c r="CY19" s="3" t="s">
        <v>94</v>
      </c>
      <c r="CZ19" s="3" t="s">
        <v>95</v>
      </c>
    </row>
    <row r="20" spans="1:104" ht="12">
      <c r="A20" s="5">
        <v>61.200000762939503</v>
      </c>
      <c r="B20" s="5">
        <v>35.099998474121101</v>
      </c>
      <c r="C20" s="5">
        <v>71.5</v>
      </c>
      <c r="D20" s="5">
        <v>3.4000000953674299</v>
      </c>
      <c r="E20" s="5">
        <v>8</v>
      </c>
      <c r="F20" s="5">
        <v>17</v>
      </c>
      <c r="G20" s="5"/>
      <c r="H20" s="5">
        <v>1848</v>
      </c>
      <c r="I20" s="5">
        <v>6</v>
      </c>
      <c r="J20" s="5">
        <v>18.600000381469702</v>
      </c>
      <c r="K20" s="5">
        <v>2.2999999523162802</v>
      </c>
      <c r="L20" s="5">
        <v>73.099998474121094</v>
      </c>
      <c r="M20" s="5">
        <v>30.399999618530298</v>
      </c>
      <c r="N20" s="5">
        <v>2.5999999046325701</v>
      </c>
      <c r="O20" s="5">
        <v>60.700000762939503</v>
      </c>
      <c r="P20" s="5">
        <v>6.3000001907348597</v>
      </c>
      <c r="Q20" s="5">
        <v>2.5</v>
      </c>
      <c r="R20" s="5">
        <v>1.79999995231628</v>
      </c>
      <c r="S20" s="5">
        <v>82</v>
      </c>
      <c r="T20" s="5">
        <v>13.699999809265099</v>
      </c>
      <c r="U20" s="5">
        <v>3.5</v>
      </c>
      <c r="V20" s="5">
        <v>16.399999618530298</v>
      </c>
      <c r="W20" s="5">
        <v>25.399999618530298</v>
      </c>
      <c r="X20" s="5">
        <v>54.700000762939503</v>
      </c>
      <c r="Y20" s="5">
        <v>28.899999618530298</v>
      </c>
      <c r="Z20" s="5">
        <v>17.5</v>
      </c>
      <c r="AA20" s="5">
        <v>72.699996948242202</v>
      </c>
      <c r="AB20" s="5">
        <v>5.9000000953674299</v>
      </c>
      <c r="AC20" s="5">
        <v>3.7999999523162802</v>
      </c>
      <c r="AD20" s="5">
        <v>71.099998474121094</v>
      </c>
      <c r="AE20" s="5">
        <v>7912</v>
      </c>
      <c r="AF20" s="5">
        <v>5.1999998092651403</v>
      </c>
      <c r="AG20" s="5">
        <v>63.900001525878899</v>
      </c>
      <c r="AH20" s="5">
        <v>25</v>
      </c>
      <c r="AI20" s="5">
        <v>5.9000000953674299</v>
      </c>
      <c r="AJ20" s="5">
        <v>16.600000381469702</v>
      </c>
      <c r="AK20" s="5"/>
      <c r="AL20" s="5">
        <v>1847</v>
      </c>
      <c r="AM20" s="5">
        <v>2.5</v>
      </c>
      <c r="AN20" s="5">
        <v>8.5</v>
      </c>
      <c r="AO20" s="5">
        <v>6.0999999046325701</v>
      </c>
      <c r="AP20" s="5">
        <v>82.900001525878906</v>
      </c>
      <c r="AQ20" s="5">
        <v>64.900001525878906</v>
      </c>
      <c r="AR20" s="5">
        <v>33.5</v>
      </c>
      <c r="AS20" s="5">
        <v>7202</v>
      </c>
      <c r="AT20" s="5">
        <v>53.599998474121101</v>
      </c>
      <c r="AU20" s="5">
        <v>37.799999237060497</v>
      </c>
      <c r="AV20" s="5">
        <v>16.299999237060501</v>
      </c>
      <c r="AW20" s="5">
        <v>46.5</v>
      </c>
      <c r="AX20" s="5">
        <v>1</v>
      </c>
      <c r="AY20" s="5">
        <v>0.60000002384185802</v>
      </c>
      <c r="AZ20" s="5">
        <v>1.3999999761581401</v>
      </c>
      <c r="BA20" s="6">
        <v>2</v>
      </c>
      <c r="BB20" s="6">
        <v>296</v>
      </c>
      <c r="BC20" s="5">
        <v>33.099998474121101</v>
      </c>
      <c r="BD20" s="5">
        <v>26</v>
      </c>
      <c r="BE20" s="5">
        <v>30.100000381469702</v>
      </c>
      <c r="BF20" s="5">
        <v>10.800000190734901</v>
      </c>
      <c r="BG20" s="5">
        <v>4.0999999046325701</v>
      </c>
      <c r="BH20" s="5">
        <v>14</v>
      </c>
      <c r="BI20" s="5">
        <v>23.100000381469702</v>
      </c>
      <c r="BJ20" s="5">
        <v>42.700000762939503</v>
      </c>
      <c r="BK20" s="5">
        <v>20.100000381469702</v>
      </c>
      <c r="BL20" s="5">
        <v>32.900001525878899</v>
      </c>
      <c r="BM20" s="5">
        <v>8.5</v>
      </c>
      <c r="BN20" s="5">
        <v>2800</v>
      </c>
      <c r="BO20" s="5">
        <v>17.5</v>
      </c>
      <c r="BP20" s="5">
        <v>60.900001525878899</v>
      </c>
      <c r="BQ20" s="5">
        <v>19.200000762939499</v>
      </c>
      <c r="BR20" s="5">
        <v>5.5999999046325701</v>
      </c>
      <c r="BS20" s="5">
        <v>22.399999618530298</v>
      </c>
      <c r="BT20" s="5">
        <v>58.5</v>
      </c>
      <c r="BU20" s="5">
        <v>17.399999618530298</v>
      </c>
      <c r="BV20" s="5">
        <v>2.7000000476837198</v>
      </c>
      <c r="BW20" s="5">
        <v>34.799999237060497</v>
      </c>
      <c r="BX20" s="5">
        <v>26.799999237060501</v>
      </c>
      <c r="BY20" s="5">
        <v>35.799999237060497</v>
      </c>
      <c r="BZ20" s="5">
        <v>5.0999999046325701</v>
      </c>
      <c r="CA20" s="5">
        <v>43.900001525878899</v>
      </c>
      <c r="CB20" s="5">
        <v>24.399999618530298</v>
      </c>
      <c r="CC20" s="5">
        <v>26.700000762939499</v>
      </c>
      <c r="CD20" s="5">
        <v>13.6000003814697</v>
      </c>
      <c r="CE20" s="5">
        <v>20.299999237060501</v>
      </c>
      <c r="CF20" s="5">
        <v>45.200000762939503</v>
      </c>
      <c r="CG20" s="5">
        <v>20.799999237060501</v>
      </c>
      <c r="CH20" s="5">
        <v>5.1999998092651403</v>
      </c>
      <c r="CI20" s="5">
        <v>11.699999809265099</v>
      </c>
      <c r="CJ20" s="5">
        <v>53.700000762939503</v>
      </c>
      <c r="CK20" s="5">
        <v>29.5</v>
      </c>
      <c r="CL20" s="3">
        <v>41</v>
      </c>
      <c r="CM20" s="3">
        <v>20</v>
      </c>
      <c r="CN20" s="3">
        <v>13</v>
      </c>
      <c r="CO20" s="3">
        <v>67</v>
      </c>
      <c r="CP20" s="3">
        <v>402</v>
      </c>
      <c r="CQ20" s="3">
        <v>254</v>
      </c>
      <c r="CR20" s="3">
        <v>656</v>
      </c>
      <c r="CS20" s="3">
        <v>820</v>
      </c>
      <c r="CT20" s="3">
        <v>1.58</v>
      </c>
      <c r="CU20" s="3">
        <v>49</v>
      </c>
      <c r="CV20" s="3">
        <v>31</v>
      </c>
      <c r="CW20" s="3">
        <v>80</v>
      </c>
      <c r="CX20" s="3" t="s">
        <v>93</v>
      </c>
      <c r="CY20" s="3" t="s">
        <v>94</v>
      </c>
      <c r="CZ20" s="3" t="s">
        <v>95</v>
      </c>
    </row>
    <row r="21" spans="1:104" ht="12">
      <c r="A21" s="5">
        <v>69.5</v>
      </c>
      <c r="B21" s="5">
        <v>27.200000762939499</v>
      </c>
      <c r="C21" s="5">
        <v>62.599998474121101</v>
      </c>
      <c r="D21" s="5">
        <v>6.6999998092651403</v>
      </c>
      <c r="E21" s="5">
        <v>5.5999999046325701</v>
      </c>
      <c r="F21" s="5">
        <v>25.100000381469702</v>
      </c>
      <c r="G21" s="5"/>
      <c r="H21" s="5">
        <v>2239</v>
      </c>
      <c r="I21" s="5">
        <v>0.5</v>
      </c>
      <c r="J21" s="5">
        <v>24</v>
      </c>
      <c r="K21" s="5">
        <v>0</v>
      </c>
      <c r="L21" s="5">
        <v>75.5</v>
      </c>
      <c r="M21" s="5">
        <v>35.299999237060497</v>
      </c>
      <c r="N21" s="5">
        <v>2.5</v>
      </c>
      <c r="O21" s="5">
        <v>58.900001525878899</v>
      </c>
      <c r="P21" s="5">
        <v>3.2999999523162802</v>
      </c>
      <c r="Q21" s="5">
        <v>17.100000381469702</v>
      </c>
      <c r="R21" s="5">
        <v>10.800000190734901</v>
      </c>
      <c r="S21" s="5">
        <v>62.799999237060497</v>
      </c>
      <c r="T21" s="5">
        <v>9.3999996185302699</v>
      </c>
      <c r="U21" s="5">
        <v>0.60000002384185802</v>
      </c>
      <c r="V21" s="5">
        <v>29.299999237060501</v>
      </c>
      <c r="W21" s="5">
        <v>3.4000000953674299</v>
      </c>
      <c r="X21" s="5">
        <v>66.699996948242202</v>
      </c>
      <c r="Y21" s="5">
        <v>4</v>
      </c>
      <c r="Z21" s="5">
        <v>16.600000381469702</v>
      </c>
      <c r="AA21" s="5">
        <v>76</v>
      </c>
      <c r="AB21" s="5">
        <v>2.5999999046325701</v>
      </c>
      <c r="AC21" s="5">
        <v>4.8000001907348597</v>
      </c>
      <c r="AD21" s="5">
        <v>96</v>
      </c>
      <c r="AE21" s="5">
        <v>7499</v>
      </c>
      <c r="AF21" s="5">
        <v>4.3000001907348597</v>
      </c>
      <c r="AG21" s="5">
        <v>65.900001525878906</v>
      </c>
      <c r="AH21" s="5">
        <v>24.100000381469702</v>
      </c>
      <c r="AI21" s="5">
        <v>5.6999998092651403</v>
      </c>
      <c r="AJ21" s="5">
        <v>24.299999237060501</v>
      </c>
      <c r="AK21" s="5"/>
      <c r="AL21" s="5">
        <v>1897</v>
      </c>
      <c r="AM21" s="5">
        <v>0.60000002384185802</v>
      </c>
      <c r="AN21" s="5">
        <v>14.8999996185303</v>
      </c>
      <c r="AO21" s="5">
        <v>0.40000000596046398</v>
      </c>
      <c r="AP21" s="5">
        <v>84.099998474121094</v>
      </c>
      <c r="AQ21" s="5">
        <v>73.5</v>
      </c>
      <c r="AR21" s="5">
        <v>26.299999237060501</v>
      </c>
      <c r="AS21" s="5">
        <v>4846</v>
      </c>
      <c r="AT21" s="5">
        <v>39</v>
      </c>
      <c r="AU21" s="5">
        <v>26.799999237060501</v>
      </c>
      <c r="AV21" s="5">
        <v>12.6000003814697</v>
      </c>
      <c r="AW21" s="5">
        <v>61.099998474121101</v>
      </c>
      <c r="AX21" s="5">
        <v>0.10000000149011599</v>
      </c>
      <c r="AY21" s="5">
        <v>0.20000000298023199</v>
      </c>
      <c r="AZ21" s="5">
        <v>0.20000000298023199</v>
      </c>
      <c r="BA21" s="6">
        <v>1</v>
      </c>
      <c r="BB21" s="7">
        <v>37</v>
      </c>
      <c r="BC21" s="8">
        <v>2.7000000476837198</v>
      </c>
      <c r="BD21" s="8">
        <v>5.4000000953674299</v>
      </c>
      <c r="BE21" s="8">
        <v>32.400001525878899</v>
      </c>
      <c r="BF21" s="8">
        <v>59.5</v>
      </c>
      <c r="BG21" s="5">
        <v>3.0999999046325701</v>
      </c>
      <c r="BH21" s="5">
        <v>12.5</v>
      </c>
      <c r="BI21" s="5">
        <v>10.8999996185303</v>
      </c>
      <c r="BJ21" s="5">
        <v>39.700000762939503</v>
      </c>
      <c r="BK21" s="5">
        <v>37</v>
      </c>
      <c r="BL21" s="5">
        <v>25</v>
      </c>
      <c r="BM21" s="5">
        <v>11.300000190734901</v>
      </c>
      <c r="BN21" s="5">
        <v>3596</v>
      </c>
      <c r="BO21" s="5">
        <v>12.699999809265099</v>
      </c>
      <c r="BP21" s="5">
        <v>61</v>
      </c>
      <c r="BQ21" s="5">
        <v>25.399999618530298</v>
      </c>
      <c r="BR21" s="5">
        <v>3.2000000476837198</v>
      </c>
      <c r="BS21" s="5">
        <v>20.200000762939499</v>
      </c>
      <c r="BT21" s="5">
        <v>43.900001525878899</v>
      </c>
      <c r="BU21" s="5">
        <v>34.299999237060497</v>
      </c>
      <c r="BV21" s="5">
        <v>1.1000000238418599</v>
      </c>
      <c r="BW21" s="5">
        <v>29.899999618530298</v>
      </c>
      <c r="BX21" s="5">
        <v>17.399999618530298</v>
      </c>
      <c r="BY21" s="5">
        <v>51.599998474121101</v>
      </c>
      <c r="BZ21" s="5">
        <v>3.2000000476837198</v>
      </c>
      <c r="CA21" s="5">
        <v>48</v>
      </c>
      <c r="CB21" s="5">
        <v>15.300000190734901</v>
      </c>
      <c r="CC21" s="5">
        <v>33.599998474121101</v>
      </c>
      <c r="CD21" s="5">
        <v>10.8999996185303</v>
      </c>
      <c r="CE21" s="5">
        <v>17</v>
      </c>
      <c r="CF21" s="5">
        <v>56.599998474121101</v>
      </c>
      <c r="CG21" s="5">
        <v>15.5</v>
      </c>
      <c r="CH21" s="5">
        <v>1.8999999761581401</v>
      </c>
      <c r="CI21" s="5">
        <v>6.5999999046325701</v>
      </c>
      <c r="CJ21" s="5">
        <v>65.400001525878906</v>
      </c>
      <c r="CK21" s="5">
        <v>26</v>
      </c>
      <c r="CL21" s="3">
        <v>56</v>
      </c>
      <c r="CM21" s="3">
        <v>30</v>
      </c>
      <c r="CN21" s="3">
        <v>11</v>
      </c>
      <c r="CO21" s="3">
        <v>59</v>
      </c>
      <c r="CP21" s="3">
        <v>907</v>
      </c>
      <c r="CQ21" s="3">
        <v>370</v>
      </c>
      <c r="CR21" s="3">
        <v>1294</v>
      </c>
      <c r="CS21" s="3">
        <v>1680</v>
      </c>
      <c r="CT21" s="3">
        <v>2.4500000000000002</v>
      </c>
      <c r="CU21" s="3">
        <v>54</v>
      </c>
      <c r="CV21" s="3">
        <v>22</v>
      </c>
      <c r="CW21" s="3">
        <v>77</v>
      </c>
      <c r="CX21" s="3" t="s">
        <v>93</v>
      </c>
      <c r="CY21" s="3" t="s">
        <v>94</v>
      </c>
      <c r="CZ21" s="3" t="s">
        <v>95</v>
      </c>
    </row>
    <row r="22" spans="1:104" ht="12">
      <c r="A22" s="5">
        <v>66.199996948242202</v>
      </c>
      <c r="B22" s="5">
        <v>31</v>
      </c>
      <c r="C22" s="5">
        <v>85.400001525878906</v>
      </c>
      <c r="D22" s="5">
        <v>6.9000000953674299</v>
      </c>
      <c r="E22" s="5">
        <v>1.3999999761581401</v>
      </c>
      <c r="F22" s="5">
        <v>6.3000001907348597</v>
      </c>
      <c r="G22" s="5"/>
      <c r="H22" s="5">
        <v>793</v>
      </c>
      <c r="I22" s="5">
        <v>9.6000003814697301</v>
      </c>
      <c r="J22" s="5">
        <v>37.5</v>
      </c>
      <c r="K22" s="5">
        <v>1.1000000238418599</v>
      </c>
      <c r="L22" s="5">
        <v>51.799999237060497</v>
      </c>
      <c r="M22" s="5">
        <v>46.200000762939503</v>
      </c>
      <c r="N22" s="5">
        <v>1.8999999761581401</v>
      </c>
      <c r="O22" s="5">
        <v>46.200000762939503</v>
      </c>
      <c r="P22" s="5">
        <v>5.6999998092651403</v>
      </c>
      <c r="Q22" s="5">
        <v>5.6999998092651403</v>
      </c>
      <c r="R22" s="5">
        <v>1.5</v>
      </c>
      <c r="S22" s="5">
        <v>84.800003051757798</v>
      </c>
      <c r="T22" s="5">
        <v>7.9000000953674299</v>
      </c>
      <c r="U22" s="5">
        <v>4.8000001907348597</v>
      </c>
      <c r="V22" s="5">
        <v>7.1999998092651403</v>
      </c>
      <c r="W22" s="5">
        <v>14.800000190734901</v>
      </c>
      <c r="X22" s="5">
        <v>73.300003051757798</v>
      </c>
      <c r="Y22" s="5">
        <v>19.5</v>
      </c>
      <c r="Z22" s="5">
        <v>1</v>
      </c>
      <c r="AA22" s="5">
        <v>94.800003051757798</v>
      </c>
      <c r="AB22" s="5">
        <v>0.80000001192092896</v>
      </c>
      <c r="AC22" s="5">
        <v>3.4000000953674299</v>
      </c>
      <c r="AD22" s="5">
        <v>80.5</v>
      </c>
      <c r="AE22" s="5">
        <v>8683</v>
      </c>
      <c r="AF22" s="5">
        <v>0.69999998807907104</v>
      </c>
      <c r="AG22" s="5">
        <v>92</v>
      </c>
      <c r="AH22" s="5">
        <v>2.7999999523162802</v>
      </c>
      <c r="AI22" s="5">
        <v>4.4000000953674299</v>
      </c>
      <c r="AJ22" s="5">
        <v>5.9000000953674299</v>
      </c>
      <c r="AK22" s="5"/>
      <c r="AL22" s="5">
        <v>637</v>
      </c>
      <c r="AM22" s="5">
        <v>8.1999998092651403</v>
      </c>
      <c r="AN22" s="5">
        <v>43.200000762939503</v>
      </c>
      <c r="AO22" s="5">
        <v>3</v>
      </c>
      <c r="AP22" s="5">
        <v>45.700000762939503</v>
      </c>
      <c r="AQ22" s="5">
        <v>51.200000762939503</v>
      </c>
      <c r="AR22" s="5">
        <v>47.400001525878899</v>
      </c>
      <c r="AS22" s="5">
        <v>13102</v>
      </c>
      <c r="AT22" s="5">
        <v>57</v>
      </c>
      <c r="AU22" s="5">
        <v>43.700000762939503</v>
      </c>
      <c r="AV22" s="5">
        <v>13.800000190734901</v>
      </c>
      <c r="AW22" s="5">
        <v>43.099998474121101</v>
      </c>
      <c r="AX22" s="5">
        <v>0.30000001192092901</v>
      </c>
      <c r="AY22" s="5">
        <v>1.1000000238418599</v>
      </c>
      <c r="AZ22" s="5">
        <v>1.3999999761581401</v>
      </c>
      <c r="BA22" s="6">
        <v>2</v>
      </c>
      <c r="BB22" s="6">
        <v>374</v>
      </c>
      <c r="BC22" s="5">
        <v>3.5</v>
      </c>
      <c r="BD22" s="5">
        <v>15.199999809265099</v>
      </c>
      <c r="BE22" s="5">
        <v>17.399999618530298</v>
      </c>
      <c r="BF22" s="5">
        <v>63.900001525878899</v>
      </c>
      <c r="BG22" s="5">
        <v>1.70000004768372</v>
      </c>
      <c r="BH22" s="5">
        <v>17.799999237060501</v>
      </c>
      <c r="BI22" s="5">
        <v>9.8999996185302699</v>
      </c>
      <c r="BJ22" s="5">
        <v>54.599998474121101</v>
      </c>
      <c r="BK22" s="5">
        <v>17.799999237060501</v>
      </c>
      <c r="BL22" s="5">
        <v>29.700000762939499</v>
      </c>
      <c r="BM22" s="5">
        <v>6.4000000953674299</v>
      </c>
      <c r="BN22" s="5">
        <v>2396</v>
      </c>
      <c r="BO22" s="5">
        <v>6.5999999046325701</v>
      </c>
      <c r="BP22" s="5">
        <v>48.200000762939503</v>
      </c>
      <c r="BQ22" s="5">
        <v>41.799999237060497</v>
      </c>
      <c r="BR22" s="5">
        <v>2.2999999523162802</v>
      </c>
      <c r="BS22" s="5">
        <v>14.6000003814697</v>
      </c>
      <c r="BT22" s="5">
        <v>60.599998474121101</v>
      </c>
      <c r="BU22" s="5">
        <v>23.399999618530298</v>
      </c>
      <c r="BV22" s="5">
        <v>2.4000000953674299</v>
      </c>
      <c r="BW22" s="5">
        <v>24.299999237060501</v>
      </c>
      <c r="BX22" s="5">
        <v>41</v>
      </c>
      <c r="BY22" s="5">
        <v>32.299999237060497</v>
      </c>
      <c r="BZ22" s="5">
        <v>5.9000000953674299</v>
      </c>
      <c r="CA22" s="5">
        <v>42.599998474121101</v>
      </c>
      <c r="CB22" s="5">
        <v>37.5</v>
      </c>
      <c r="CC22" s="5">
        <v>14</v>
      </c>
      <c r="CD22" s="5">
        <v>8</v>
      </c>
      <c r="CE22" s="5">
        <v>20.200000762939499</v>
      </c>
      <c r="CF22" s="5">
        <v>65.300003051757798</v>
      </c>
      <c r="CG22" s="5">
        <v>6.4000000953674299</v>
      </c>
      <c r="CH22" s="5">
        <v>0.60000002384185802</v>
      </c>
      <c r="CI22" s="5">
        <v>2.2999999523162802</v>
      </c>
      <c r="CJ22" s="5">
        <v>72.699996948242202</v>
      </c>
      <c r="CK22" s="5">
        <v>24.399999618530298</v>
      </c>
      <c r="CL22" s="3">
        <v>60</v>
      </c>
      <c r="CM22" s="3">
        <v>33</v>
      </c>
      <c r="CN22" s="3">
        <v>13</v>
      </c>
      <c r="CO22" s="3">
        <v>54</v>
      </c>
      <c r="CP22" s="3">
        <v>891</v>
      </c>
      <c r="CQ22" s="3">
        <v>436</v>
      </c>
      <c r="CR22" s="3">
        <v>1544</v>
      </c>
      <c r="CS22" s="3">
        <v>1980</v>
      </c>
      <c r="CT22" s="3">
        <v>2.0499999999999998</v>
      </c>
      <c r="CU22" s="3">
        <v>45</v>
      </c>
      <c r="CV22" s="3">
        <v>22</v>
      </c>
      <c r="CW22" s="3">
        <v>78</v>
      </c>
      <c r="CX22" s="3" t="s">
        <v>93</v>
      </c>
      <c r="CY22" s="3" t="s">
        <v>94</v>
      </c>
      <c r="CZ22" s="3" t="s">
        <v>95</v>
      </c>
    </row>
    <row r="23" spans="1:104" ht="12">
      <c r="A23" s="5">
        <v>75</v>
      </c>
      <c r="B23" s="5">
        <v>21</v>
      </c>
      <c r="C23" s="5">
        <v>72.800003051757798</v>
      </c>
      <c r="D23" s="5">
        <v>5.5999999046325701</v>
      </c>
      <c r="E23" s="5">
        <v>2.5</v>
      </c>
      <c r="F23" s="5">
        <v>19.100000381469702</v>
      </c>
      <c r="G23" s="5"/>
      <c r="H23" s="5">
        <v>2024</v>
      </c>
      <c r="I23" s="5">
        <v>1.70000004768372</v>
      </c>
      <c r="J23" s="5">
        <v>25</v>
      </c>
      <c r="K23" s="5">
        <v>0.40000000596046398</v>
      </c>
      <c r="L23" s="5">
        <v>72.900001525878906</v>
      </c>
      <c r="M23" s="5">
        <v>40.299999237060497</v>
      </c>
      <c r="N23" s="5">
        <v>2.7000000476837198</v>
      </c>
      <c r="O23" s="5">
        <v>50.099998474121101</v>
      </c>
      <c r="P23" s="5">
        <v>6.8000001907348597</v>
      </c>
      <c r="Q23" s="5">
        <v>6.8000001907348597</v>
      </c>
      <c r="R23" s="5">
        <v>1.70000004768372</v>
      </c>
      <c r="S23" s="5">
        <v>70.099998474121094</v>
      </c>
      <c r="T23" s="5">
        <v>21.5</v>
      </c>
      <c r="U23" s="5">
        <v>2.7999999523162802</v>
      </c>
      <c r="V23" s="5">
        <v>21.700000762939499</v>
      </c>
      <c r="W23" s="5">
        <v>10.8999996185303</v>
      </c>
      <c r="X23" s="5">
        <v>64.5</v>
      </c>
      <c r="Y23" s="5">
        <v>13.800000190734901</v>
      </c>
      <c r="Z23" s="5">
        <v>11.3999996185303</v>
      </c>
      <c r="AA23" s="5">
        <v>84.199996948242202</v>
      </c>
      <c r="AB23" s="5">
        <v>3.7000000476837198</v>
      </c>
      <c r="AC23" s="5">
        <v>0.69999998807907104</v>
      </c>
      <c r="AD23" s="5">
        <v>86.199996948242202</v>
      </c>
      <c r="AE23" s="5">
        <v>8755</v>
      </c>
      <c r="AF23" s="5">
        <v>3.2000000476837198</v>
      </c>
      <c r="AG23" s="5">
        <v>74.699996948242202</v>
      </c>
      <c r="AH23" s="5">
        <v>19</v>
      </c>
      <c r="AI23" s="5">
        <v>3</v>
      </c>
      <c r="AJ23" s="5">
        <v>18.5</v>
      </c>
      <c r="AK23" s="5"/>
      <c r="AL23" s="5">
        <v>1880</v>
      </c>
      <c r="AM23" s="5">
        <v>0.40000000596046398</v>
      </c>
      <c r="AN23" s="5">
        <v>10.3999996185303</v>
      </c>
      <c r="AO23" s="5">
        <v>1.79999995231628</v>
      </c>
      <c r="AP23" s="5">
        <v>87.400001525878906</v>
      </c>
      <c r="AQ23" s="5">
        <v>56.200000762939503</v>
      </c>
      <c r="AR23" s="5">
        <v>36.5</v>
      </c>
      <c r="AS23" s="5">
        <v>13942</v>
      </c>
      <c r="AT23" s="5">
        <v>51.200000762939503</v>
      </c>
      <c r="AU23" s="5">
        <v>39.700000762939503</v>
      </c>
      <c r="AV23" s="5">
        <v>11.800000190734901</v>
      </c>
      <c r="AW23" s="5">
        <v>49</v>
      </c>
      <c r="AX23" s="5">
        <v>5.0999999046325701</v>
      </c>
      <c r="AY23" s="5">
        <v>2.2000000476837198</v>
      </c>
      <c r="AZ23" s="5">
        <v>5.6999998092651403</v>
      </c>
      <c r="BA23" s="6">
        <v>2</v>
      </c>
      <c r="BB23" s="6">
        <v>2186</v>
      </c>
      <c r="BC23" s="5">
        <v>19</v>
      </c>
      <c r="BD23" s="5">
        <v>9.1999998092651403</v>
      </c>
      <c r="BE23" s="5">
        <v>47.200000762939503</v>
      </c>
      <c r="BF23" s="5">
        <v>24.600000381469702</v>
      </c>
      <c r="BG23" s="5">
        <v>3.2000000476837198</v>
      </c>
      <c r="BH23" s="5">
        <v>14.3999996185303</v>
      </c>
      <c r="BI23" s="5">
        <v>37.099998474121101</v>
      </c>
      <c r="BJ23" s="5">
        <v>38.599998474121101</v>
      </c>
      <c r="BK23" s="5">
        <v>9.8999996185302699</v>
      </c>
      <c r="BL23" s="5">
        <v>18.200000762939499</v>
      </c>
      <c r="BM23" s="5">
        <v>11.3999996185303</v>
      </c>
      <c r="BN23" s="5">
        <v>5794</v>
      </c>
      <c r="BO23" s="5">
        <v>11.5</v>
      </c>
      <c r="BP23" s="5">
        <v>32.799999237060497</v>
      </c>
      <c r="BQ23" s="5">
        <v>48.200000762939503</v>
      </c>
      <c r="BR23" s="5">
        <v>6.0999999046325701</v>
      </c>
      <c r="BS23" s="5">
        <v>22.299999237060501</v>
      </c>
      <c r="BT23" s="5">
        <v>29.200000762939499</v>
      </c>
      <c r="BU23" s="5">
        <v>42.599998474121101</v>
      </c>
      <c r="BV23" s="5">
        <v>2.4000000953674299</v>
      </c>
      <c r="BW23" s="5">
        <v>23.100000381469702</v>
      </c>
      <c r="BX23" s="5">
        <v>31.899999618530298</v>
      </c>
      <c r="BY23" s="5">
        <v>42.599998474121101</v>
      </c>
      <c r="BZ23" s="5">
        <v>5.8000001907348597</v>
      </c>
      <c r="CA23" s="5">
        <v>41</v>
      </c>
      <c r="CB23" s="5">
        <v>28.5</v>
      </c>
      <c r="CC23" s="5">
        <v>24.600000381469702</v>
      </c>
      <c r="CD23" s="5">
        <v>12.1000003814697</v>
      </c>
      <c r="CE23" s="5">
        <v>8.8000001907348597</v>
      </c>
      <c r="CF23" s="5">
        <v>64.900001525878906</v>
      </c>
      <c r="CG23" s="5">
        <v>14.199999809265099</v>
      </c>
      <c r="CH23" s="5">
        <v>0.89999997615814198</v>
      </c>
      <c r="CI23" s="5">
        <v>3.7000000476837198</v>
      </c>
      <c r="CJ23" s="5">
        <v>76.099998474121094</v>
      </c>
      <c r="CK23" s="5">
        <v>19.299999237060501</v>
      </c>
      <c r="CL23" s="3">
        <v>44</v>
      </c>
      <c r="CM23" s="3">
        <v>38</v>
      </c>
      <c r="CN23" s="3">
        <v>6</v>
      </c>
      <c r="CO23" s="3">
        <v>51</v>
      </c>
      <c r="CP23" s="3">
        <v>936</v>
      </c>
      <c r="CQ23" s="3">
        <v>268</v>
      </c>
      <c r="CR23" s="3">
        <v>1221</v>
      </c>
      <c r="CS23" s="3">
        <v>1672</v>
      </c>
      <c r="CT23" s="3">
        <v>3.5</v>
      </c>
      <c r="CU23" s="3">
        <v>56</v>
      </c>
      <c r="CV23" s="3">
        <v>16</v>
      </c>
      <c r="CW23" s="3">
        <v>73</v>
      </c>
      <c r="CX23" s="3" t="s">
        <v>93</v>
      </c>
      <c r="CY23" s="3" t="s">
        <v>94</v>
      </c>
      <c r="CZ23" s="3" t="s">
        <v>95</v>
      </c>
    </row>
    <row r="24" spans="1:104" ht="12">
      <c r="A24" s="5">
        <v>79.900001525878906</v>
      </c>
      <c r="B24" s="5">
        <v>18.5</v>
      </c>
      <c r="C24" s="5">
        <v>73.099998474121094</v>
      </c>
      <c r="D24" s="5">
        <v>3</v>
      </c>
      <c r="E24" s="5">
        <v>0.80000001192092896</v>
      </c>
      <c r="F24" s="5">
        <v>23.100000381469702</v>
      </c>
      <c r="G24" s="5"/>
      <c r="H24" s="5">
        <v>2098</v>
      </c>
      <c r="I24" s="5">
        <v>8.8999996185302699</v>
      </c>
      <c r="J24" s="5">
        <v>80</v>
      </c>
      <c r="K24" s="5">
        <v>0.40000000596046398</v>
      </c>
      <c r="L24" s="5">
        <v>10.699999809265099</v>
      </c>
      <c r="M24" s="5">
        <v>56.900001525878899</v>
      </c>
      <c r="N24" s="5">
        <v>2.4000000953674299</v>
      </c>
      <c r="O24" s="5">
        <v>35.900001525878899</v>
      </c>
      <c r="P24" s="5">
        <v>4.9000000953674299</v>
      </c>
      <c r="Q24" s="5">
        <v>3.7000000476837198</v>
      </c>
      <c r="R24" s="5">
        <v>4.1999998092651403</v>
      </c>
      <c r="S24" s="5">
        <v>75.099998474121094</v>
      </c>
      <c r="T24" s="5">
        <v>17.100000381469702</v>
      </c>
      <c r="U24" s="5">
        <v>3.7999999523162802</v>
      </c>
      <c r="V24" s="5">
        <v>22.799999237060501</v>
      </c>
      <c r="W24" s="5">
        <v>21</v>
      </c>
      <c r="X24" s="5">
        <v>52.400001525878899</v>
      </c>
      <c r="Y24" s="5">
        <v>24.799999237060501</v>
      </c>
      <c r="Z24" s="5">
        <v>3.5999999046325701</v>
      </c>
      <c r="AA24" s="5">
        <v>86.699996948242202</v>
      </c>
      <c r="AB24" s="5">
        <v>4.9000000953674299</v>
      </c>
      <c r="AC24" s="5">
        <v>4.6999998092651403</v>
      </c>
      <c r="AD24" s="5">
        <v>75.199996948242202</v>
      </c>
      <c r="AE24" s="5">
        <v>6338</v>
      </c>
      <c r="AF24" s="5">
        <v>2</v>
      </c>
      <c r="AG24" s="5">
        <v>69.599998474121094</v>
      </c>
      <c r="AH24" s="5">
        <v>21.399999618530298</v>
      </c>
      <c r="AI24" s="5">
        <v>7</v>
      </c>
      <c r="AJ24" s="5">
        <v>24</v>
      </c>
      <c r="AK24" s="5"/>
      <c r="AL24" s="5">
        <v>2020</v>
      </c>
      <c r="AM24" s="5">
        <v>2.5999999046325701</v>
      </c>
      <c r="AN24" s="5">
        <v>20.100000381469702</v>
      </c>
      <c r="AO24" s="5">
        <v>6.0999999046325701</v>
      </c>
      <c r="AP24" s="5">
        <v>71.199996948242202</v>
      </c>
      <c r="AQ24" s="5">
        <v>41.200000762939503</v>
      </c>
      <c r="AR24" s="5">
        <v>58.700000762939503</v>
      </c>
      <c r="AS24" s="5">
        <v>20017</v>
      </c>
      <c r="AT24" s="5">
        <v>49.700000762939503</v>
      </c>
      <c r="AU24" s="5">
        <v>33.700000762939503</v>
      </c>
      <c r="AV24" s="5">
        <v>16.5</v>
      </c>
      <c r="AW24" s="5">
        <v>50.5</v>
      </c>
      <c r="AX24" s="5">
        <v>0.10000000149011599</v>
      </c>
      <c r="AY24" s="5">
        <v>0</v>
      </c>
      <c r="AZ24" s="5">
        <v>0.10000000149011599</v>
      </c>
      <c r="BA24" s="6">
        <v>1</v>
      </c>
      <c r="BB24" s="7">
        <v>43</v>
      </c>
      <c r="BC24" s="8">
        <v>34.900001525878899</v>
      </c>
      <c r="BD24" s="8">
        <v>7</v>
      </c>
      <c r="BE24" s="8">
        <v>51.200000762939503</v>
      </c>
      <c r="BF24" s="8">
        <v>7</v>
      </c>
      <c r="BG24" s="5">
        <v>0.60000002384185802</v>
      </c>
      <c r="BH24" s="5">
        <v>18.799999237060501</v>
      </c>
      <c r="BI24" s="5">
        <v>3.2999999523162802</v>
      </c>
      <c r="BJ24" s="5">
        <v>60.5</v>
      </c>
      <c r="BK24" s="5">
        <v>17.399999618530298</v>
      </c>
      <c r="BL24" s="5">
        <v>17.799999237060501</v>
      </c>
      <c r="BM24" s="5">
        <v>5.3000001907348597</v>
      </c>
      <c r="BN24" s="5">
        <v>2597</v>
      </c>
      <c r="BO24" s="5">
        <v>2.4000000953674299</v>
      </c>
      <c r="BP24" s="5">
        <v>85.5</v>
      </c>
      <c r="BQ24" s="5">
        <v>11.3999996185303</v>
      </c>
      <c r="BR24" s="5">
        <v>0.5</v>
      </c>
      <c r="BS24" s="5">
        <v>24.5</v>
      </c>
      <c r="BT24" s="5">
        <v>43.799999237060497</v>
      </c>
      <c r="BU24" s="5">
        <v>29.700000762939499</v>
      </c>
      <c r="BV24" s="5">
        <v>12</v>
      </c>
      <c r="BW24" s="5">
        <v>24</v>
      </c>
      <c r="BX24" s="5">
        <v>42.5</v>
      </c>
      <c r="BY24" s="5">
        <v>21.600000381469702</v>
      </c>
      <c r="BZ24" s="5">
        <v>19.299999237060501</v>
      </c>
      <c r="CA24" s="5">
        <v>30.100000381469702</v>
      </c>
      <c r="CB24" s="5">
        <v>35.099998474121101</v>
      </c>
      <c r="CC24" s="5">
        <v>15.5</v>
      </c>
      <c r="CD24" s="5">
        <v>31.899999618530298</v>
      </c>
      <c r="CE24" s="5">
        <v>20.899999618530298</v>
      </c>
      <c r="CF24" s="5">
        <v>35.200000762939503</v>
      </c>
      <c r="CG24" s="5">
        <v>12.1000003814697</v>
      </c>
      <c r="CH24" s="5">
        <v>5</v>
      </c>
      <c r="CI24" s="5">
        <v>10.5</v>
      </c>
      <c r="CJ24" s="5">
        <v>61.799999237060497</v>
      </c>
      <c r="CK24" s="5">
        <v>22.799999237060501</v>
      </c>
      <c r="CL24" s="3">
        <v>62</v>
      </c>
      <c r="CM24" s="3">
        <v>17</v>
      </c>
      <c r="CN24" s="3">
        <v>11</v>
      </c>
      <c r="CO24" s="3">
        <v>72</v>
      </c>
      <c r="CP24" s="3">
        <v>685</v>
      </c>
      <c r="CQ24" s="3">
        <v>179</v>
      </c>
      <c r="CR24" s="3">
        <v>864</v>
      </c>
      <c r="CS24" s="3">
        <v>1054</v>
      </c>
      <c r="CT24" s="3">
        <v>3.82</v>
      </c>
      <c r="CU24" s="3">
        <v>65</v>
      </c>
      <c r="CV24" s="3">
        <v>17</v>
      </c>
      <c r="CW24" s="3">
        <v>82</v>
      </c>
      <c r="CX24" s="3" t="s">
        <v>93</v>
      </c>
      <c r="CY24" s="3" t="s">
        <v>99</v>
      </c>
      <c r="CZ24" s="3" t="s">
        <v>95</v>
      </c>
    </row>
    <row r="25" spans="1:104" ht="12">
      <c r="A25" s="5">
        <v>67.099998474121094</v>
      </c>
      <c r="B25" s="5">
        <v>29.299999237060501</v>
      </c>
      <c r="C25" s="5">
        <v>84.300003051757798</v>
      </c>
      <c r="D25" s="5">
        <v>4.5</v>
      </c>
      <c r="E25" s="5">
        <v>2.2999999523162802</v>
      </c>
      <c r="F25" s="5">
        <v>8.8999996185302699</v>
      </c>
      <c r="G25" s="5"/>
      <c r="H25" s="5">
        <v>1280</v>
      </c>
      <c r="I25" s="5">
        <v>20.899999618530298</v>
      </c>
      <c r="J25" s="5">
        <v>31</v>
      </c>
      <c r="K25" s="5">
        <v>4.4000000953674299</v>
      </c>
      <c r="L25" s="5">
        <v>43.700000762939503</v>
      </c>
      <c r="M25" s="5">
        <v>67.300003051757798</v>
      </c>
      <c r="N25" s="5">
        <v>2.2999999523162802</v>
      </c>
      <c r="O25" s="5">
        <v>26</v>
      </c>
      <c r="P25" s="5">
        <v>4.5</v>
      </c>
      <c r="Q25" s="5">
        <v>12.199999809265099</v>
      </c>
      <c r="R25" s="5">
        <v>1.8999999761581401</v>
      </c>
      <c r="S25" s="5">
        <v>75.599998474121094</v>
      </c>
      <c r="T25" s="5">
        <v>10.300000190734901</v>
      </c>
      <c r="U25" s="5">
        <v>6.0999999046325701</v>
      </c>
      <c r="V25" s="5">
        <v>7.1999998092651403</v>
      </c>
      <c r="W25" s="5">
        <v>33.900001525878899</v>
      </c>
      <c r="X25" s="5">
        <v>52.799999237060497</v>
      </c>
      <c r="Y25" s="5">
        <v>40</v>
      </c>
      <c r="Z25" s="5">
        <v>8.1000003814697301</v>
      </c>
      <c r="AA25" s="5">
        <v>83</v>
      </c>
      <c r="AB25" s="5">
        <v>4.3000001907348597</v>
      </c>
      <c r="AC25" s="5">
        <v>4.6999998092651403</v>
      </c>
      <c r="AD25" s="5">
        <v>60</v>
      </c>
      <c r="AE25" s="5">
        <v>7869</v>
      </c>
      <c r="AF25" s="5">
        <v>1.8999999761581401</v>
      </c>
      <c r="AG25" s="5">
        <v>85.300003051757798</v>
      </c>
      <c r="AH25" s="5">
        <v>6.6999998092651403</v>
      </c>
      <c r="AI25" s="5">
        <v>6.1999998092651403</v>
      </c>
      <c r="AJ25" s="5">
        <v>9.3999996185302699</v>
      </c>
      <c r="AK25" s="5"/>
      <c r="AL25" s="5">
        <v>1237</v>
      </c>
      <c r="AM25" s="5">
        <v>10</v>
      </c>
      <c r="AN25" s="5">
        <v>24.299999237060501</v>
      </c>
      <c r="AO25" s="5">
        <v>18.799999237060501</v>
      </c>
      <c r="AP25" s="5">
        <v>47</v>
      </c>
      <c r="AQ25" s="5">
        <v>48.099998474121101</v>
      </c>
      <c r="AR25" s="5">
        <v>51.700000762939503</v>
      </c>
      <c r="AS25" s="5">
        <v>14893</v>
      </c>
      <c r="AT25" s="5">
        <v>47.5</v>
      </c>
      <c r="AU25" s="5">
        <v>33.200000762939503</v>
      </c>
      <c r="AV25" s="5">
        <v>14.699999809265099</v>
      </c>
      <c r="AW25" s="5">
        <v>52.799999237060497</v>
      </c>
      <c r="AX25" s="5">
        <v>0.10000000149011599</v>
      </c>
      <c r="AY25" s="5">
        <v>0.10000000149011599</v>
      </c>
      <c r="AZ25" s="5">
        <v>0.10000000149011599</v>
      </c>
      <c r="BA25" s="6">
        <v>1</v>
      </c>
      <c r="BB25" s="7">
        <v>37</v>
      </c>
      <c r="BC25" s="8">
        <v>13.5</v>
      </c>
      <c r="BD25" s="8">
        <v>16.200000762939499</v>
      </c>
      <c r="BE25" s="8">
        <v>35.099998474121101</v>
      </c>
      <c r="BF25" s="8">
        <v>35.099998474121101</v>
      </c>
      <c r="BG25" s="5">
        <v>2</v>
      </c>
      <c r="BH25" s="5">
        <v>17.399999618530298</v>
      </c>
      <c r="BI25" s="5">
        <v>3.7999999523162802</v>
      </c>
      <c r="BJ25" s="5">
        <v>61.099998474121101</v>
      </c>
      <c r="BK25" s="5">
        <v>17.799999237060501</v>
      </c>
      <c r="BL25" s="5">
        <v>27.299999237060501</v>
      </c>
      <c r="BM25" s="5">
        <v>4.6999998092651403</v>
      </c>
      <c r="BN25" s="5">
        <v>2315</v>
      </c>
      <c r="BO25" s="5">
        <v>8.5</v>
      </c>
      <c r="BP25" s="5">
        <v>71.699996948242202</v>
      </c>
      <c r="BQ25" s="5">
        <v>18.700000762939499</v>
      </c>
      <c r="BR25" s="5">
        <v>1.79999995231628</v>
      </c>
      <c r="BS25" s="5">
        <v>18.399999618530298</v>
      </c>
      <c r="BT25" s="5">
        <v>56.599998474121101</v>
      </c>
      <c r="BU25" s="5">
        <v>24.5</v>
      </c>
      <c r="BV25" s="5">
        <v>1</v>
      </c>
      <c r="BW25" s="5">
        <v>11.800000190734901</v>
      </c>
      <c r="BX25" s="5">
        <v>46.200000762939503</v>
      </c>
      <c r="BY25" s="5">
        <v>41</v>
      </c>
      <c r="BZ25" s="5">
        <v>10.800000190734901</v>
      </c>
      <c r="CA25" s="5">
        <v>39.299999237060497</v>
      </c>
      <c r="CB25" s="5">
        <v>36.400001525878899</v>
      </c>
      <c r="CC25" s="5">
        <v>13.5</v>
      </c>
      <c r="CD25" s="5">
        <v>30.399999618530298</v>
      </c>
      <c r="CE25" s="5">
        <v>28.799999237060501</v>
      </c>
      <c r="CF25" s="5">
        <v>26.600000381469702</v>
      </c>
      <c r="CG25" s="5">
        <v>14.199999809265099</v>
      </c>
      <c r="CH25" s="5">
        <v>5.1999998092651403</v>
      </c>
      <c r="CI25" s="5">
        <v>14.300000190734901</v>
      </c>
      <c r="CJ25" s="5">
        <v>51.599998474121101</v>
      </c>
      <c r="CK25" s="5">
        <v>28.899999618530298</v>
      </c>
      <c r="CL25" s="3">
        <v>38</v>
      </c>
      <c r="CM25" s="3">
        <v>31</v>
      </c>
      <c r="CN25" s="3">
        <v>8</v>
      </c>
      <c r="CO25" s="3">
        <v>61</v>
      </c>
      <c r="CP25" s="3">
        <v>589</v>
      </c>
      <c r="CQ25" s="3">
        <v>271</v>
      </c>
      <c r="CR25" s="3">
        <v>848</v>
      </c>
      <c r="CS25" s="3">
        <v>1178</v>
      </c>
      <c r="CT25" s="3">
        <v>2.17</v>
      </c>
      <c r="CU25" s="3">
        <v>50</v>
      </c>
      <c r="CV25" s="3">
        <v>23</v>
      </c>
      <c r="CW25" s="3">
        <v>72</v>
      </c>
      <c r="CX25" s="3" t="s">
        <v>93</v>
      </c>
      <c r="CY25" s="3" t="s">
        <v>94</v>
      </c>
      <c r="CZ25" s="3" t="s">
        <v>95</v>
      </c>
    </row>
    <row r="26" spans="1:104" ht="12">
      <c r="A26" s="5">
        <v>80.400001525878906</v>
      </c>
      <c r="B26" s="5">
        <v>15.6000003814697</v>
      </c>
      <c r="C26" s="5">
        <v>83.400001525878906</v>
      </c>
      <c r="D26" s="5">
        <v>5.5</v>
      </c>
      <c r="E26" s="5">
        <v>4.9000000953674299</v>
      </c>
      <c r="F26" s="5">
        <v>6.3000001907348597</v>
      </c>
      <c r="G26" s="5"/>
      <c r="H26" s="5">
        <v>466</v>
      </c>
      <c r="I26" s="5">
        <v>3.9000000953674299</v>
      </c>
      <c r="J26" s="5">
        <v>22.5</v>
      </c>
      <c r="K26" s="5">
        <v>4.0999999046325701</v>
      </c>
      <c r="L26" s="5">
        <v>69.5</v>
      </c>
      <c r="M26" s="5">
        <v>21.899999618530298</v>
      </c>
      <c r="N26" s="5">
        <v>2.2000000476837198</v>
      </c>
      <c r="O26" s="5">
        <v>71.800003051757798</v>
      </c>
      <c r="P26" s="5">
        <v>4.0999999046325701</v>
      </c>
      <c r="Q26" s="5">
        <v>3.9000000953674299</v>
      </c>
      <c r="R26" s="5">
        <v>8.1999998092651403</v>
      </c>
      <c r="S26" s="5">
        <v>70.400001525878906</v>
      </c>
      <c r="T26" s="5">
        <v>17.600000381469702</v>
      </c>
      <c r="U26" s="5">
        <v>3.9000000953674299</v>
      </c>
      <c r="V26" s="5">
        <v>6.5</v>
      </c>
      <c r="W26" s="5">
        <v>54.099998474121101</v>
      </c>
      <c r="X26" s="5">
        <v>35.5</v>
      </c>
      <c r="Y26" s="5">
        <v>58</v>
      </c>
      <c r="Z26" s="5">
        <v>4</v>
      </c>
      <c r="AA26" s="5">
        <v>92.599998474121094</v>
      </c>
      <c r="AB26" s="5">
        <v>1</v>
      </c>
      <c r="AC26" s="5">
        <v>2.4000000953674299</v>
      </c>
      <c r="AD26" s="5">
        <v>42</v>
      </c>
      <c r="AE26" s="5">
        <v>3041</v>
      </c>
      <c r="AF26" s="5">
        <v>2.2999999523162802</v>
      </c>
      <c r="AG26" s="5">
        <v>75.099998474121094</v>
      </c>
      <c r="AH26" s="5">
        <v>7.8000001907348597</v>
      </c>
      <c r="AI26" s="5">
        <v>14.800000190734901</v>
      </c>
      <c r="AJ26" s="5">
        <v>6.3000001907348597</v>
      </c>
      <c r="AK26" s="5"/>
      <c r="AL26" s="5">
        <v>460</v>
      </c>
      <c r="AM26" s="5">
        <v>7</v>
      </c>
      <c r="AN26" s="5">
        <v>50.700000762939503</v>
      </c>
      <c r="AO26" s="5">
        <v>2.5999999046325701</v>
      </c>
      <c r="AP26" s="5">
        <v>39.799999237060497</v>
      </c>
      <c r="AQ26" s="5">
        <v>90.699996948242202</v>
      </c>
      <c r="AR26" s="5">
        <v>9.3000001907348597</v>
      </c>
      <c r="AS26" s="5">
        <v>3457</v>
      </c>
      <c r="AT26" s="5">
        <v>52</v>
      </c>
      <c r="AU26" s="5">
        <v>41.700000762939503</v>
      </c>
      <c r="AV26" s="5">
        <v>10.699999809265099</v>
      </c>
      <c r="AW26" s="5">
        <v>48.099998474121101</v>
      </c>
      <c r="AX26" s="5">
        <v>0</v>
      </c>
      <c r="AY26" s="5">
        <v>0</v>
      </c>
      <c r="AZ26" s="5">
        <v>0</v>
      </c>
      <c r="BA26" s="6">
        <v>1</v>
      </c>
      <c r="BB26" s="7">
        <v>3</v>
      </c>
      <c r="BC26" s="8">
        <v>0</v>
      </c>
      <c r="BD26" s="8">
        <v>66.699996948242202</v>
      </c>
      <c r="BE26" s="8">
        <v>33.299999237060497</v>
      </c>
      <c r="BF26" s="8">
        <v>0</v>
      </c>
      <c r="BG26" s="5">
        <v>1.20000004768372</v>
      </c>
      <c r="BH26" s="5">
        <v>14</v>
      </c>
      <c r="BI26" s="5">
        <v>6.3000001907348597</v>
      </c>
      <c r="BJ26" s="5">
        <v>53.900001525878899</v>
      </c>
      <c r="BK26" s="5">
        <v>25.700000762939499</v>
      </c>
      <c r="BL26" s="5">
        <v>13.8999996185303</v>
      </c>
      <c r="BM26" s="5">
        <v>2.7000000476837198</v>
      </c>
      <c r="BN26" s="5">
        <v>1367</v>
      </c>
      <c r="BO26" s="5">
        <v>13.199999809265099</v>
      </c>
      <c r="BP26" s="5">
        <v>40.400001525878899</v>
      </c>
      <c r="BQ26" s="5">
        <v>45.400001525878899</v>
      </c>
      <c r="BR26" s="5">
        <v>1</v>
      </c>
      <c r="BS26" s="5">
        <v>18.100000381469702</v>
      </c>
      <c r="BT26" s="5">
        <v>39</v>
      </c>
      <c r="BU26" s="5">
        <v>42.299999237060497</v>
      </c>
      <c r="BV26" s="5">
        <v>0.5</v>
      </c>
      <c r="BW26" s="5">
        <v>34.5</v>
      </c>
      <c r="BX26" s="5">
        <v>7.5</v>
      </c>
      <c r="BY26" s="5">
        <v>57.5</v>
      </c>
      <c r="BZ26" s="5">
        <v>1.6000000238418599</v>
      </c>
      <c r="CA26" s="5">
        <v>50.400001525878899</v>
      </c>
      <c r="CB26" s="5">
        <v>6.4000000953674299</v>
      </c>
      <c r="CC26" s="5">
        <v>41.599998474121101</v>
      </c>
      <c r="CD26" s="5">
        <v>8.1000003814697301</v>
      </c>
      <c r="CE26" s="5">
        <v>38.799999237060497</v>
      </c>
      <c r="CF26" s="5">
        <v>26.600000381469702</v>
      </c>
      <c r="CG26" s="5">
        <v>26.5</v>
      </c>
      <c r="CH26" s="5">
        <v>0.5</v>
      </c>
      <c r="CI26" s="5">
        <v>7.1999998092651403</v>
      </c>
      <c r="CJ26" s="5">
        <v>34</v>
      </c>
      <c r="CK26" s="5">
        <v>58.299999237060497</v>
      </c>
      <c r="CL26" s="3">
        <v>59</v>
      </c>
      <c r="CM26" s="3">
        <v>27</v>
      </c>
      <c r="CN26" s="3">
        <v>11</v>
      </c>
      <c r="CO26" s="3">
        <v>62</v>
      </c>
      <c r="CP26" s="3">
        <v>844</v>
      </c>
      <c r="CQ26" s="3">
        <v>175</v>
      </c>
      <c r="CR26" s="3">
        <v>1067</v>
      </c>
      <c r="CS26" s="3">
        <v>1593</v>
      </c>
      <c r="CT26" s="3">
        <v>4.82</v>
      </c>
      <c r="CU26" s="3">
        <v>53</v>
      </c>
      <c r="CV26" s="3">
        <v>11</v>
      </c>
      <c r="CW26" s="3">
        <v>67</v>
      </c>
      <c r="CX26" s="3" t="s">
        <v>93</v>
      </c>
      <c r="CY26" s="3" t="s">
        <v>94</v>
      </c>
      <c r="CZ26" s="3" t="s">
        <v>95</v>
      </c>
    </row>
    <row r="27" spans="1:104" ht="12">
      <c r="A27" s="5">
        <v>59.900001525878899</v>
      </c>
      <c r="B27" s="5">
        <v>35.299999237060497</v>
      </c>
      <c r="C27" s="5">
        <v>46.400001525878899</v>
      </c>
      <c r="D27" s="5">
        <v>5.5999999046325701</v>
      </c>
      <c r="E27" s="5">
        <v>2.4000000953674299</v>
      </c>
      <c r="F27" s="5">
        <v>45.5</v>
      </c>
      <c r="G27" s="5"/>
      <c r="H27" s="5">
        <v>7894</v>
      </c>
      <c r="I27" s="5">
        <v>5.9000000953674299</v>
      </c>
      <c r="J27" s="5">
        <v>22.299999237060501</v>
      </c>
      <c r="K27" s="5">
        <v>9.3999996185302699</v>
      </c>
      <c r="L27" s="5">
        <v>62.400001525878899</v>
      </c>
      <c r="M27" s="5">
        <v>42.599998474121101</v>
      </c>
      <c r="N27" s="5">
        <v>2.7000000476837198</v>
      </c>
      <c r="O27" s="5">
        <v>50.700000762939503</v>
      </c>
      <c r="P27" s="5">
        <v>4.0999999046325701</v>
      </c>
      <c r="Q27" s="5">
        <v>6.4000000953674299</v>
      </c>
      <c r="R27" s="5">
        <v>3.4000000953674299</v>
      </c>
      <c r="S27" s="5">
        <v>79.5</v>
      </c>
      <c r="T27" s="5">
        <v>10.699999809265099</v>
      </c>
      <c r="U27" s="5">
        <v>9.3000001907348597</v>
      </c>
      <c r="V27" s="5">
        <v>42.400001525878899</v>
      </c>
      <c r="W27" s="5">
        <v>19.700000762939499</v>
      </c>
      <c r="X27" s="5">
        <v>28.5</v>
      </c>
      <c r="Y27" s="5">
        <v>29</v>
      </c>
      <c r="Z27" s="5">
        <v>7</v>
      </c>
      <c r="AA27" s="5">
        <v>69</v>
      </c>
      <c r="AB27" s="5">
        <v>22.299999237060501</v>
      </c>
      <c r="AC27" s="5">
        <v>1.70000004768372</v>
      </c>
      <c r="AD27" s="5">
        <v>71</v>
      </c>
      <c r="AE27" s="5">
        <v>12460</v>
      </c>
      <c r="AF27" s="5">
        <v>4.1999998092651403</v>
      </c>
      <c r="AG27" s="5">
        <v>35.700000762939503</v>
      </c>
      <c r="AH27" s="5">
        <v>56.599998474121101</v>
      </c>
      <c r="AI27" s="5">
        <v>3.5</v>
      </c>
      <c r="AJ27" s="5">
        <v>46.799999237060497</v>
      </c>
      <c r="AK27" s="5"/>
      <c r="AL27" s="5">
        <v>8212</v>
      </c>
      <c r="AM27" s="5">
        <v>0.5</v>
      </c>
      <c r="AN27" s="5">
        <v>2.5999999046325701</v>
      </c>
      <c r="AO27" s="5">
        <v>13.699999809265099</v>
      </c>
      <c r="AP27" s="5">
        <v>83.199996948242202</v>
      </c>
      <c r="AQ27" s="5">
        <v>48.400001525878899</v>
      </c>
      <c r="AR27" s="5">
        <v>35.599998474121101</v>
      </c>
      <c r="AS27" s="5">
        <v>10715</v>
      </c>
      <c r="AT27" s="5">
        <v>57.099998474121101</v>
      </c>
      <c r="AU27" s="5">
        <v>44.400001525878899</v>
      </c>
      <c r="AV27" s="5">
        <v>13.199999809265099</v>
      </c>
      <c r="AW27" s="5">
        <v>43</v>
      </c>
      <c r="AX27" s="5">
        <v>5.8000001907348597</v>
      </c>
      <c r="AY27" s="5">
        <v>10.199999809265099</v>
      </c>
      <c r="AZ27" s="5">
        <v>15</v>
      </c>
      <c r="BA27" s="6">
        <v>2</v>
      </c>
      <c r="BB27" s="6">
        <v>4499</v>
      </c>
      <c r="BC27" s="5">
        <v>9.3999996185302699</v>
      </c>
      <c r="BD27" s="5">
        <v>21.299999237060501</v>
      </c>
      <c r="BE27" s="5">
        <v>25.799999237060501</v>
      </c>
      <c r="BF27" s="5">
        <v>43.5</v>
      </c>
      <c r="BG27" s="5">
        <v>2.9000000953674299</v>
      </c>
      <c r="BH27" s="5">
        <v>4.5999999046325701</v>
      </c>
      <c r="BI27" s="5">
        <v>37.200000762939503</v>
      </c>
      <c r="BJ27" s="5">
        <v>15.1000003814697</v>
      </c>
      <c r="BK27" s="5">
        <v>43.099998474121101</v>
      </c>
      <c r="BL27" s="5">
        <v>33.400001525878899</v>
      </c>
      <c r="BM27" s="5">
        <v>29.700000762939499</v>
      </c>
      <c r="BN27" s="5">
        <v>14799</v>
      </c>
      <c r="BO27" s="5">
        <v>7.1999998092651403</v>
      </c>
      <c r="BP27" s="5">
        <v>54.200000762939503</v>
      </c>
      <c r="BQ27" s="5">
        <v>36.400001525878899</v>
      </c>
      <c r="BR27" s="5">
        <v>6.0999999046325701</v>
      </c>
      <c r="BS27" s="5">
        <v>16.100000381469702</v>
      </c>
      <c r="BT27" s="5">
        <v>47.099998474121101</v>
      </c>
      <c r="BU27" s="5">
        <v>35.099998474121101</v>
      </c>
      <c r="BV27" s="5">
        <v>8.1999998092651403</v>
      </c>
      <c r="BW27" s="5">
        <v>25.600000381469702</v>
      </c>
      <c r="BX27" s="5">
        <v>31.799999237060501</v>
      </c>
      <c r="BY27" s="5">
        <v>34.299999237060497</v>
      </c>
      <c r="BZ27" s="5">
        <v>3.7000000476837198</v>
      </c>
      <c r="CA27" s="5">
        <v>24.600000381469702</v>
      </c>
      <c r="CB27" s="5">
        <v>36.400001525878899</v>
      </c>
      <c r="CC27" s="5">
        <v>35.299999237060497</v>
      </c>
      <c r="CD27" s="5">
        <v>12.3999996185303</v>
      </c>
      <c r="CE27" s="5">
        <v>19.799999237060501</v>
      </c>
      <c r="CF27" s="5">
        <v>47.599998474121101</v>
      </c>
      <c r="CG27" s="5">
        <v>20.299999237060501</v>
      </c>
      <c r="CH27" s="5">
        <v>1</v>
      </c>
      <c r="CI27" s="5">
        <v>3.9000000953674299</v>
      </c>
      <c r="CJ27" s="5">
        <v>58.900001525878899</v>
      </c>
      <c r="CK27" s="5">
        <v>36.200000762939503</v>
      </c>
      <c r="CL27" s="3">
        <v>57</v>
      </c>
      <c r="CM27" s="3">
        <v>51</v>
      </c>
      <c r="CN27" s="3">
        <v>5</v>
      </c>
      <c r="CO27" s="3">
        <v>44</v>
      </c>
      <c r="CP27" s="3">
        <v>1337</v>
      </c>
      <c r="CQ27" s="3">
        <v>872</v>
      </c>
      <c r="CR27" s="3">
        <v>2267</v>
      </c>
      <c r="CS27" s="3">
        <v>2907</v>
      </c>
      <c r="CT27" s="3">
        <v>1.53</v>
      </c>
      <c r="CU27" s="3">
        <v>46</v>
      </c>
      <c r="CV27" s="3">
        <v>30</v>
      </c>
      <c r="CW27" s="3">
        <v>78</v>
      </c>
      <c r="CX27" s="3" t="s">
        <v>101</v>
      </c>
      <c r="CY27" s="3" t="s">
        <v>102</v>
      </c>
      <c r="CZ27" s="3" t="s">
        <v>95</v>
      </c>
    </row>
    <row r="28" spans="1:104" ht="12">
      <c r="A28" s="5">
        <v>79.599998474121094</v>
      </c>
      <c r="B28" s="5">
        <v>17.600000381469702</v>
      </c>
      <c r="C28" s="5">
        <v>66.699996948242202</v>
      </c>
      <c r="D28" s="5">
        <v>2.7000000476837198</v>
      </c>
      <c r="E28" s="5">
        <v>4.9000000953674299</v>
      </c>
      <c r="F28" s="5">
        <v>25.799999237060501</v>
      </c>
      <c r="G28" s="5"/>
      <c r="H28" s="5">
        <v>2348</v>
      </c>
      <c r="I28" s="5">
        <v>6.1999998092651403</v>
      </c>
      <c r="J28" s="5">
        <v>24.700000762939499</v>
      </c>
      <c r="K28" s="5">
        <v>2.0999999046325701</v>
      </c>
      <c r="L28" s="5">
        <v>67</v>
      </c>
      <c r="M28" s="5">
        <v>50.700000762939503</v>
      </c>
      <c r="N28" s="5">
        <v>1.5</v>
      </c>
      <c r="O28" s="5">
        <v>43.900001525878899</v>
      </c>
      <c r="P28" s="5">
        <v>3.9000000953674299</v>
      </c>
      <c r="Q28" s="5">
        <v>2.7999999523162802</v>
      </c>
      <c r="R28" s="5">
        <v>1.70000004768372</v>
      </c>
      <c r="S28" s="5">
        <v>81</v>
      </c>
      <c r="T28" s="5">
        <v>14.5</v>
      </c>
      <c r="U28" s="5">
        <v>3.2999999523162802</v>
      </c>
      <c r="V28" s="5">
        <v>24.5</v>
      </c>
      <c r="W28" s="5">
        <v>22.100000381469702</v>
      </c>
      <c r="X28" s="5">
        <v>50.099998474121101</v>
      </c>
      <c r="Y28" s="5">
        <v>25.399999618530298</v>
      </c>
      <c r="Z28" s="5">
        <v>2.5</v>
      </c>
      <c r="AA28" s="5">
        <v>83.599998474121094</v>
      </c>
      <c r="AB28" s="5">
        <v>4.5999999046325701</v>
      </c>
      <c r="AC28" s="5">
        <v>9.1999998092651403</v>
      </c>
      <c r="AD28" s="5">
        <v>74.599998474121094</v>
      </c>
      <c r="AE28" s="5">
        <v>6724</v>
      </c>
      <c r="AF28" s="5">
        <v>0.89999997615814198</v>
      </c>
      <c r="AG28" s="5">
        <v>64.199996948242202</v>
      </c>
      <c r="AH28" s="5">
        <v>27.600000381469702</v>
      </c>
      <c r="AI28" s="5">
        <v>7.3000001907348597</v>
      </c>
      <c r="AJ28" s="5">
        <v>25.299999237060501</v>
      </c>
      <c r="AK28" s="5"/>
      <c r="AL28" s="5">
        <v>2282</v>
      </c>
      <c r="AM28" s="5">
        <v>4</v>
      </c>
      <c r="AN28" s="5">
        <v>13.800000190734901</v>
      </c>
      <c r="AO28" s="5">
        <v>3.4000000953674299</v>
      </c>
      <c r="AP28" s="5">
        <v>78.699996948242202</v>
      </c>
      <c r="AQ28" s="5">
        <v>52.900001525878899</v>
      </c>
      <c r="AR28" s="5">
        <v>45.700000762939503</v>
      </c>
      <c r="AS28" s="5">
        <v>17972</v>
      </c>
      <c r="AT28" s="5">
        <v>44.200000762939503</v>
      </c>
      <c r="AU28" s="5">
        <v>32.700000762939503</v>
      </c>
      <c r="AV28" s="5">
        <v>11.800000190734901</v>
      </c>
      <c r="AW28" s="5">
        <v>55.900001525878899</v>
      </c>
      <c r="AX28" s="5">
        <v>0.80000001192092896</v>
      </c>
      <c r="AY28" s="5">
        <v>0.60000002384185802</v>
      </c>
      <c r="AZ28" s="5">
        <v>1.5</v>
      </c>
      <c r="BA28" s="6">
        <v>2</v>
      </c>
      <c r="BB28" s="6">
        <v>608</v>
      </c>
      <c r="BC28" s="5">
        <v>22.200000762939499</v>
      </c>
      <c r="BD28" s="5">
        <v>15.300000190734901</v>
      </c>
      <c r="BE28" s="5">
        <v>36.299999237060497</v>
      </c>
      <c r="BF28" s="5">
        <v>26.200000762939499</v>
      </c>
      <c r="BG28" s="5">
        <v>2.2999999523162802</v>
      </c>
      <c r="BH28" s="5">
        <v>16.5</v>
      </c>
      <c r="BI28" s="5">
        <v>36.400001525878899</v>
      </c>
      <c r="BJ28" s="5">
        <v>31.899999618530298</v>
      </c>
      <c r="BK28" s="5">
        <v>15.199999809265099</v>
      </c>
      <c r="BL28" s="5">
        <v>16.200000762939499</v>
      </c>
      <c r="BM28" s="5">
        <v>6.6999998092651403</v>
      </c>
      <c r="BN28" s="5">
        <v>3358</v>
      </c>
      <c r="BO28" s="5">
        <v>16.399999618530298</v>
      </c>
      <c r="BP28" s="5">
        <v>56</v>
      </c>
      <c r="BQ28" s="5">
        <v>26</v>
      </c>
      <c r="BR28" s="5">
        <v>4.5999999046325701</v>
      </c>
      <c r="BS28" s="5">
        <v>23.100000381469702</v>
      </c>
      <c r="BT28" s="5">
        <v>55.900001525878899</v>
      </c>
      <c r="BU28" s="5">
        <v>20.200000762939499</v>
      </c>
      <c r="BV28" s="5">
        <v>1.20000004768372</v>
      </c>
      <c r="BW28" s="5">
        <v>21.399999618530298</v>
      </c>
      <c r="BX28" s="5">
        <v>37.400001525878899</v>
      </c>
      <c r="BY28" s="5">
        <v>40</v>
      </c>
      <c r="BZ28" s="5">
        <v>3</v>
      </c>
      <c r="CA28" s="5">
        <v>31.899999618530298</v>
      </c>
      <c r="CB28" s="5">
        <v>35.599998474121101</v>
      </c>
      <c r="CC28" s="5">
        <v>29.399999618530298</v>
      </c>
      <c r="CD28" s="5">
        <v>8</v>
      </c>
      <c r="CE28" s="5">
        <v>19.899999618530298</v>
      </c>
      <c r="CF28" s="5">
        <v>52.400001525878899</v>
      </c>
      <c r="CG28" s="5">
        <v>19.700000762939499</v>
      </c>
      <c r="CH28" s="5">
        <v>1.29999995231628</v>
      </c>
      <c r="CI28" s="5">
        <v>3.7999999523162802</v>
      </c>
      <c r="CJ28" s="5">
        <v>59</v>
      </c>
      <c r="CK28" s="5">
        <v>35.799999237060497</v>
      </c>
      <c r="CL28" s="3">
        <v>56</v>
      </c>
      <c r="CM28" s="3">
        <v>41</v>
      </c>
      <c r="CN28" s="3">
        <v>7</v>
      </c>
      <c r="CO28" s="3">
        <v>51</v>
      </c>
      <c r="CP28" s="3">
        <v>1515</v>
      </c>
      <c r="CQ28" s="3">
        <v>390</v>
      </c>
      <c r="CR28" s="3">
        <v>1883</v>
      </c>
      <c r="CS28" s="3">
        <v>2296</v>
      </c>
      <c r="CT28" s="3">
        <v>3.88</v>
      </c>
      <c r="CU28" s="3">
        <v>66</v>
      </c>
      <c r="CV28" s="3">
        <v>17</v>
      </c>
      <c r="CW28" s="3">
        <v>82</v>
      </c>
      <c r="CX28" s="3" t="s">
        <v>93</v>
      </c>
      <c r="CY28" s="3" t="s">
        <v>94</v>
      </c>
      <c r="CZ28" s="3" t="s">
        <v>95</v>
      </c>
    </row>
    <row r="29" spans="1:104" ht="12">
      <c r="A29" s="5">
        <v>66</v>
      </c>
      <c r="B29" s="5">
        <v>31.600000381469702</v>
      </c>
      <c r="C29" s="5">
        <v>43.799999237060497</v>
      </c>
      <c r="D29" s="5">
        <v>12.199999809265099</v>
      </c>
      <c r="E29" s="5">
        <v>6.3000001907348597</v>
      </c>
      <c r="F29" s="5">
        <v>37.700000762939503</v>
      </c>
      <c r="G29" s="5"/>
      <c r="H29" s="5">
        <v>6083</v>
      </c>
      <c r="I29" s="5">
        <v>6.9000000953674299</v>
      </c>
      <c r="J29" s="5">
        <v>4.6999998092651403</v>
      </c>
      <c r="K29" s="5">
        <v>16.799999237060501</v>
      </c>
      <c r="L29" s="5">
        <v>71.599998474121094</v>
      </c>
      <c r="M29" s="5">
        <v>34.200000762939503</v>
      </c>
      <c r="N29" s="5">
        <v>2.5</v>
      </c>
      <c r="O29" s="5">
        <v>55.400001525878899</v>
      </c>
      <c r="P29" s="5">
        <v>7.9000000953674299</v>
      </c>
      <c r="Q29" s="5">
        <v>4.0999999046325701</v>
      </c>
      <c r="R29" s="5">
        <v>3.2999999523162802</v>
      </c>
      <c r="S29" s="5">
        <v>62.299999237060497</v>
      </c>
      <c r="T29" s="5">
        <v>30.299999237060501</v>
      </c>
      <c r="U29" s="5">
        <v>18</v>
      </c>
      <c r="V29" s="5">
        <v>29.299999237060501</v>
      </c>
      <c r="W29" s="5">
        <v>18.899999618530298</v>
      </c>
      <c r="X29" s="5">
        <v>33.799999237060497</v>
      </c>
      <c r="Y29" s="5">
        <v>36.799999237060497</v>
      </c>
      <c r="Z29" s="5">
        <v>5.0999999046325701</v>
      </c>
      <c r="AA29" s="5">
        <v>66.699996948242202</v>
      </c>
      <c r="AB29" s="5">
        <v>13.8999996185303</v>
      </c>
      <c r="AC29" s="5">
        <v>14.199999809265099</v>
      </c>
      <c r="AD29" s="5">
        <v>63.200000762939503</v>
      </c>
      <c r="AE29" s="5">
        <v>8248</v>
      </c>
      <c r="AF29" s="5">
        <v>1.20000004768372</v>
      </c>
      <c r="AG29" s="5">
        <v>45.799999237060497</v>
      </c>
      <c r="AH29" s="5">
        <v>41.599998474121101</v>
      </c>
      <c r="AI29" s="5">
        <v>11.3999996185303</v>
      </c>
      <c r="AJ29" s="5">
        <v>35.400001525878899</v>
      </c>
      <c r="AK29" s="5"/>
      <c r="AL29" s="5">
        <v>4628</v>
      </c>
      <c r="AM29" s="5">
        <v>10.8999996185303</v>
      </c>
      <c r="AN29" s="5">
        <v>9.5</v>
      </c>
      <c r="AO29" s="5">
        <v>14</v>
      </c>
      <c r="AP29" s="5">
        <v>65.599998474121094</v>
      </c>
      <c r="AQ29" s="5">
        <v>55.299999237060497</v>
      </c>
      <c r="AR29" s="5">
        <v>22.100000381469702</v>
      </c>
      <c r="AS29" s="5">
        <v>7301</v>
      </c>
      <c r="AT29" s="5">
        <v>49.299999237060497</v>
      </c>
      <c r="AU29" s="5">
        <v>34.200000762939503</v>
      </c>
      <c r="AV29" s="5">
        <v>15.5</v>
      </c>
      <c r="AW29" s="5">
        <v>50.900001525878899</v>
      </c>
      <c r="AX29" s="5">
        <v>20.600000381469702</v>
      </c>
      <c r="AY29" s="5">
        <v>2</v>
      </c>
      <c r="AZ29" s="5">
        <v>22.100000381469702</v>
      </c>
      <c r="BA29" s="6">
        <v>2</v>
      </c>
      <c r="BB29" s="6">
        <v>7289</v>
      </c>
      <c r="BC29" s="5">
        <v>27.600000381469702</v>
      </c>
      <c r="BD29" s="5">
        <v>2.5999999046325701</v>
      </c>
      <c r="BE29" s="5">
        <v>63.599998474121101</v>
      </c>
      <c r="BF29" s="5">
        <v>6.0999999046325701</v>
      </c>
      <c r="BG29" s="5">
        <v>1.8999999761581401</v>
      </c>
      <c r="BH29" s="5">
        <v>4.5999999046325701</v>
      </c>
      <c r="BI29" s="5">
        <v>47.900001525878899</v>
      </c>
      <c r="BJ29" s="5">
        <v>17.399999618530298</v>
      </c>
      <c r="BK29" s="5">
        <v>30.100000381469702</v>
      </c>
      <c r="BL29" s="5">
        <v>31</v>
      </c>
      <c r="BM29" s="5">
        <v>32.599998474121101</v>
      </c>
      <c r="BN29" s="5">
        <v>14558</v>
      </c>
      <c r="BO29" s="5">
        <v>4.5</v>
      </c>
      <c r="BP29" s="5">
        <v>41.599998474121101</v>
      </c>
      <c r="BQ29" s="5">
        <v>52.5</v>
      </c>
      <c r="BR29" s="5">
        <v>5.3000001907348597</v>
      </c>
      <c r="BS29" s="5">
        <v>17</v>
      </c>
      <c r="BT29" s="5">
        <v>43.900001525878899</v>
      </c>
      <c r="BU29" s="5">
        <v>37.599998474121101</v>
      </c>
      <c r="BV29" s="5">
        <v>1.1000000238418599</v>
      </c>
      <c r="BW29" s="5">
        <v>30</v>
      </c>
      <c r="BX29" s="5">
        <v>19.5</v>
      </c>
      <c r="BY29" s="5">
        <v>49.400001525878899</v>
      </c>
      <c r="BZ29" s="5">
        <v>2.4000000953674299</v>
      </c>
      <c r="CA29" s="5">
        <v>33.400001525878899</v>
      </c>
      <c r="CB29" s="5">
        <v>18.200000762939499</v>
      </c>
      <c r="CC29" s="5">
        <v>46</v>
      </c>
      <c r="CD29" s="5">
        <v>6.0999999046325701</v>
      </c>
      <c r="CE29" s="5">
        <v>18.5</v>
      </c>
      <c r="CF29" s="5">
        <v>52.200000762939503</v>
      </c>
      <c r="CG29" s="5">
        <v>23.200000762939499</v>
      </c>
      <c r="CH29" s="5">
        <v>0.40000000596046398</v>
      </c>
      <c r="CI29" s="5">
        <v>4.0999999046325701</v>
      </c>
      <c r="CJ29" s="5">
        <v>57.900001525878899</v>
      </c>
      <c r="CK29" s="5">
        <v>37.599998474121101</v>
      </c>
      <c r="CL29" s="3">
        <v>69</v>
      </c>
      <c r="CM29" s="3">
        <v>37</v>
      </c>
      <c r="CN29" s="3">
        <v>11</v>
      </c>
      <c r="CO29" s="3">
        <v>52</v>
      </c>
      <c r="CP29" s="3">
        <v>1353</v>
      </c>
      <c r="CQ29" s="3">
        <v>715</v>
      </c>
      <c r="CR29" s="3">
        <v>2093</v>
      </c>
      <c r="CS29" s="3">
        <v>2553</v>
      </c>
      <c r="CT29" s="3">
        <v>1.89</v>
      </c>
      <c r="CU29" s="3">
        <v>53</v>
      </c>
      <c r="CV29" s="3">
        <v>28</v>
      </c>
      <c r="CW29" s="3">
        <v>82</v>
      </c>
      <c r="CX29" s="3" t="s">
        <v>93</v>
      </c>
      <c r="CY29" s="3" t="s">
        <v>94</v>
      </c>
      <c r="CZ29" s="3" t="s">
        <v>95</v>
      </c>
    </row>
    <row r="30" spans="1:104" ht="12">
      <c r="A30" s="5">
        <v>71.699996948242202</v>
      </c>
      <c r="B30" s="5">
        <v>26.100000381469702</v>
      </c>
      <c r="C30" s="5">
        <v>48.799999237060497</v>
      </c>
      <c r="D30" s="5">
        <v>4.5</v>
      </c>
      <c r="E30" s="5">
        <v>1.8999999761581401</v>
      </c>
      <c r="F30" s="5">
        <v>44.700000762939503</v>
      </c>
      <c r="G30" s="5"/>
      <c r="H30" s="5">
        <v>5936</v>
      </c>
      <c r="I30" s="5">
        <v>13.199999809265099</v>
      </c>
      <c r="J30" s="5">
        <v>32.400001525878899</v>
      </c>
      <c r="K30" s="5">
        <v>21</v>
      </c>
      <c r="L30" s="5">
        <v>33.400001525878899</v>
      </c>
      <c r="M30" s="5">
        <v>52.099998474121101</v>
      </c>
      <c r="N30" s="5">
        <v>10.699999809265099</v>
      </c>
      <c r="O30" s="5">
        <v>31.600000381469702</v>
      </c>
      <c r="P30" s="5">
        <v>5.5999999046325701</v>
      </c>
      <c r="Q30" s="5">
        <v>11</v>
      </c>
      <c r="R30" s="5">
        <v>11.800000190734901</v>
      </c>
      <c r="S30" s="5">
        <v>61</v>
      </c>
      <c r="T30" s="5">
        <v>16.200000762939499</v>
      </c>
      <c r="U30" s="5">
        <v>18.899999618530298</v>
      </c>
      <c r="V30" s="5">
        <v>29.200000762939499</v>
      </c>
      <c r="W30" s="5">
        <v>32.700000762939503</v>
      </c>
      <c r="X30" s="5">
        <v>19.200000762939499</v>
      </c>
      <c r="Y30" s="5">
        <v>51.599998474121101</v>
      </c>
      <c r="Z30" s="5">
        <v>8.1999998092651403</v>
      </c>
      <c r="AA30" s="5">
        <v>61.200000762939503</v>
      </c>
      <c r="AB30" s="5">
        <v>26.899999618530298</v>
      </c>
      <c r="AC30" s="5">
        <v>3.7000000476837198</v>
      </c>
      <c r="AD30" s="5">
        <v>48.400001525878899</v>
      </c>
      <c r="AE30" s="5">
        <v>6414</v>
      </c>
      <c r="AF30" s="5">
        <v>2.7999999523162802</v>
      </c>
      <c r="AG30" s="5">
        <v>38.299999237060497</v>
      </c>
      <c r="AH30" s="5">
        <v>53.200000762939503</v>
      </c>
      <c r="AI30" s="5">
        <v>5.6999998092651403</v>
      </c>
      <c r="AJ30" s="5">
        <v>43.700000762939503</v>
      </c>
      <c r="AK30" s="5"/>
      <c r="AL30" s="5">
        <v>5798</v>
      </c>
      <c r="AM30" s="5">
        <v>3.4000000953674299</v>
      </c>
      <c r="AN30" s="5">
        <v>3.9000000953674299</v>
      </c>
      <c r="AO30" s="5">
        <v>32.099998474121101</v>
      </c>
      <c r="AP30" s="5">
        <v>60.599998474121101</v>
      </c>
      <c r="AQ30" s="5">
        <v>57.299999237060497</v>
      </c>
      <c r="AR30" s="5">
        <v>34.799999237060497</v>
      </c>
      <c r="AS30" s="5">
        <v>12645</v>
      </c>
      <c r="AT30" s="5">
        <v>61.5</v>
      </c>
      <c r="AU30" s="5">
        <v>40.799999237060497</v>
      </c>
      <c r="AV30" s="5">
        <v>21.299999237060501</v>
      </c>
      <c r="AW30" s="5">
        <v>38.799999237060497</v>
      </c>
      <c r="AX30" s="5">
        <v>5.4000000953674299</v>
      </c>
      <c r="AY30" s="5">
        <v>2.5</v>
      </c>
      <c r="AZ30" s="5">
        <v>7.0999999046325701</v>
      </c>
      <c r="BA30" s="6">
        <v>2</v>
      </c>
      <c r="BB30" s="6">
        <v>2586</v>
      </c>
      <c r="BC30" s="5">
        <v>32.299999237060497</v>
      </c>
      <c r="BD30" s="5">
        <v>18.899999618530298</v>
      </c>
      <c r="BE30" s="5">
        <v>36.900001525878899</v>
      </c>
      <c r="BF30" s="5">
        <v>11.800000190734901</v>
      </c>
      <c r="BG30" s="5">
        <v>2.5999999046325701</v>
      </c>
      <c r="BH30" s="5">
        <v>4.1999998092651403</v>
      </c>
      <c r="BI30" s="5">
        <v>18.399999618530298</v>
      </c>
      <c r="BJ30" s="5">
        <v>10.6000003814697</v>
      </c>
      <c r="BK30" s="5">
        <v>66.800003051757798</v>
      </c>
      <c r="BL30" s="5">
        <v>24.399999618530298</v>
      </c>
      <c r="BM30" s="5">
        <v>22.100000381469702</v>
      </c>
      <c r="BN30" s="5">
        <v>11415</v>
      </c>
      <c r="BO30" s="5">
        <v>10</v>
      </c>
      <c r="BP30" s="5">
        <v>51.200000762939503</v>
      </c>
      <c r="BQ30" s="5">
        <v>37.5</v>
      </c>
      <c r="BR30" s="5">
        <v>3.2000000476837198</v>
      </c>
      <c r="BS30" s="5">
        <v>14.699999809265099</v>
      </c>
      <c r="BT30" s="5">
        <v>53.799999237060497</v>
      </c>
      <c r="BU30" s="5">
        <v>29</v>
      </c>
      <c r="BV30" s="5">
        <v>1.5</v>
      </c>
      <c r="BW30" s="5">
        <v>30.799999237060501</v>
      </c>
      <c r="BX30" s="5">
        <v>30.700000762939499</v>
      </c>
      <c r="BY30" s="5">
        <v>37</v>
      </c>
      <c r="BZ30" s="5">
        <v>7.6999998092651403</v>
      </c>
      <c r="CA30" s="5">
        <v>27.299999237060501</v>
      </c>
      <c r="CB30" s="5">
        <v>24.5</v>
      </c>
      <c r="CC30" s="5">
        <v>40.5</v>
      </c>
      <c r="CD30" s="5">
        <v>15.199999809265099</v>
      </c>
      <c r="CE30" s="5">
        <v>15.1000003814697</v>
      </c>
      <c r="CF30" s="5">
        <v>27.899999618530298</v>
      </c>
      <c r="CG30" s="5">
        <v>41.799999237060497</v>
      </c>
      <c r="CH30" s="5">
        <v>2.4000000953674299</v>
      </c>
      <c r="CI30" s="5">
        <v>16.299999237060501</v>
      </c>
      <c r="CJ30" s="5">
        <v>40.5</v>
      </c>
      <c r="CK30" s="5">
        <v>40.799999237060497</v>
      </c>
      <c r="CL30" s="3">
        <v>72</v>
      </c>
      <c r="CM30" s="3">
        <v>27</v>
      </c>
      <c r="CN30" s="3">
        <v>11</v>
      </c>
      <c r="CO30" s="3">
        <v>62</v>
      </c>
      <c r="CP30" s="3">
        <v>933</v>
      </c>
      <c r="CQ30" s="3">
        <v>447</v>
      </c>
      <c r="CR30" s="3">
        <v>1322</v>
      </c>
      <c r="CS30" s="3">
        <v>1944</v>
      </c>
      <c r="CT30" s="3">
        <v>2.09</v>
      </c>
      <c r="CU30" s="3">
        <v>48</v>
      </c>
      <c r="CV30" s="3">
        <v>23</v>
      </c>
      <c r="CW30" s="3">
        <v>68</v>
      </c>
      <c r="CX30" s="3" t="s">
        <v>97</v>
      </c>
      <c r="CY30" s="3" t="s">
        <v>98</v>
      </c>
      <c r="CZ30" s="3" t="s">
        <v>95</v>
      </c>
    </row>
    <row r="31" spans="1:104" ht="12">
      <c r="A31" s="5">
        <v>60.900001525878899</v>
      </c>
      <c r="B31" s="5">
        <v>32.400001525878899</v>
      </c>
      <c r="C31" s="5">
        <v>77.400001525878906</v>
      </c>
      <c r="D31" s="5">
        <v>8.8999996185302699</v>
      </c>
      <c r="E31" s="5">
        <v>2.4000000953674299</v>
      </c>
      <c r="F31" s="5">
        <v>11.300000190734901</v>
      </c>
      <c r="G31" s="5"/>
      <c r="H31" s="5">
        <v>1735</v>
      </c>
      <c r="I31" s="5">
        <v>14.5</v>
      </c>
      <c r="J31" s="5">
        <v>25.100000381469702</v>
      </c>
      <c r="K31" s="5">
        <v>27.299999237060501</v>
      </c>
      <c r="L31" s="5">
        <v>33.099998474121101</v>
      </c>
      <c r="M31" s="5">
        <v>52.599998474121101</v>
      </c>
      <c r="N31" s="5">
        <v>2.0999999046325701</v>
      </c>
      <c r="O31" s="5">
        <v>42.700000762939503</v>
      </c>
      <c r="P31" s="5">
        <v>2.7000000476837198</v>
      </c>
      <c r="Q31" s="5">
        <v>4.5</v>
      </c>
      <c r="R31" s="5">
        <v>1.5</v>
      </c>
      <c r="S31" s="5">
        <v>85.400001525878906</v>
      </c>
      <c r="T31" s="5">
        <v>8.6000003814697301</v>
      </c>
      <c r="U31" s="5">
        <v>10.8999996185303</v>
      </c>
      <c r="V31" s="5">
        <v>7.9000000953674299</v>
      </c>
      <c r="W31" s="5">
        <v>30.399999618530298</v>
      </c>
      <c r="X31" s="5">
        <v>50.799999237060497</v>
      </c>
      <c r="Y31" s="5">
        <v>41.299999237060497</v>
      </c>
      <c r="Z31" s="5">
        <v>3.9000000953674299</v>
      </c>
      <c r="AA31" s="5">
        <v>84.800003051757798</v>
      </c>
      <c r="AB31" s="5">
        <v>6.5</v>
      </c>
      <c r="AC31" s="5">
        <v>4.8000001907348597</v>
      </c>
      <c r="AD31" s="5">
        <v>58.700000762939503</v>
      </c>
      <c r="AE31" s="5">
        <v>8691</v>
      </c>
      <c r="AF31" s="5">
        <v>0.89999997615814198</v>
      </c>
      <c r="AG31" s="5">
        <v>86.199996948242202</v>
      </c>
      <c r="AH31" s="5">
        <v>7.3000001907348597</v>
      </c>
      <c r="AI31" s="5">
        <v>5.5</v>
      </c>
      <c r="AJ31" s="5">
        <v>10.699999809265099</v>
      </c>
      <c r="AK31" s="5"/>
      <c r="AL31" s="5">
        <v>1587</v>
      </c>
      <c r="AM31" s="5">
        <v>14.8999996185303</v>
      </c>
      <c r="AN31" s="5">
        <v>19.600000381469702</v>
      </c>
      <c r="AO31" s="5">
        <v>26.299999237060501</v>
      </c>
      <c r="AP31" s="5">
        <v>39.200000762939503</v>
      </c>
      <c r="AQ31" s="5">
        <v>60.599998474121101</v>
      </c>
      <c r="AR31" s="5">
        <v>38.700000762939503</v>
      </c>
      <c r="AS31" s="5">
        <v>11902</v>
      </c>
      <c r="AT31" s="5">
        <v>54</v>
      </c>
      <c r="AU31" s="5">
        <v>37.200000762939503</v>
      </c>
      <c r="AV31" s="5">
        <v>17.299999237060501</v>
      </c>
      <c r="AW31" s="5">
        <v>46.200000762939503</v>
      </c>
      <c r="AX31" s="5">
        <v>0.40000000596046398</v>
      </c>
      <c r="AY31" s="5">
        <v>0.30000001192092901</v>
      </c>
      <c r="AZ31" s="5">
        <v>0.80000001192092896</v>
      </c>
      <c r="BA31" s="6">
        <v>2</v>
      </c>
      <c r="BB31" s="6">
        <v>258</v>
      </c>
      <c r="BC31" s="5">
        <v>21.700000762939499</v>
      </c>
      <c r="BD31" s="5">
        <v>12.3999996185303</v>
      </c>
      <c r="BE31" s="5">
        <v>40.299999237060497</v>
      </c>
      <c r="BF31" s="5">
        <v>25.600000381469702</v>
      </c>
      <c r="BG31" s="5">
        <v>1.5</v>
      </c>
      <c r="BH31" s="5">
        <v>29.299999237060501</v>
      </c>
      <c r="BI31" s="5">
        <v>4.5</v>
      </c>
      <c r="BJ31" s="5">
        <v>37.299999237060497</v>
      </c>
      <c r="BK31" s="5">
        <v>28.899999618530298</v>
      </c>
      <c r="BL31" s="5">
        <v>29.899999618530298</v>
      </c>
      <c r="BM31" s="5">
        <v>10.5</v>
      </c>
      <c r="BN31" s="5">
        <v>5299</v>
      </c>
      <c r="BO31" s="5">
        <v>5.1999998092651403</v>
      </c>
      <c r="BP31" s="5">
        <v>49.099998474121101</v>
      </c>
      <c r="BQ31" s="5">
        <v>42.900001525878899</v>
      </c>
      <c r="BR31" s="5">
        <v>2.9000000953674299</v>
      </c>
      <c r="BS31" s="5">
        <v>15</v>
      </c>
      <c r="BT31" s="5">
        <v>42</v>
      </c>
      <c r="BU31" s="5">
        <v>40.599998474121101</v>
      </c>
      <c r="BV31" s="5">
        <v>1.29999995231628</v>
      </c>
      <c r="BW31" s="5">
        <v>28.5</v>
      </c>
      <c r="BX31" s="5">
        <v>28.700000762939499</v>
      </c>
      <c r="BY31" s="5">
        <v>41.599998474121101</v>
      </c>
      <c r="BZ31" s="5">
        <v>3.7999999523162802</v>
      </c>
      <c r="CA31" s="5">
        <v>37.400001525878899</v>
      </c>
      <c r="CB31" s="5">
        <v>26.200000762939499</v>
      </c>
      <c r="CC31" s="5">
        <v>32.599998474121101</v>
      </c>
      <c r="CD31" s="5">
        <v>4.1999998092651403</v>
      </c>
      <c r="CE31" s="5">
        <v>27.5</v>
      </c>
      <c r="CF31" s="5">
        <v>38.099998474121101</v>
      </c>
      <c r="CG31" s="5">
        <v>30.299999237060501</v>
      </c>
      <c r="CH31" s="5">
        <v>0.30000001192092901</v>
      </c>
      <c r="CI31" s="5">
        <v>4</v>
      </c>
      <c r="CJ31" s="5">
        <v>41.900001525878899</v>
      </c>
      <c r="CK31" s="5">
        <v>53.700000762939503</v>
      </c>
      <c r="CL31" s="3">
        <v>61</v>
      </c>
      <c r="CM31" s="3">
        <v>36</v>
      </c>
      <c r="CN31" s="3">
        <v>12</v>
      </c>
      <c r="CO31" s="3">
        <v>52</v>
      </c>
      <c r="CP31" s="3">
        <v>944</v>
      </c>
      <c r="CQ31" s="3">
        <v>527</v>
      </c>
      <c r="CR31" s="3">
        <v>1603</v>
      </c>
      <c r="CS31" s="3">
        <v>2196</v>
      </c>
      <c r="CT31" s="3">
        <v>1.79</v>
      </c>
      <c r="CU31" s="3">
        <v>43</v>
      </c>
      <c r="CV31" s="3">
        <v>24</v>
      </c>
      <c r="CW31" s="3">
        <v>73</v>
      </c>
      <c r="CX31" s="3" t="s">
        <v>93</v>
      </c>
      <c r="CY31" s="3" t="s">
        <v>99</v>
      </c>
      <c r="CZ31" s="3" t="s">
        <v>95</v>
      </c>
    </row>
    <row r="32" spans="1:104" ht="12">
      <c r="A32" s="5">
        <v>58</v>
      </c>
      <c r="B32" s="5">
        <v>38.099998474121101</v>
      </c>
      <c r="C32" s="5">
        <v>53.599998474121101</v>
      </c>
      <c r="D32" s="5">
        <v>3.5999999046325701</v>
      </c>
      <c r="E32" s="5">
        <v>9.8000001907348597</v>
      </c>
      <c r="F32" s="5">
        <v>33</v>
      </c>
      <c r="G32" s="5"/>
      <c r="H32" s="5">
        <v>6275</v>
      </c>
      <c r="I32" s="5">
        <v>2.7000000476837198</v>
      </c>
      <c r="J32" s="5">
        <v>8</v>
      </c>
      <c r="K32" s="5">
        <v>5.3000001907348597</v>
      </c>
      <c r="L32" s="5">
        <v>84</v>
      </c>
      <c r="M32" s="5">
        <v>54.700000762939503</v>
      </c>
      <c r="N32" s="5">
        <v>2.7000000476837198</v>
      </c>
      <c r="O32" s="5">
        <v>38.299999237060497</v>
      </c>
      <c r="P32" s="5">
        <v>4.3000001907348597</v>
      </c>
      <c r="Q32" s="5">
        <v>16.5</v>
      </c>
      <c r="R32" s="5">
        <v>2.5</v>
      </c>
      <c r="S32" s="5">
        <v>67.900001525878906</v>
      </c>
      <c r="T32" s="5">
        <v>13.1000003814697</v>
      </c>
      <c r="U32" s="5">
        <v>5.3000001907348597</v>
      </c>
      <c r="V32" s="5">
        <v>30.399999618530298</v>
      </c>
      <c r="W32" s="5">
        <v>16.700000762939499</v>
      </c>
      <c r="X32" s="5">
        <v>47.599998474121101</v>
      </c>
      <c r="Y32" s="5">
        <v>22</v>
      </c>
      <c r="Z32" s="5">
        <v>6</v>
      </c>
      <c r="AA32" s="5">
        <v>72.900001525878906</v>
      </c>
      <c r="AB32" s="5">
        <v>6.9000000953674299</v>
      </c>
      <c r="AC32" s="5">
        <v>14.300000190734901</v>
      </c>
      <c r="AD32" s="5">
        <v>78</v>
      </c>
      <c r="AE32" s="5">
        <v>14804</v>
      </c>
      <c r="AF32" s="5">
        <v>1.6000000238418599</v>
      </c>
      <c r="AG32" s="5">
        <v>51.400001525878899</v>
      </c>
      <c r="AH32" s="5">
        <v>29</v>
      </c>
      <c r="AI32" s="5">
        <v>17.899999618530298</v>
      </c>
      <c r="AJ32" s="5">
        <v>32.799999237060497</v>
      </c>
      <c r="AK32" s="5"/>
      <c r="AL32" s="5">
        <v>6216</v>
      </c>
      <c r="AM32" s="5">
        <v>4.5</v>
      </c>
      <c r="AN32" s="5">
        <v>23.200000762939499</v>
      </c>
      <c r="AO32" s="5">
        <v>4.1999998092651403</v>
      </c>
      <c r="AP32" s="5">
        <v>68.099998474121094</v>
      </c>
      <c r="AQ32" s="5">
        <v>46.099998474121101</v>
      </c>
      <c r="AR32" s="5">
        <v>42.799999237060497</v>
      </c>
      <c r="AS32" s="5">
        <v>12312</v>
      </c>
      <c r="AT32" s="5">
        <v>71.5</v>
      </c>
      <c r="AU32" s="5">
        <v>59.400001525878899</v>
      </c>
      <c r="AV32" s="5">
        <v>12.5</v>
      </c>
      <c r="AW32" s="5">
        <v>28.700000762939499</v>
      </c>
      <c r="AX32" s="5">
        <v>2.5999999046325701</v>
      </c>
      <c r="AY32" s="5">
        <v>8.5</v>
      </c>
      <c r="AZ32" s="5">
        <v>10.5</v>
      </c>
      <c r="BA32" s="6">
        <v>2</v>
      </c>
      <c r="BB32" s="6">
        <v>3032</v>
      </c>
      <c r="BC32" s="5">
        <v>8.1000003814697301</v>
      </c>
      <c r="BD32" s="5">
        <v>26.5</v>
      </c>
      <c r="BE32" s="5">
        <v>16.200000762939499</v>
      </c>
      <c r="BF32" s="5">
        <v>49.200000762939503</v>
      </c>
      <c r="BG32" s="5">
        <v>4.5</v>
      </c>
      <c r="BH32" s="5">
        <v>9.5</v>
      </c>
      <c r="BI32" s="5">
        <v>22.700000762939499</v>
      </c>
      <c r="BJ32" s="5">
        <v>30.899999618530298</v>
      </c>
      <c r="BK32" s="5">
        <v>36.900001525878899</v>
      </c>
      <c r="BL32" s="5">
        <v>35.599998474121101</v>
      </c>
      <c r="BM32" s="5">
        <v>20.100000381469702</v>
      </c>
      <c r="BN32" s="5">
        <v>10029</v>
      </c>
      <c r="BO32" s="5">
        <v>12.6000003814697</v>
      </c>
      <c r="BP32" s="5">
        <v>59.400001525878899</v>
      </c>
      <c r="BQ32" s="5">
        <v>23.700000762939499</v>
      </c>
      <c r="BR32" s="5">
        <v>4.6999998092651403</v>
      </c>
      <c r="BS32" s="5">
        <v>25.5</v>
      </c>
      <c r="BT32" s="5">
        <v>60.099998474121101</v>
      </c>
      <c r="BU32" s="5">
        <v>12.699999809265099</v>
      </c>
      <c r="BV32" s="5">
        <v>3.2000000476837198</v>
      </c>
      <c r="BW32" s="5">
        <v>16.799999237060501</v>
      </c>
      <c r="BX32" s="5">
        <v>43.200000762939503</v>
      </c>
      <c r="BY32" s="5">
        <v>36.700000762939503</v>
      </c>
      <c r="BZ32" s="5">
        <v>4.9000000953674299</v>
      </c>
      <c r="CA32" s="5">
        <v>22.799999237060501</v>
      </c>
      <c r="CB32" s="5">
        <v>41.599998474121101</v>
      </c>
      <c r="CC32" s="5">
        <v>30.700000762939499</v>
      </c>
      <c r="CD32" s="5">
        <v>6.4000000953674299</v>
      </c>
      <c r="CE32" s="5">
        <v>9.1999998092651403</v>
      </c>
      <c r="CF32" s="5">
        <v>67</v>
      </c>
      <c r="CG32" s="5">
        <v>17.299999237060501</v>
      </c>
      <c r="CH32" s="5">
        <v>1.5</v>
      </c>
      <c r="CI32" s="5">
        <v>4.0999999046325701</v>
      </c>
      <c r="CJ32" s="5">
        <v>71.800003051757798</v>
      </c>
      <c r="CK32" s="5">
        <v>22.600000381469702</v>
      </c>
      <c r="CL32" s="3">
        <v>56</v>
      </c>
      <c r="CM32" s="3">
        <v>64</v>
      </c>
      <c r="CN32" s="3">
        <v>9</v>
      </c>
      <c r="CO32" s="3">
        <v>27</v>
      </c>
      <c r="CP32" s="3">
        <v>1362</v>
      </c>
      <c r="CQ32" s="3">
        <v>1004</v>
      </c>
      <c r="CR32" s="3">
        <v>2330</v>
      </c>
      <c r="CS32" s="3">
        <v>3584</v>
      </c>
      <c r="CT32" s="3">
        <v>1.36</v>
      </c>
      <c r="CU32" s="3">
        <v>38</v>
      </c>
      <c r="CV32" s="3">
        <v>28</v>
      </c>
      <c r="CW32" s="3">
        <v>65</v>
      </c>
      <c r="CX32" s="3" t="s">
        <v>93</v>
      </c>
      <c r="CY32" s="3" t="s">
        <v>94</v>
      </c>
      <c r="CZ32" s="3" t="s">
        <v>95</v>
      </c>
    </row>
    <row r="33" spans="1:104" ht="12">
      <c r="A33" s="5">
        <v>58.5</v>
      </c>
      <c r="B33" s="5">
        <v>39</v>
      </c>
      <c r="C33" s="5">
        <v>53.799999237060497</v>
      </c>
      <c r="D33" s="5">
        <v>3.7999999523162802</v>
      </c>
      <c r="E33" s="5">
        <v>2.7000000476837198</v>
      </c>
      <c r="F33" s="5">
        <v>39.599998474121101</v>
      </c>
      <c r="G33" s="5"/>
      <c r="H33" s="5">
        <v>7120</v>
      </c>
      <c r="I33" s="5">
        <v>10.1000003814697</v>
      </c>
      <c r="J33" s="5">
        <v>15.1000003814697</v>
      </c>
      <c r="K33" s="5">
        <v>14.199999809265099</v>
      </c>
      <c r="L33" s="5">
        <v>60.599998474121101</v>
      </c>
      <c r="M33" s="5">
        <v>56.5</v>
      </c>
      <c r="N33" s="5">
        <v>1.3999999761581401</v>
      </c>
      <c r="O33" s="5">
        <v>39.299999237060497</v>
      </c>
      <c r="P33" s="5">
        <v>2.7000000476837198</v>
      </c>
      <c r="Q33" s="5">
        <v>7.0999999046325701</v>
      </c>
      <c r="R33" s="5">
        <v>2.7999999523162802</v>
      </c>
      <c r="S33" s="5">
        <v>81.599998474121094</v>
      </c>
      <c r="T33" s="5">
        <v>8.3999996185302699</v>
      </c>
      <c r="U33" s="5">
        <v>11.199999809265099</v>
      </c>
      <c r="V33" s="5">
        <v>30.799999237060501</v>
      </c>
      <c r="W33" s="5">
        <v>18.299999237060501</v>
      </c>
      <c r="X33" s="5">
        <v>39.700000762939503</v>
      </c>
      <c r="Y33" s="5">
        <v>29.5</v>
      </c>
      <c r="Z33" s="5">
        <v>2</v>
      </c>
      <c r="AA33" s="5">
        <v>68</v>
      </c>
      <c r="AB33" s="5">
        <v>22.399999618530298</v>
      </c>
      <c r="AC33" s="5">
        <v>7.5999999046325701</v>
      </c>
      <c r="AD33" s="5">
        <v>70.5</v>
      </c>
      <c r="AE33" s="5">
        <v>12059</v>
      </c>
      <c r="AF33" s="5">
        <v>0.5</v>
      </c>
      <c r="AG33" s="5">
        <v>54.200000762939503</v>
      </c>
      <c r="AH33" s="5">
        <v>39.900001525878899</v>
      </c>
      <c r="AI33" s="5">
        <v>5.4000000953674299</v>
      </c>
      <c r="AJ33" s="5">
        <v>38.299999237060497</v>
      </c>
      <c r="AK33" s="5"/>
      <c r="AL33" s="5">
        <v>6555</v>
      </c>
      <c r="AM33" s="5">
        <v>4.3000001907348597</v>
      </c>
      <c r="AN33" s="5">
        <v>5.6999998092651403</v>
      </c>
      <c r="AO33" s="5">
        <v>17.200000762939499</v>
      </c>
      <c r="AP33" s="5">
        <v>72.800003051757798</v>
      </c>
      <c r="AQ33" s="5">
        <v>47.099998474121101</v>
      </c>
      <c r="AR33" s="5">
        <v>51.799999237060497</v>
      </c>
      <c r="AS33" s="5">
        <v>15623</v>
      </c>
      <c r="AT33" s="5">
        <v>53.200000762939503</v>
      </c>
      <c r="AU33" s="5">
        <v>37.700000762939503</v>
      </c>
      <c r="AV33" s="5">
        <v>16.100000381469702</v>
      </c>
      <c r="AW33" s="5">
        <v>47</v>
      </c>
      <c r="AX33" s="5">
        <v>0.80000001192092896</v>
      </c>
      <c r="AY33" s="5">
        <v>0.30000001192092901</v>
      </c>
      <c r="AZ33" s="5">
        <v>1.20000004768372</v>
      </c>
      <c r="BA33" s="6">
        <v>2</v>
      </c>
      <c r="BB33" s="6">
        <v>359</v>
      </c>
      <c r="BC33" s="5">
        <v>34.299999237060497</v>
      </c>
      <c r="BD33" s="5">
        <v>6.6999998092651403</v>
      </c>
      <c r="BE33" s="5">
        <v>43.700000762939503</v>
      </c>
      <c r="BF33" s="5">
        <v>15.300000190734901</v>
      </c>
      <c r="BG33" s="5">
        <v>3.5999999046325701</v>
      </c>
      <c r="BH33" s="5">
        <v>10.3999996185303</v>
      </c>
      <c r="BI33" s="5">
        <v>8.8000001907348597</v>
      </c>
      <c r="BJ33" s="5">
        <v>51.900001525878899</v>
      </c>
      <c r="BK33" s="5">
        <v>28.799999237060501</v>
      </c>
      <c r="BL33" s="5">
        <v>33.799999237060497</v>
      </c>
      <c r="BM33" s="5">
        <v>17.799999237060501</v>
      </c>
      <c r="BN33" s="5">
        <v>8906</v>
      </c>
      <c r="BO33" s="5">
        <v>7.1999998092651403</v>
      </c>
      <c r="BP33" s="5">
        <v>80.900001525878906</v>
      </c>
      <c r="BQ33" s="5">
        <v>11.6000003814697</v>
      </c>
      <c r="BR33" s="5">
        <v>4.3000001907348597</v>
      </c>
      <c r="BS33" s="5">
        <v>10.199999809265099</v>
      </c>
      <c r="BT33" s="5">
        <v>82.199996948242202</v>
      </c>
      <c r="BU33" s="5">
        <v>7.4000000953674299</v>
      </c>
      <c r="BV33" s="5">
        <v>1.5</v>
      </c>
      <c r="BW33" s="5">
        <v>19.5</v>
      </c>
      <c r="BX33" s="5">
        <v>41.5</v>
      </c>
      <c r="BY33" s="5">
        <v>37.5</v>
      </c>
      <c r="BZ33" s="5">
        <v>3.5999999046325701</v>
      </c>
      <c r="CA33" s="5">
        <v>27.5</v>
      </c>
      <c r="CB33" s="5">
        <v>39.299999237060497</v>
      </c>
      <c r="CC33" s="5">
        <v>29.5</v>
      </c>
      <c r="CD33" s="5">
        <v>6</v>
      </c>
      <c r="CE33" s="5">
        <v>17</v>
      </c>
      <c r="CF33" s="5">
        <v>48.900001525878899</v>
      </c>
      <c r="CG33" s="5">
        <v>28.100000381469702</v>
      </c>
      <c r="CH33" s="5">
        <v>0.20000000298023199</v>
      </c>
      <c r="CI33" s="5">
        <v>0.89999997615814198</v>
      </c>
      <c r="CJ33" s="5">
        <v>54.700000762939503</v>
      </c>
      <c r="CK33" s="5">
        <v>44.200000762939503</v>
      </c>
      <c r="CL33" s="3">
        <v>64</v>
      </c>
      <c r="CM33" s="3">
        <v>28</v>
      </c>
      <c r="CN33" s="3">
        <v>10</v>
      </c>
      <c r="CO33" s="3">
        <v>62</v>
      </c>
      <c r="CP33" s="3">
        <v>788</v>
      </c>
      <c r="CQ33" s="3">
        <v>556</v>
      </c>
      <c r="CR33" s="3">
        <v>1362</v>
      </c>
      <c r="CS33" s="3">
        <v>1792</v>
      </c>
      <c r="CT33" s="3">
        <v>1.42</v>
      </c>
      <c r="CU33" s="3">
        <v>44</v>
      </c>
      <c r="CV33" s="3">
        <v>31</v>
      </c>
      <c r="CW33" s="3">
        <v>76</v>
      </c>
      <c r="CX33" s="3" t="s">
        <v>93</v>
      </c>
      <c r="CY33" s="3" t="s">
        <v>99</v>
      </c>
      <c r="CZ33" s="3" t="s">
        <v>95</v>
      </c>
    </row>
    <row r="34" spans="1:104" ht="12">
      <c r="A34" s="5">
        <v>73.300003051757798</v>
      </c>
      <c r="B34" s="5">
        <v>24.899999618530298</v>
      </c>
      <c r="C34" s="5">
        <v>73.300003051757798</v>
      </c>
      <c r="D34" s="5">
        <v>3.7000000476837198</v>
      </c>
      <c r="E34" s="5">
        <v>3.9000000953674299</v>
      </c>
      <c r="F34" s="5">
        <v>19.100000381469702</v>
      </c>
      <c r="G34" s="5"/>
      <c r="H34" s="5">
        <v>2639</v>
      </c>
      <c r="I34" s="5">
        <v>1.29999995231628</v>
      </c>
      <c r="J34" s="5">
        <v>25.200000762939499</v>
      </c>
      <c r="K34" s="5">
        <v>0.89999997615814198</v>
      </c>
      <c r="L34" s="5">
        <v>72.599998474121094</v>
      </c>
      <c r="M34" s="5">
        <v>50.099998474121101</v>
      </c>
      <c r="N34" s="5">
        <v>1.70000004768372</v>
      </c>
      <c r="O34" s="5">
        <v>43.5</v>
      </c>
      <c r="P34" s="5">
        <v>4.6999998092651403</v>
      </c>
      <c r="Q34" s="5">
        <v>3.0999999046325701</v>
      </c>
      <c r="R34" s="5">
        <v>2.7000000476837198</v>
      </c>
      <c r="S34" s="5">
        <v>74.5</v>
      </c>
      <c r="T34" s="5">
        <v>19.799999237060501</v>
      </c>
      <c r="U34" s="5">
        <v>1.5</v>
      </c>
      <c r="V34" s="5">
        <v>21.600000381469702</v>
      </c>
      <c r="W34" s="5">
        <v>15</v>
      </c>
      <c r="X34" s="5">
        <v>61.900001525878899</v>
      </c>
      <c r="Y34" s="5">
        <v>16.5</v>
      </c>
      <c r="Z34" s="5">
        <v>7.1999998092651403</v>
      </c>
      <c r="AA34" s="5">
        <v>90</v>
      </c>
      <c r="AB34" s="5">
        <v>1.6000000238418599</v>
      </c>
      <c r="AC34" s="5">
        <v>1.1000000238418599</v>
      </c>
      <c r="AD34" s="5">
        <v>83.5</v>
      </c>
      <c r="AE34" s="5">
        <v>11578</v>
      </c>
      <c r="AF34" s="5">
        <v>1.6000000238418599</v>
      </c>
      <c r="AG34" s="5">
        <v>70.099998474121094</v>
      </c>
      <c r="AH34" s="5">
        <v>21.700000762939499</v>
      </c>
      <c r="AI34" s="5">
        <v>6.6999998092651403</v>
      </c>
      <c r="AJ34" s="5">
        <v>19.799999237060501</v>
      </c>
      <c r="AK34" s="5"/>
      <c r="AL34" s="5">
        <v>2744</v>
      </c>
      <c r="AM34" s="5">
        <v>0.5</v>
      </c>
      <c r="AN34" s="5">
        <v>16.100000381469702</v>
      </c>
      <c r="AO34" s="5">
        <v>1.29999995231628</v>
      </c>
      <c r="AP34" s="5">
        <v>82.099998474121094</v>
      </c>
      <c r="AQ34" s="5">
        <v>48.400001525878899</v>
      </c>
      <c r="AR34" s="5">
        <v>50.200000762939503</v>
      </c>
      <c r="AS34" s="5">
        <v>18307</v>
      </c>
      <c r="AT34" s="5">
        <v>39.900001525878899</v>
      </c>
      <c r="AU34" s="5">
        <v>26.399999618530298</v>
      </c>
      <c r="AV34" s="5">
        <v>13.8999996185303</v>
      </c>
      <c r="AW34" s="5">
        <v>60.299999237060497</v>
      </c>
      <c r="AX34" s="5">
        <v>0.30000001192092901</v>
      </c>
      <c r="AY34" s="5">
        <v>1.20000004768372</v>
      </c>
      <c r="AZ34" s="5">
        <v>1.5</v>
      </c>
      <c r="BA34" s="6">
        <v>2</v>
      </c>
      <c r="BB34" s="6">
        <v>538</v>
      </c>
      <c r="BC34" s="5">
        <v>7.8000001907348597</v>
      </c>
      <c r="BD34" s="5">
        <v>30.299999237060501</v>
      </c>
      <c r="BE34" s="5">
        <v>14.699999809265099</v>
      </c>
      <c r="BF34" s="5">
        <v>47.200000762939503</v>
      </c>
      <c r="BG34" s="5">
        <v>3.7000000476837198</v>
      </c>
      <c r="BH34" s="5">
        <v>4.1999998092651403</v>
      </c>
      <c r="BI34" s="5">
        <v>2.7999999523162802</v>
      </c>
      <c r="BJ34" s="5">
        <v>78.800003051757798</v>
      </c>
      <c r="BK34" s="5">
        <v>14.199999809265099</v>
      </c>
      <c r="BL34" s="5">
        <v>24.700000762939499</v>
      </c>
      <c r="BM34" s="5">
        <v>7.4000000953674299</v>
      </c>
      <c r="BN34" s="5">
        <v>3722</v>
      </c>
      <c r="BO34" s="5">
        <v>8</v>
      </c>
      <c r="BP34" s="5">
        <v>73.599998474121094</v>
      </c>
      <c r="BQ34" s="5">
        <v>16.899999618530298</v>
      </c>
      <c r="BR34" s="5">
        <v>2.0999999046325701</v>
      </c>
      <c r="BS34" s="5">
        <v>10.5</v>
      </c>
      <c r="BT34" s="5">
        <v>79.300003051757798</v>
      </c>
      <c r="BU34" s="5">
        <v>9.6000003814697301</v>
      </c>
      <c r="BV34" s="5">
        <v>2.5999999046325701</v>
      </c>
      <c r="BW34" s="5">
        <v>14.800000190734901</v>
      </c>
      <c r="BX34" s="5">
        <v>45.700000762939503</v>
      </c>
      <c r="BY34" s="5">
        <v>36.900001525878899</v>
      </c>
      <c r="BZ34" s="5">
        <v>5.6999998092651403</v>
      </c>
      <c r="CA34" s="5">
        <v>33.099998474121101</v>
      </c>
      <c r="CB34" s="5">
        <v>42.599998474121101</v>
      </c>
      <c r="CC34" s="5">
        <v>18.600000381469702</v>
      </c>
      <c r="CD34" s="5">
        <v>14</v>
      </c>
      <c r="CE34" s="5">
        <v>10</v>
      </c>
      <c r="CF34" s="5">
        <v>62</v>
      </c>
      <c r="CG34" s="5">
        <v>14</v>
      </c>
      <c r="CH34" s="5">
        <v>1.1000000238418599</v>
      </c>
      <c r="CI34" s="5">
        <v>4.8000001907348597</v>
      </c>
      <c r="CJ34" s="5">
        <v>74.900001525878906</v>
      </c>
      <c r="CK34" s="5">
        <v>19.200000762939499</v>
      </c>
      <c r="CL34" s="3">
        <v>64</v>
      </c>
      <c r="CM34" s="3">
        <v>37</v>
      </c>
      <c r="CN34" s="3">
        <v>12</v>
      </c>
      <c r="CO34" s="3">
        <v>51</v>
      </c>
      <c r="CP34" s="3">
        <v>1397</v>
      </c>
      <c r="CQ34" s="3">
        <v>568</v>
      </c>
      <c r="CR34" s="3">
        <v>1942</v>
      </c>
      <c r="CS34" s="3">
        <v>2368</v>
      </c>
      <c r="CT34" s="3">
        <v>2.46</v>
      </c>
      <c r="CU34" s="3">
        <v>59</v>
      </c>
      <c r="CV34" s="3">
        <v>24</v>
      </c>
      <c r="CW34" s="3">
        <v>82</v>
      </c>
      <c r="CX34" s="3" t="s">
        <v>93</v>
      </c>
      <c r="CY34" s="3" t="s">
        <v>98</v>
      </c>
      <c r="CZ34" s="3" t="s">
        <v>95</v>
      </c>
    </row>
    <row r="35" spans="1:104" ht="12">
      <c r="A35" s="5">
        <v>46.400001525878899</v>
      </c>
      <c r="B35" s="5">
        <v>48</v>
      </c>
      <c r="C35" s="5">
        <v>68.199996948242202</v>
      </c>
      <c r="D35" s="5">
        <v>6.0999999046325701</v>
      </c>
      <c r="E35" s="5">
        <v>5.4000000953674299</v>
      </c>
      <c r="F35" s="5">
        <v>20.200000762939499</v>
      </c>
      <c r="G35" s="5"/>
      <c r="H35" s="5">
        <v>4833</v>
      </c>
      <c r="I35" s="5">
        <v>1.70000004768372</v>
      </c>
      <c r="J35" s="5">
        <v>6</v>
      </c>
      <c r="K35" s="5">
        <v>5.5999999046325701</v>
      </c>
      <c r="L35" s="5">
        <v>86.699996948242202</v>
      </c>
      <c r="M35" s="5">
        <v>43.099998474121101</v>
      </c>
      <c r="N35" s="5">
        <v>2.4000000953674299</v>
      </c>
      <c r="O35" s="5">
        <v>49.599998474121101</v>
      </c>
      <c r="P35" s="5">
        <v>4.9000000953674299</v>
      </c>
      <c r="Q35" s="5">
        <v>9.1000003814697301</v>
      </c>
      <c r="R35" s="5">
        <v>2.5</v>
      </c>
      <c r="S35" s="5">
        <v>72.5</v>
      </c>
      <c r="T35" s="5">
        <v>16</v>
      </c>
      <c r="U35" s="5">
        <v>4.8000001907348597</v>
      </c>
      <c r="V35" s="5">
        <v>20.399999618530298</v>
      </c>
      <c r="W35" s="5">
        <v>12.800000190734901</v>
      </c>
      <c r="X35" s="5">
        <v>61.900001525878899</v>
      </c>
      <c r="Y35" s="5">
        <v>17.600000381469702</v>
      </c>
      <c r="Z35" s="5">
        <v>7.0999999046325701</v>
      </c>
      <c r="AA35" s="5">
        <v>80.300003051757798</v>
      </c>
      <c r="AB35" s="5">
        <v>4.5999999046325701</v>
      </c>
      <c r="AC35" s="5">
        <v>8</v>
      </c>
      <c r="AD35" s="5">
        <v>82.400001525878906</v>
      </c>
      <c r="AE35" s="5">
        <v>19422</v>
      </c>
      <c r="AF35" s="5">
        <v>1</v>
      </c>
      <c r="AG35" s="5">
        <v>70.800003051757798</v>
      </c>
      <c r="AH35" s="5">
        <v>16.700000762939499</v>
      </c>
      <c r="AI35" s="5">
        <v>11.5</v>
      </c>
      <c r="AJ35" s="5">
        <v>19.700000762939499</v>
      </c>
      <c r="AK35" s="5"/>
      <c r="AL35" s="5">
        <v>4650</v>
      </c>
      <c r="AM35" s="5">
        <v>3.9000000953674299</v>
      </c>
      <c r="AN35" s="5">
        <v>26.899999618530298</v>
      </c>
      <c r="AO35" s="5">
        <v>3.7999999523162802</v>
      </c>
      <c r="AP35" s="5">
        <v>65.400001525878906</v>
      </c>
      <c r="AQ35" s="5">
        <v>63.5</v>
      </c>
      <c r="AR35" s="5">
        <v>32.400001525878899</v>
      </c>
      <c r="AS35" s="5">
        <v>7553</v>
      </c>
      <c r="AT35" s="5">
        <v>54.599998474121101</v>
      </c>
      <c r="AU35" s="5">
        <v>39.400001525878899</v>
      </c>
      <c r="AV35" s="5">
        <v>15.699999809265099</v>
      </c>
      <c r="AW35" s="5">
        <v>45.599998474121101</v>
      </c>
      <c r="AX35" s="5">
        <v>2.5</v>
      </c>
      <c r="AY35" s="5">
        <v>1.6000000238418599</v>
      </c>
      <c r="AZ35" s="5">
        <v>4.3000001907348597</v>
      </c>
      <c r="BA35" s="6">
        <v>2</v>
      </c>
      <c r="BB35" s="6">
        <v>995</v>
      </c>
      <c r="BC35" s="5">
        <v>14.3999996185303</v>
      </c>
      <c r="BD35" s="5">
        <v>10.1000003814697</v>
      </c>
      <c r="BE35" s="5">
        <v>46.700000762939503</v>
      </c>
      <c r="BF35" s="5">
        <v>28.799999237060501</v>
      </c>
      <c r="BG35" s="5">
        <v>2.2999999523162802</v>
      </c>
      <c r="BH35" s="5">
        <v>13.1000003814697</v>
      </c>
      <c r="BI35" s="5">
        <v>16.600000381469702</v>
      </c>
      <c r="BJ35" s="5">
        <v>31.200000762939499</v>
      </c>
      <c r="BK35" s="5">
        <v>39.099998474121101</v>
      </c>
      <c r="BL35" s="5">
        <v>46.200000762939503</v>
      </c>
      <c r="BM35" s="5">
        <v>18.5</v>
      </c>
      <c r="BN35" s="5">
        <v>9211</v>
      </c>
      <c r="BO35" s="5">
        <v>6.6999998092651403</v>
      </c>
      <c r="BP35" s="5">
        <v>58.700000762939503</v>
      </c>
      <c r="BQ35" s="5">
        <v>33.799999237060497</v>
      </c>
      <c r="BR35" s="5">
        <v>3.9000000953674299</v>
      </c>
      <c r="BS35" s="5">
        <v>14.699999809265099</v>
      </c>
      <c r="BT35" s="5">
        <v>55.299999237060497</v>
      </c>
      <c r="BU35" s="5">
        <v>29</v>
      </c>
      <c r="BV35" s="5">
        <v>0.69999998807907104</v>
      </c>
      <c r="BW35" s="5">
        <v>16.700000762939499</v>
      </c>
      <c r="BX35" s="5">
        <v>27.200000762939499</v>
      </c>
      <c r="BY35" s="5">
        <v>55.400001525878899</v>
      </c>
      <c r="BZ35" s="5">
        <v>4.9000000953674299</v>
      </c>
      <c r="CA35" s="5">
        <v>37.700000762939503</v>
      </c>
      <c r="CB35" s="5">
        <v>23.100000381469702</v>
      </c>
      <c r="CC35" s="5">
        <v>34.400001525878899</v>
      </c>
      <c r="CD35" s="5">
        <v>3.9000000953674299</v>
      </c>
      <c r="CE35" s="5">
        <v>6.6999998092651403</v>
      </c>
      <c r="CF35" s="5">
        <v>64.900001525878906</v>
      </c>
      <c r="CG35" s="5">
        <v>24.399999618530298</v>
      </c>
      <c r="CH35" s="5">
        <v>0.89999997615814198</v>
      </c>
      <c r="CI35" s="5">
        <v>3.7000000476837198</v>
      </c>
      <c r="CJ35" s="5">
        <v>68</v>
      </c>
      <c r="CK35" s="5">
        <v>27.399999618530298</v>
      </c>
      <c r="CL35" s="3">
        <v>60</v>
      </c>
      <c r="CM35" s="3">
        <v>42</v>
      </c>
      <c r="CN35" s="3">
        <v>9</v>
      </c>
      <c r="CO35" s="3">
        <v>49</v>
      </c>
      <c r="CP35" s="3">
        <v>882</v>
      </c>
      <c r="CQ35" s="3">
        <v>907</v>
      </c>
      <c r="CR35" s="3">
        <v>1865</v>
      </c>
      <c r="CS35" s="3">
        <v>2520</v>
      </c>
      <c r="CT35" s="3">
        <v>0.97</v>
      </c>
      <c r="CU35" s="3">
        <v>35</v>
      </c>
      <c r="CV35" s="3">
        <v>36</v>
      </c>
      <c r="CW35" s="3">
        <v>74</v>
      </c>
      <c r="CX35" s="3" t="s">
        <v>93</v>
      </c>
      <c r="CY35" s="3" t="s">
        <v>94</v>
      </c>
      <c r="CZ35" s="3" t="s">
        <v>95</v>
      </c>
    </row>
    <row r="36" spans="1:104" ht="12">
      <c r="A36" s="5">
        <v>48.400001525878899</v>
      </c>
      <c r="B36" s="5">
        <v>42.099998474121101</v>
      </c>
      <c r="C36" s="5">
        <v>38.299999237060497</v>
      </c>
      <c r="D36" s="5">
        <v>4.9000000953674299</v>
      </c>
      <c r="E36" s="5">
        <v>8</v>
      </c>
      <c r="F36" s="5">
        <v>48.900001525878899</v>
      </c>
      <c r="G36" s="5"/>
      <c r="H36" s="5">
        <v>9431</v>
      </c>
      <c r="I36" s="5">
        <v>3.7999999523162802</v>
      </c>
      <c r="J36" s="5">
        <v>13.8999996185303</v>
      </c>
      <c r="K36" s="5">
        <v>6.9000000953674299</v>
      </c>
      <c r="L36" s="5">
        <v>75.5</v>
      </c>
      <c r="M36" s="5">
        <v>56</v>
      </c>
      <c r="N36" s="5">
        <v>3.4000000953674299</v>
      </c>
      <c r="O36" s="5">
        <v>36.400001525878899</v>
      </c>
      <c r="P36" s="5">
        <v>4.0999999046325701</v>
      </c>
      <c r="Q36" s="5">
        <v>6</v>
      </c>
      <c r="R36" s="5">
        <v>3.0999999046325701</v>
      </c>
      <c r="S36" s="5">
        <v>67.800003051757798</v>
      </c>
      <c r="T36" s="5">
        <v>23.100000381469702</v>
      </c>
      <c r="U36" s="5">
        <v>9.1000003814697301</v>
      </c>
      <c r="V36" s="5">
        <v>43.200000762939503</v>
      </c>
      <c r="W36" s="5">
        <v>19.799999237060501</v>
      </c>
      <c r="X36" s="5">
        <v>27.899999618530298</v>
      </c>
      <c r="Y36" s="5">
        <v>28.899999618530298</v>
      </c>
      <c r="Z36" s="5">
        <v>3.7999999523162802</v>
      </c>
      <c r="AA36" s="5">
        <v>73.400001525878906</v>
      </c>
      <c r="AB36" s="5">
        <v>13.800000190734901</v>
      </c>
      <c r="AC36" s="5">
        <v>9</v>
      </c>
      <c r="AD36" s="5">
        <v>71.099998474121094</v>
      </c>
      <c r="AE36" s="5">
        <v>11737</v>
      </c>
      <c r="AF36" s="5">
        <v>0.60000002384185802</v>
      </c>
      <c r="AG36" s="5">
        <v>30.100000381469702</v>
      </c>
      <c r="AH36" s="5">
        <v>57.400001525878899</v>
      </c>
      <c r="AI36" s="5">
        <v>12</v>
      </c>
      <c r="AJ36" s="5">
        <v>47.799999237060497</v>
      </c>
      <c r="AK36" s="5"/>
      <c r="AL36" s="5">
        <v>7891</v>
      </c>
      <c r="AM36" s="5">
        <v>3.2000000476837198</v>
      </c>
      <c r="AN36" s="5">
        <v>9.3000001907348597</v>
      </c>
      <c r="AO36" s="5">
        <v>7.1999998092651403</v>
      </c>
      <c r="AP36" s="5">
        <v>80.300003051757798</v>
      </c>
      <c r="AQ36" s="5">
        <v>66</v>
      </c>
      <c r="AR36" s="5">
        <v>32</v>
      </c>
      <c r="AS36" s="5">
        <v>7279</v>
      </c>
      <c r="AT36" s="5">
        <v>59.299999237060497</v>
      </c>
      <c r="AU36" s="5">
        <v>46</v>
      </c>
      <c r="AV36" s="5">
        <v>13.800000190734901</v>
      </c>
      <c r="AW36" s="5">
        <v>40.900001525878899</v>
      </c>
      <c r="AX36" s="5">
        <v>1.70000004768372</v>
      </c>
      <c r="AY36" s="5">
        <v>0.20000000298023199</v>
      </c>
      <c r="AZ36" s="5">
        <v>2</v>
      </c>
      <c r="BA36" s="6">
        <v>2</v>
      </c>
      <c r="BB36" s="6">
        <v>451</v>
      </c>
      <c r="BC36" s="5">
        <v>43.5</v>
      </c>
      <c r="BD36" s="5">
        <v>4.6999998092651403</v>
      </c>
      <c r="BE36" s="5">
        <v>47</v>
      </c>
      <c r="BF36" s="5">
        <v>4.9000000953674299</v>
      </c>
      <c r="BG36" s="5">
        <v>4</v>
      </c>
      <c r="BH36" s="5">
        <v>28.100000381469702</v>
      </c>
      <c r="BI36" s="5">
        <v>0</v>
      </c>
      <c r="BJ36" s="5">
        <v>71.900001525878906</v>
      </c>
      <c r="BK36" s="5">
        <v>0</v>
      </c>
      <c r="BL36" s="5">
        <v>37</v>
      </c>
      <c r="BM36" s="5">
        <v>0</v>
      </c>
      <c r="BN36" s="5">
        <v>8</v>
      </c>
      <c r="BO36" s="5">
        <v>0</v>
      </c>
      <c r="BP36" s="5">
        <v>12.5</v>
      </c>
      <c r="BQ36" s="5">
        <v>0</v>
      </c>
      <c r="BR36" s="5">
        <v>11.8999996185303</v>
      </c>
      <c r="BS36" s="5">
        <v>8.8000001907348597</v>
      </c>
      <c r="BT36" s="5">
        <v>83.199996948242202</v>
      </c>
      <c r="BU36" s="5">
        <v>7.9000000953674299</v>
      </c>
      <c r="BV36" s="5">
        <v>1.1000000238418599</v>
      </c>
      <c r="BW36" s="5">
        <v>47.5</v>
      </c>
      <c r="BX36" s="5">
        <v>28.100000381469702</v>
      </c>
      <c r="BY36" s="5">
        <v>23.399999618530298</v>
      </c>
      <c r="BZ36" s="5">
        <v>3.0999999046325701</v>
      </c>
      <c r="CA36" s="5">
        <v>28.799999237060501</v>
      </c>
      <c r="CB36" s="5">
        <v>26.100000381469702</v>
      </c>
      <c r="CC36" s="5">
        <v>42</v>
      </c>
      <c r="CD36" s="5">
        <v>7</v>
      </c>
      <c r="CE36" s="5">
        <v>18.399999618530298</v>
      </c>
      <c r="CF36" s="5">
        <v>58</v>
      </c>
      <c r="CG36" s="5">
        <v>16.5</v>
      </c>
      <c r="CH36" s="5">
        <v>0.40000000596046398</v>
      </c>
      <c r="CI36" s="5">
        <v>0.89999997615814198</v>
      </c>
      <c r="CJ36" s="5">
        <v>64.599998474121094</v>
      </c>
      <c r="CK36" s="5">
        <v>34.099998474121101</v>
      </c>
      <c r="CL36" s="3">
        <v>28</v>
      </c>
      <c r="CM36" s="3">
        <v>41</v>
      </c>
      <c r="CN36" s="3">
        <v>10</v>
      </c>
      <c r="CO36" s="3">
        <v>49</v>
      </c>
      <c r="CP36" s="3">
        <v>413</v>
      </c>
      <c r="CQ36" s="3">
        <v>367</v>
      </c>
      <c r="CR36" s="3">
        <v>850</v>
      </c>
      <c r="CS36" s="3">
        <v>1148</v>
      </c>
      <c r="CT36" s="3">
        <v>1.1200000000000001</v>
      </c>
      <c r="CU36" s="3">
        <v>36</v>
      </c>
      <c r="CV36" s="3">
        <v>32</v>
      </c>
      <c r="CW36" s="3">
        <v>74</v>
      </c>
      <c r="CX36" s="3" t="s">
        <v>93</v>
      </c>
      <c r="CY36" s="3" t="s">
        <v>94</v>
      </c>
      <c r="CZ36" s="3" t="s">
        <v>95</v>
      </c>
    </row>
    <row r="37" spans="1:104" ht="12">
      <c r="A37" s="5">
        <v>66.800003051757798</v>
      </c>
      <c r="B37" s="5">
        <v>29.600000381469702</v>
      </c>
      <c r="C37" s="5">
        <v>85.199996948242202</v>
      </c>
      <c r="D37" s="5">
        <v>1.8999999761581401</v>
      </c>
      <c r="E37" s="5">
        <v>4.0999999046325701</v>
      </c>
      <c r="F37" s="5">
        <v>8.8000001907348597</v>
      </c>
      <c r="G37" s="5"/>
      <c r="H37" s="5">
        <v>1283</v>
      </c>
      <c r="I37" s="5">
        <v>10.6000003814697</v>
      </c>
      <c r="J37" s="5">
        <v>13.699999809265099</v>
      </c>
      <c r="K37" s="5">
        <v>22.100000381469702</v>
      </c>
      <c r="L37" s="5">
        <v>53.599998474121101</v>
      </c>
      <c r="M37" s="5">
        <v>40</v>
      </c>
      <c r="N37" s="5">
        <v>1.20000004768372</v>
      </c>
      <c r="O37" s="5">
        <v>56.200000762939503</v>
      </c>
      <c r="P37" s="5">
        <v>2.5999999046325701</v>
      </c>
      <c r="Q37" s="5">
        <v>2.9000000953674299</v>
      </c>
      <c r="R37" s="5">
        <v>1.20000004768372</v>
      </c>
      <c r="S37" s="5">
        <v>86.800003051757798</v>
      </c>
      <c r="T37" s="5">
        <v>9.1999998092651403</v>
      </c>
      <c r="U37" s="5">
        <v>4.5999999046325701</v>
      </c>
      <c r="V37" s="5">
        <v>6.1999998092651403</v>
      </c>
      <c r="W37" s="5">
        <v>31.799999237060501</v>
      </c>
      <c r="X37" s="5">
        <v>57.400001525878899</v>
      </c>
      <c r="Y37" s="5">
        <v>36.400001525878899</v>
      </c>
      <c r="Z37" s="5">
        <v>5.9000000953674299</v>
      </c>
      <c r="AA37" s="5">
        <v>83.300003051757798</v>
      </c>
      <c r="AB37" s="5">
        <v>7</v>
      </c>
      <c r="AC37" s="5">
        <v>3.7999999523162802</v>
      </c>
      <c r="AD37" s="5">
        <v>63.599998474121101</v>
      </c>
      <c r="AE37" s="5">
        <v>9239</v>
      </c>
      <c r="AF37" s="5">
        <v>1</v>
      </c>
      <c r="AG37" s="5">
        <v>84.900001525878906</v>
      </c>
      <c r="AH37" s="5">
        <v>9.6000003814697301</v>
      </c>
      <c r="AI37" s="5">
        <v>4.5</v>
      </c>
      <c r="AJ37" s="5">
        <v>9.1000003814697301</v>
      </c>
      <c r="AK37" s="5"/>
      <c r="AL37" s="5">
        <v>1318</v>
      </c>
      <c r="AM37" s="5">
        <v>7.8000001907348597</v>
      </c>
      <c r="AN37" s="5">
        <v>6.1999998092651403</v>
      </c>
      <c r="AO37" s="5">
        <v>26.899999618530298</v>
      </c>
      <c r="AP37" s="5">
        <v>59.099998474121101</v>
      </c>
      <c r="AQ37" s="5">
        <v>60.700000762939503</v>
      </c>
      <c r="AR37" s="5">
        <v>39.200000762939503</v>
      </c>
      <c r="AS37" s="5">
        <v>12640</v>
      </c>
      <c r="AT37" s="5">
        <v>67.300003051757798</v>
      </c>
      <c r="AU37" s="5">
        <v>46.299999237060497</v>
      </c>
      <c r="AV37" s="5">
        <v>21.799999237060501</v>
      </c>
      <c r="AW37" s="5">
        <v>33</v>
      </c>
      <c r="AX37" s="5">
        <v>0</v>
      </c>
      <c r="AY37" s="5">
        <v>0</v>
      </c>
      <c r="AZ37" s="5">
        <v>0</v>
      </c>
      <c r="BA37" s="6">
        <v>2</v>
      </c>
      <c r="BB37" s="6">
        <v>10</v>
      </c>
      <c r="BC37" s="5">
        <v>10</v>
      </c>
      <c r="BD37" s="5">
        <v>10</v>
      </c>
      <c r="BE37" s="5">
        <v>80</v>
      </c>
      <c r="BF37" s="5">
        <v>0</v>
      </c>
      <c r="BG37" s="5">
        <v>4.3000001907348597</v>
      </c>
      <c r="BH37" s="5">
        <v>44.200000762939503</v>
      </c>
      <c r="BI37" s="5">
        <v>0</v>
      </c>
      <c r="BJ37" s="5">
        <v>55.799999237060497</v>
      </c>
      <c r="BK37" s="5">
        <v>0</v>
      </c>
      <c r="BL37" s="5">
        <v>25.600000381469702</v>
      </c>
      <c r="BM37" s="5">
        <v>0</v>
      </c>
      <c r="BN37" s="5">
        <v>5</v>
      </c>
      <c r="BO37" s="5">
        <v>0</v>
      </c>
      <c r="BP37" s="5">
        <v>0</v>
      </c>
      <c r="BQ37" s="5">
        <v>0</v>
      </c>
      <c r="BR37" s="5">
        <v>5.3000001907348597</v>
      </c>
      <c r="BS37" s="5">
        <v>33.200000762939503</v>
      </c>
      <c r="BT37" s="5">
        <v>50.900001525878899</v>
      </c>
      <c r="BU37" s="5">
        <v>15.800000190734901</v>
      </c>
      <c r="BV37" s="5">
        <v>0.69999998807907104</v>
      </c>
      <c r="BW37" s="5">
        <v>14.300000190734901</v>
      </c>
      <c r="BX37" s="5">
        <v>36</v>
      </c>
      <c r="BY37" s="5">
        <v>49</v>
      </c>
      <c r="BZ37" s="5">
        <v>3.5999999046325701</v>
      </c>
      <c r="CA37" s="5">
        <v>41.900001525878899</v>
      </c>
      <c r="CB37" s="5">
        <v>33.099998474121101</v>
      </c>
      <c r="CC37" s="5">
        <v>21.399999618530298</v>
      </c>
      <c r="CD37" s="5">
        <v>4.6999998092651403</v>
      </c>
      <c r="CE37" s="5">
        <v>12.300000190734901</v>
      </c>
      <c r="CF37" s="5">
        <v>51.099998474121101</v>
      </c>
      <c r="CG37" s="5">
        <v>31.899999618530298</v>
      </c>
      <c r="CH37" s="5">
        <v>0.5</v>
      </c>
      <c r="CI37" s="5">
        <v>3</v>
      </c>
      <c r="CJ37" s="5">
        <v>55.099998474121101</v>
      </c>
      <c r="CK37" s="5">
        <v>41.400001525878899</v>
      </c>
      <c r="CL37" s="3">
        <v>62</v>
      </c>
      <c r="CM37" s="3">
        <v>20</v>
      </c>
      <c r="CN37" s="3">
        <v>8</v>
      </c>
      <c r="CO37" s="3">
        <v>72</v>
      </c>
      <c r="CP37" s="3">
        <v>670</v>
      </c>
      <c r="CQ37" s="3">
        <v>322</v>
      </c>
      <c r="CR37" s="3">
        <v>1029</v>
      </c>
      <c r="CS37" s="3">
        <v>1240</v>
      </c>
      <c r="CT37" s="3">
        <v>2.08</v>
      </c>
      <c r="CU37" s="3">
        <v>54</v>
      </c>
      <c r="CV37" s="3">
        <v>26</v>
      </c>
      <c r="CW37" s="3">
        <v>83</v>
      </c>
      <c r="CX37" s="3" t="s">
        <v>93</v>
      </c>
      <c r="CY37" s="3" t="s">
        <v>98</v>
      </c>
      <c r="CZ37" s="3" t="s">
        <v>95</v>
      </c>
    </row>
    <row r="38" spans="1:104" ht="12">
      <c r="A38" s="5">
        <v>58.700000762939503</v>
      </c>
      <c r="B38" s="5">
        <v>38.5</v>
      </c>
      <c r="C38" s="5">
        <v>61.400001525878899</v>
      </c>
      <c r="D38" s="5">
        <v>7.1999998092651403</v>
      </c>
      <c r="E38" s="5">
        <v>8.5</v>
      </c>
      <c r="F38" s="5">
        <v>22.899999618530298</v>
      </c>
      <c r="G38" s="5"/>
      <c r="H38" s="5">
        <v>4518</v>
      </c>
      <c r="I38" s="5">
        <v>16.5</v>
      </c>
      <c r="J38" s="5">
        <v>19.299999237060501</v>
      </c>
      <c r="K38" s="5">
        <v>3.2999999523162802</v>
      </c>
      <c r="L38" s="5">
        <v>61</v>
      </c>
      <c r="M38" s="5">
        <v>46.400001525878899</v>
      </c>
      <c r="N38" s="5">
        <v>1.6000000238418599</v>
      </c>
      <c r="O38" s="5">
        <v>48.299999237060497</v>
      </c>
      <c r="P38" s="5">
        <v>3.7999999523162802</v>
      </c>
      <c r="Q38" s="5">
        <v>2.7000000476837198</v>
      </c>
      <c r="R38" s="5">
        <v>1.5</v>
      </c>
      <c r="S38" s="5">
        <v>85.099998474121094</v>
      </c>
      <c r="T38" s="5">
        <v>10.699999809265099</v>
      </c>
      <c r="U38" s="5">
        <v>9.8000001907348597</v>
      </c>
      <c r="V38" s="5">
        <v>19.799999237060501</v>
      </c>
      <c r="W38" s="5">
        <v>26.200000762939499</v>
      </c>
      <c r="X38" s="5">
        <v>44.200000762939503</v>
      </c>
      <c r="Y38" s="5">
        <v>36</v>
      </c>
      <c r="Z38" s="5">
        <v>3.7999999523162802</v>
      </c>
      <c r="AA38" s="5">
        <v>81.099998474121094</v>
      </c>
      <c r="AB38" s="5">
        <v>6.0999999046325701</v>
      </c>
      <c r="AC38" s="5">
        <v>9</v>
      </c>
      <c r="AD38" s="5">
        <v>64</v>
      </c>
      <c r="AE38" s="5">
        <v>12587</v>
      </c>
      <c r="AF38" s="5">
        <v>2</v>
      </c>
      <c r="AG38" s="5">
        <v>59.299999237060497</v>
      </c>
      <c r="AH38" s="5">
        <v>25.299999237060501</v>
      </c>
      <c r="AI38" s="5">
        <v>13.3999996185303</v>
      </c>
      <c r="AJ38" s="5">
        <v>22.899999618530298</v>
      </c>
      <c r="AK38" s="5"/>
      <c r="AL38" s="5">
        <v>4509</v>
      </c>
      <c r="AM38" s="5">
        <v>10.3999996185303</v>
      </c>
      <c r="AN38" s="5">
        <v>18.5</v>
      </c>
      <c r="AO38" s="5">
        <v>8.6999998092651403</v>
      </c>
      <c r="AP38" s="5">
        <v>62.5</v>
      </c>
      <c r="AQ38" s="5">
        <v>51.799999237060497</v>
      </c>
      <c r="AR38" s="5">
        <v>44.099998474121101</v>
      </c>
      <c r="AS38" s="5">
        <v>13164</v>
      </c>
      <c r="AT38" s="5">
        <v>59.200000762939503</v>
      </c>
      <c r="AU38" s="5">
        <v>39.599998474121101</v>
      </c>
      <c r="AV38" s="5">
        <v>20.399999618530298</v>
      </c>
      <c r="AW38" s="5">
        <v>41</v>
      </c>
      <c r="AX38" s="5">
        <v>0.60000002384185802</v>
      </c>
      <c r="AY38" s="9">
        <v>3.5</v>
      </c>
      <c r="AZ38" s="9">
        <v>3.8</v>
      </c>
      <c r="BA38" s="6">
        <v>2</v>
      </c>
      <c r="BB38" s="10">
        <v>1140</v>
      </c>
      <c r="BC38" s="9">
        <v>5</v>
      </c>
      <c r="BD38" s="9">
        <v>22.6</v>
      </c>
      <c r="BE38" s="9">
        <v>9.9</v>
      </c>
      <c r="BF38" s="9">
        <v>62.5</v>
      </c>
      <c r="BG38" s="5">
        <v>3.9000000953674299</v>
      </c>
      <c r="BH38" s="5">
        <v>7.8000001907348597</v>
      </c>
      <c r="BI38" s="5">
        <v>5.4000000953674299</v>
      </c>
      <c r="BJ38" s="5">
        <v>43.099998474121101</v>
      </c>
      <c r="BK38" s="5">
        <v>43.799999237060497</v>
      </c>
      <c r="BL38" s="5">
        <v>36.400001525878899</v>
      </c>
      <c r="BM38" s="5">
        <v>13.8999996185303</v>
      </c>
      <c r="BN38" s="5">
        <v>6901</v>
      </c>
      <c r="BO38" s="5">
        <v>13</v>
      </c>
      <c r="BP38" s="5">
        <v>68.900001525878906</v>
      </c>
      <c r="BQ38" s="5">
        <v>17.100000381469702</v>
      </c>
      <c r="BR38" s="5">
        <v>4.1999998092651403</v>
      </c>
      <c r="BS38" s="5">
        <v>10.300000190734901</v>
      </c>
      <c r="BT38" s="5">
        <v>76.300003051757798</v>
      </c>
      <c r="BU38" s="5">
        <v>13</v>
      </c>
      <c r="BV38" s="5">
        <v>4.8000001907348597</v>
      </c>
      <c r="BW38" s="5">
        <v>16.600000381469702</v>
      </c>
      <c r="BX38" s="5">
        <v>44</v>
      </c>
      <c r="BY38" s="5">
        <v>34.599998474121101</v>
      </c>
      <c r="BZ38" s="5">
        <v>4.5999999046325701</v>
      </c>
      <c r="CA38" s="5">
        <v>18.399999618530298</v>
      </c>
      <c r="CB38" s="5">
        <v>44.099998474121101</v>
      </c>
      <c r="CC38" s="5">
        <v>32.799999237060497</v>
      </c>
      <c r="CD38" s="5">
        <v>13.699999809265099</v>
      </c>
      <c r="CE38" s="5">
        <v>20.799999237060501</v>
      </c>
      <c r="CF38" s="5">
        <v>49.900001525878899</v>
      </c>
      <c r="CG38" s="5">
        <v>15.699999809265099</v>
      </c>
      <c r="CH38" s="5">
        <v>2.9000000953674299</v>
      </c>
      <c r="CI38" s="5">
        <v>3.2000000476837198</v>
      </c>
      <c r="CJ38" s="5">
        <v>60.400001525878899</v>
      </c>
      <c r="CK38" s="5">
        <v>33.599998474121101</v>
      </c>
      <c r="CL38" s="3">
        <v>64</v>
      </c>
      <c r="CM38" s="3">
        <v>38</v>
      </c>
      <c r="CN38" s="3">
        <v>9</v>
      </c>
      <c r="CO38" s="3">
        <v>53</v>
      </c>
      <c r="CP38" s="3">
        <v>1094</v>
      </c>
      <c r="CQ38" s="3">
        <v>778</v>
      </c>
      <c r="CR38" s="3">
        <v>1921</v>
      </c>
      <c r="CS38" s="3">
        <v>2432</v>
      </c>
      <c r="CT38" s="3">
        <v>1.41</v>
      </c>
      <c r="CU38" s="3">
        <v>45</v>
      </c>
      <c r="CV38" s="3">
        <v>32</v>
      </c>
      <c r="CW38" s="3">
        <v>79</v>
      </c>
      <c r="CX38" s="3" t="s">
        <v>93</v>
      </c>
      <c r="CY38" s="3" t="s">
        <v>99</v>
      </c>
      <c r="CZ38" s="3" t="s">
        <v>95</v>
      </c>
    </row>
    <row r="39" spans="1:104" ht="12">
      <c r="A39" s="5">
        <v>58.099998474121101</v>
      </c>
      <c r="B39" s="5">
        <v>34.700000762939503</v>
      </c>
      <c r="C39" s="5">
        <v>80.599998474121094</v>
      </c>
      <c r="D39" s="5">
        <v>0.80000001192092896</v>
      </c>
      <c r="E39" s="5">
        <v>5.1999998092651403</v>
      </c>
      <c r="F39" s="5">
        <v>13.5</v>
      </c>
      <c r="G39" s="5"/>
      <c r="H39" s="5">
        <v>2334</v>
      </c>
      <c r="I39" s="5">
        <v>5.6999998092651403</v>
      </c>
      <c r="J39" s="5">
        <v>12.6000003814697</v>
      </c>
      <c r="K39" s="5">
        <v>6.3000001907348597</v>
      </c>
      <c r="L39" s="5">
        <v>75.400001525878906</v>
      </c>
      <c r="M39" s="5">
        <v>63.900001525878899</v>
      </c>
      <c r="N39" s="5">
        <v>1.29999995231628</v>
      </c>
      <c r="O39" s="5">
        <v>32.900001525878899</v>
      </c>
      <c r="P39" s="5">
        <v>1.79999995231628</v>
      </c>
      <c r="Q39" s="5">
        <v>9.1000003814697301</v>
      </c>
      <c r="R39" s="5">
        <v>1</v>
      </c>
      <c r="S39" s="5">
        <v>86.699996948242202</v>
      </c>
      <c r="T39" s="5">
        <v>3.0999999046325701</v>
      </c>
      <c r="U39" s="5">
        <v>2.4000000953674299</v>
      </c>
      <c r="V39" s="5">
        <v>12</v>
      </c>
      <c r="W39" s="5">
        <v>15.800000190734901</v>
      </c>
      <c r="X39" s="5">
        <v>69.900001525878906</v>
      </c>
      <c r="Y39" s="5">
        <v>18.200000762939499</v>
      </c>
      <c r="Z39" s="5">
        <v>6.9000000953674299</v>
      </c>
      <c r="AA39" s="5">
        <v>73.599998474121094</v>
      </c>
      <c r="AB39" s="5">
        <v>7.5</v>
      </c>
      <c r="AC39" s="5">
        <v>12.1000003814697</v>
      </c>
      <c r="AD39" s="5">
        <v>81.800003051757798</v>
      </c>
      <c r="AE39" s="5">
        <v>14137</v>
      </c>
      <c r="AF39" s="5">
        <v>0.69999998807907104</v>
      </c>
      <c r="AG39" s="5">
        <v>80.599998474121094</v>
      </c>
      <c r="AH39" s="5">
        <v>13.199999809265099</v>
      </c>
      <c r="AI39" s="5">
        <v>5.4000000953674299</v>
      </c>
      <c r="AJ39" s="5">
        <v>13.699999809265099</v>
      </c>
      <c r="AK39" s="5"/>
      <c r="AL39" s="5">
        <v>2358</v>
      </c>
      <c r="AM39" s="5">
        <v>3.7999999523162802</v>
      </c>
      <c r="AN39" s="5">
        <v>8.3000001907348597</v>
      </c>
      <c r="AO39" s="5">
        <v>9.3000001907348597</v>
      </c>
      <c r="AP39" s="5">
        <v>78.599998474121094</v>
      </c>
      <c r="AQ39" s="5">
        <v>41.799999237060497</v>
      </c>
      <c r="AR39" s="5">
        <v>58.099998474121101</v>
      </c>
      <c r="AS39" s="5">
        <v>16348</v>
      </c>
      <c r="AT39" s="5">
        <v>71.400001525878906</v>
      </c>
      <c r="AU39" s="5">
        <v>51.200000762939503</v>
      </c>
      <c r="AV39" s="5">
        <v>21</v>
      </c>
      <c r="AW39" s="5">
        <v>28.799999237060501</v>
      </c>
      <c r="AX39" s="5">
        <v>0.10000000149011599</v>
      </c>
      <c r="AY39" s="5">
        <v>0</v>
      </c>
      <c r="AZ39" s="5">
        <v>0.20000000298023199</v>
      </c>
      <c r="BA39" s="6">
        <v>2</v>
      </c>
      <c r="BB39" s="6">
        <v>43</v>
      </c>
      <c r="BC39" s="5">
        <v>34.900001525878899</v>
      </c>
      <c r="BD39" s="5">
        <v>9.3000001907348597</v>
      </c>
      <c r="BE39" s="5">
        <v>44.200000762939503</v>
      </c>
      <c r="BF39" s="5">
        <v>11.6000003814697</v>
      </c>
      <c r="BG39" s="5">
        <v>4.5</v>
      </c>
      <c r="BH39" s="5">
        <v>16.100000381469702</v>
      </c>
      <c r="BI39" s="5">
        <v>4.5</v>
      </c>
      <c r="BJ39" s="5">
        <v>71.099998474121094</v>
      </c>
      <c r="BK39" s="5">
        <v>8.3000001907348597</v>
      </c>
      <c r="BL39" s="5">
        <v>31.399999618530298</v>
      </c>
      <c r="BM39" s="5">
        <v>7.4000000953674299</v>
      </c>
      <c r="BN39" s="5">
        <v>3701</v>
      </c>
      <c r="BO39" s="5">
        <v>7.1999998092651403</v>
      </c>
      <c r="BP39" s="5">
        <v>70.199996948242202</v>
      </c>
      <c r="BQ39" s="5">
        <v>21.399999618530298</v>
      </c>
      <c r="BR39" s="5">
        <v>3.2000000476837198</v>
      </c>
      <c r="BS39" s="5">
        <v>19</v>
      </c>
      <c r="BT39" s="5">
        <v>56.299999237060497</v>
      </c>
      <c r="BU39" s="5">
        <v>23.600000381469702</v>
      </c>
      <c r="BV39" s="5">
        <v>1.79999995231628</v>
      </c>
      <c r="BW39" s="5">
        <v>9.6000003814697301</v>
      </c>
      <c r="BX39" s="5">
        <v>56.799999237060497</v>
      </c>
      <c r="BY39" s="5">
        <v>31.799999237060501</v>
      </c>
      <c r="BZ39" s="5">
        <v>4.0999999046325701</v>
      </c>
      <c r="CA39" s="5">
        <v>19.200000762939499</v>
      </c>
      <c r="CB39" s="5">
        <v>54.5</v>
      </c>
      <c r="CC39" s="5">
        <v>22.200000762939499</v>
      </c>
      <c r="CD39" s="5">
        <v>9.1000003814697301</v>
      </c>
      <c r="CE39" s="5">
        <v>7.5999999046325701</v>
      </c>
      <c r="CF39" s="5">
        <v>69.800003051757798</v>
      </c>
      <c r="CG39" s="5">
        <v>13.3999996185303</v>
      </c>
      <c r="CH39" s="5">
        <v>0.60000002384185802</v>
      </c>
      <c r="CI39" s="5">
        <v>0.89999997615814198</v>
      </c>
      <c r="CJ39" s="5">
        <v>78.199996948242202</v>
      </c>
      <c r="CK39" s="5">
        <v>20.200000762939499</v>
      </c>
      <c r="CL39" s="3">
        <v>67</v>
      </c>
      <c r="CM39" s="3">
        <v>28</v>
      </c>
      <c r="CN39" s="3">
        <v>10</v>
      </c>
      <c r="CO39" s="3">
        <v>72</v>
      </c>
      <c r="CP39" s="3">
        <v>788</v>
      </c>
      <c r="CQ39" s="3">
        <v>544</v>
      </c>
      <c r="CR39" s="3">
        <v>1407</v>
      </c>
      <c r="CS39" s="3">
        <v>1876</v>
      </c>
      <c r="CT39" s="3">
        <v>1.45</v>
      </c>
      <c r="CU39" s="3">
        <v>42</v>
      </c>
      <c r="CV39" s="3">
        <v>29</v>
      </c>
      <c r="CW39" s="3">
        <v>75</v>
      </c>
      <c r="CX39" s="3" t="s">
        <v>93</v>
      </c>
      <c r="CY39" s="3" t="s">
        <v>99</v>
      </c>
      <c r="CZ39" s="3" t="s">
        <v>95</v>
      </c>
    </row>
    <row r="40" spans="1:104" ht="12">
      <c r="A40" s="5">
        <v>50.299999237060497</v>
      </c>
      <c r="B40" s="5">
        <v>46.700000762939503</v>
      </c>
      <c r="C40" s="5">
        <v>66.599998474121094</v>
      </c>
      <c r="D40" s="5">
        <v>5.4000000953674299</v>
      </c>
      <c r="E40" s="5">
        <v>4.0999999046325701</v>
      </c>
      <c r="F40" s="5">
        <v>23.899999618530298</v>
      </c>
      <c r="G40" s="5"/>
      <c r="H40" s="5">
        <v>5711</v>
      </c>
      <c r="I40" s="5">
        <v>2.9000000953674299</v>
      </c>
      <c r="J40" s="5">
        <v>9.1999998092651403</v>
      </c>
      <c r="K40" s="5">
        <v>2.7999999523162802</v>
      </c>
      <c r="L40" s="5">
        <v>85</v>
      </c>
      <c r="M40" s="5">
        <v>35.400001525878899</v>
      </c>
      <c r="N40" s="5">
        <v>1.1000000238418599</v>
      </c>
      <c r="O40" s="5">
        <v>58.5</v>
      </c>
      <c r="P40" s="5">
        <v>5</v>
      </c>
      <c r="Q40" s="5">
        <v>2.5999999046325701</v>
      </c>
      <c r="R40" s="5">
        <v>1.20000004768372</v>
      </c>
      <c r="S40" s="5">
        <v>75.699996948242202</v>
      </c>
      <c r="T40" s="5">
        <v>20.399999618530298</v>
      </c>
      <c r="U40" s="5">
        <v>4.6999998092651403</v>
      </c>
      <c r="V40" s="5">
        <v>23.200000762939499</v>
      </c>
      <c r="W40" s="5">
        <v>21.600000381469702</v>
      </c>
      <c r="X40" s="5">
        <v>50.5</v>
      </c>
      <c r="Y40" s="5">
        <v>26.299999237060501</v>
      </c>
      <c r="Z40" s="5">
        <v>8.6999998092651403</v>
      </c>
      <c r="AA40" s="5">
        <v>85</v>
      </c>
      <c r="AB40" s="5">
        <v>3.0999999046325701</v>
      </c>
      <c r="AC40" s="5">
        <v>3.2000000476837198</v>
      </c>
      <c r="AD40" s="5">
        <v>73.699996948242202</v>
      </c>
      <c r="AE40" s="5">
        <v>17286</v>
      </c>
      <c r="AF40" s="5">
        <v>2.2999999523162802</v>
      </c>
      <c r="AG40" s="5">
        <v>62.900001525878899</v>
      </c>
      <c r="AH40" s="5">
        <v>26.799999237060501</v>
      </c>
      <c r="AI40" s="5">
        <v>8</v>
      </c>
      <c r="AJ40" s="5">
        <v>23.299999237060501</v>
      </c>
      <c r="AK40" s="5"/>
      <c r="AL40" s="5">
        <v>5469</v>
      </c>
      <c r="AM40" s="5">
        <v>2.5</v>
      </c>
      <c r="AN40" s="5">
        <v>15.6000003814697</v>
      </c>
      <c r="AO40" s="5">
        <v>2.9000000953674299</v>
      </c>
      <c r="AP40" s="5">
        <v>78.900001525878906</v>
      </c>
      <c r="AQ40" s="5">
        <v>60.400001525878899</v>
      </c>
      <c r="AR40" s="5">
        <v>36.299999237060497</v>
      </c>
      <c r="AS40" s="5">
        <v>9159</v>
      </c>
      <c r="AT40" s="5">
        <v>64.199996948242202</v>
      </c>
      <c r="AU40" s="5">
        <v>46.200000762939503</v>
      </c>
      <c r="AV40" s="5">
        <v>18.700000762939499</v>
      </c>
      <c r="AW40" s="5">
        <v>36.099998474121101</v>
      </c>
      <c r="AX40" s="5">
        <v>1.5</v>
      </c>
      <c r="AY40" s="5">
        <v>1.79999995231628</v>
      </c>
      <c r="AZ40" s="5">
        <v>2.9000000953674299</v>
      </c>
      <c r="BA40" s="6">
        <v>2</v>
      </c>
      <c r="BB40" s="6">
        <v>729</v>
      </c>
      <c r="BC40" s="5">
        <v>11.8999996185303</v>
      </c>
      <c r="BD40" s="5">
        <v>13</v>
      </c>
      <c r="BE40" s="5">
        <v>37.599998474121101</v>
      </c>
      <c r="BF40" s="5">
        <v>37.400001525878899</v>
      </c>
      <c r="BG40" s="5">
        <v>6.0999999046325701</v>
      </c>
      <c r="BH40" s="5">
        <v>4.5</v>
      </c>
      <c r="BI40" s="5">
        <v>17.200000762939499</v>
      </c>
      <c r="BJ40" s="5">
        <v>48</v>
      </c>
      <c r="BK40" s="5">
        <v>30.399999618530298</v>
      </c>
      <c r="BL40" s="5">
        <v>41.900001525878899</v>
      </c>
      <c r="BM40" s="5">
        <v>16.700000762939499</v>
      </c>
      <c r="BN40" s="5">
        <v>8359</v>
      </c>
      <c r="BO40" s="5">
        <v>15.1000003814697</v>
      </c>
      <c r="BP40" s="5">
        <v>62.099998474121101</v>
      </c>
      <c r="BQ40" s="5">
        <v>21.700000762939499</v>
      </c>
      <c r="BR40" s="5">
        <v>7.3000001907348597</v>
      </c>
      <c r="BS40" s="5">
        <v>17.899999618530298</v>
      </c>
      <c r="BT40" s="5">
        <v>69.900001525878906</v>
      </c>
      <c r="BU40" s="5">
        <v>11.3999996185303</v>
      </c>
      <c r="BV40" s="5">
        <v>0.60000002384185802</v>
      </c>
      <c r="BW40" s="5">
        <v>17.200000762939499</v>
      </c>
      <c r="BX40" s="5">
        <v>28.5</v>
      </c>
      <c r="BY40" s="5">
        <v>53.700000762939503</v>
      </c>
      <c r="BZ40" s="5">
        <v>3.2999999523162802</v>
      </c>
      <c r="CA40" s="5">
        <v>30.399999618530298</v>
      </c>
      <c r="CB40" s="5">
        <v>26.299999237060501</v>
      </c>
      <c r="CC40" s="5">
        <v>40</v>
      </c>
      <c r="CD40" s="5">
        <v>3</v>
      </c>
      <c r="CE40" s="5">
        <v>15.699999809265099</v>
      </c>
      <c r="CF40" s="5">
        <v>56.599998474121101</v>
      </c>
      <c r="CG40" s="5">
        <v>24.700000762939499</v>
      </c>
      <c r="CH40" s="5">
        <v>0.10000000149011599</v>
      </c>
      <c r="CI40" s="5">
        <v>1.79999995231628</v>
      </c>
      <c r="CJ40" s="5">
        <v>59.5</v>
      </c>
      <c r="CK40" s="5">
        <v>38.599998474121101</v>
      </c>
      <c r="CL40" s="3">
        <v>53</v>
      </c>
      <c r="CM40" s="3">
        <v>36</v>
      </c>
      <c r="CN40" s="3">
        <v>8</v>
      </c>
      <c r="CO40" s="3">
        <v>57</v>
      </c>
      <c r="CP40" s="3">
        <v>782</v>
      </c>
      <c r="CQ40" s="3">
        <v>763</v>
      </c>
      <c r="CR40" s="3">
        <v>1565</v>
      </c>
      <c r="CS40" s="3">
        <v>1908</v>
      </c>
      <c r="CT40" s="3">
        <v>1.02</v>
      </c>
      <c r="CU40" s="3">
        <v>41</v>
      </c>
      <c r="CV40" s="3">
        <v>40</v>
      </c>
      <c r="CW40" s="3">
        <v>82</v>
      </c>
      <c r="CX40" s="3" t="s">
        <v>93</v>
      </c>
      <c r="CY40" s="3" t="s">
        <v>99</v>
      </c>
      <c r="CZ40" s="3" t="s">
        <v>95</v>
      </c>
    </row>
    <row r="41" spans="1:104" ht="1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6"/>
      <c r="BB41" s="6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</row>
    <row r="42" spans="1:104" ht="1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6"/>
      <c r="BB42" s="6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</row>
    <row r="43" spans="1:104" ht="1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6"/>
      <c r="BB43" s="6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</row>
    <row r="44" spans="1:104" ht="1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6"/>
      <c r="BB44" s="7"/>
      <c r="BC44" s="8"/>
      <c r="BD44" s="8"/>
      <c r="BE44" s="8"/>
      <c r="BF44" s="8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</row>
    <row r="45" spans="1:104" ht="1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6"/>
      <c r="BB45" s="7"/>
      <c r="BC45" s="8"/>
      <c r="BD45" s="8"/>
      <c r="BE45" s="8"/>
      <c r="BF45" s="8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</row>
    <row r="46" spans="1:104" ht="1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6"/>
      <c r="BB46" s="7"/>
      <c r="BC46" s="8"/>
      <c r="BD46" s="8"/>
      <c r="BE46" s="8"/>
      <c r="BF46" s="8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</row>
    <row r="47" spans="1:104" ht="1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6"/>
      <c r="BB47" s="7"/>
      <c r="BC47" s="8"/>
      <c r="BD47" s="8"/>
      <c r="BE47" s="8"/>
      <c r="BF47" s="8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</row>
    <row r="48" spans="1:104" ht="1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6"/>
      <c r="BB48" s="7"/>
      <c r="BC48" s="8"/>
      <c r="BD48" s="8"/>
      <c r="BE48" s="8"/>
      <c r="BF48" s="8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</row>
    <row r="49" spans="1:104" ht="1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6"/>
      <c r="BB49" s="6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</row>
    <row r="50" spans="1:104" ht="1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6"/>
      <c r="BB50" s="6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</row>
    <row r="51" spans="1:104" ht="1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6"/>
      <c r="BB51" s="6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</row>
    <row r="52" spans="1:104" ht="1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6"/>
      <c r="BB52" s="6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</row>
    <row r="53" spans="1:104" ht="1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6"/>
      <c r="BB53" s="6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</row>
    <row r="54" spans="1:104" ht="1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6"/>
      <c r="BB54" s="6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</row>
    <row r="55" spans="1:104" ht="1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6"/>
      <c r="BB55" s="6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</row>
    <row r="56" spans="1:104" ht="1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6"/>
      <c r="BB56" s="6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</row>
    <row r="57" spans="1:104" ht="1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6"/>
      <c r="BB57" s="6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</row>
    <row r="58" spans="1:104" ht="1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6"/>
      <c r="BB58" s="6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</row>
    <row r="59" spans="1:104" ht="1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6"/>
      <c r="BB59" s="7"/>
      <c r="BC59" s="8"/>
      <c r="BD59" s="8"/>
      <c r="BE59" s="8"/>
      <c r="BF59" s="8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</row>
    <row r="60" spans="1:104" ht="1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6"/>
      <c r="BB60" s="6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</row>
    <row r="61" spans="1:104" ht="1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6"/>
      <c r="BB61" s="7"/>
      <c r="BC61" s="8"/>
      <c r="BD61" s="8"/>
      <c r="BE61" s="8"/>
      <c r="BF61" s="8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</row>
    <row r="62" spans="1:104" ht="1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6"/>
      <c r="BB62" s="6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</row>
    <row r="63" spans="1:104" ht="1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6"/>
      <c r="BB63" s="7"/>
      <c r="BC63" s="8"/>
      <c r="BD63" s="8"/>
      <c r="BE63" s="8"/>
      <c r="BF63" s="8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</row>
    <row r="64" spans="1:104" ht="1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6"/>
      <c r="BB64" s="6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</row>
    <row r="65" spans="1:104" ht="1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6"/>
      <c r="BB65" s="6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</row>
    <row r="66" spans="1:104" ht="1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6"/>
      <c r="BB66" s="6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</row>
    <row r="67" spans="1:104" ht="1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6"/>
      <c r="BB67" s="7"/>
      <c r="BC67" s="8"/>
      <c r="BD67" s="8"/>
      <c r="BE67" s="8"/>
      <c r="BF67" s="8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</row>
    <row r="68" spans="1:104" ht="1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6"/>
      <c r="BB68" s="6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</row>
    <row r="69" spans="1:104" ht="1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6"/>
      <c r="BB69" s="7"/>
      <c r="BC69" s="8"/>
      <c r="BD69" s="8"/>
      <c r="BE69" s="8"/>
      <c r="BF69" s="8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</row>
    <row r="70" spans="1:104" ht="1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6"/>
      <c r="BB70" s="6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</row>
    <row r="71" spans="1:104" ht="1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6"/>
      <c r="BB71" s="6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</row>
    <row r="72" spans="1:104" ht="1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6"/>
      <c r="BB72" s="6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</row>
    <row r="73" spans="1:104" ht="1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6"/>
      <c r="BB73" s="6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</row>
    <row r="74" spans="1:104" ht="1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6"/>
      <c r="BB74" s="6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</row>
    <row r="75" spans="1:104" ht="1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6"/>
      <c r="BB75" s="7"/>
      <c r="BC75" s="8"/>
      <c r="BD75" s="8"/>
      <c r="BE75" s="8"/>
      <c r="BF75" s="8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</row>
    <row r="76" spans="1:104" ht="1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6"/>
      <c r="BB76" s="6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</row>
    <row r="77" spans="1:104" ht="1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6"/>
      <c r="BB77" s="7"/>
      <c r="BC77" s="8"/>
      <c r="BD77" s="8"/>
      <c r="BE77" s="8"/>
      <c r="BF77" s="8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</row>
    <row r="78" spans="1:104" ht="1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6"/>
      <c r="BB78" s="6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</row>
    <row r="79" spans="1:104" ht="1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6"/>
      <c r="BB79" s="6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</row>
    <row r="80" spans="1:104" ht="1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6"/>
      <c r="BB80" s="6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</row>
    <row r="81" spans="1:104" ht="1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6"/>
      <c r="BB81" s="7"/>
      <c r="BC81" s="8"/>
      <c r="BD81" s="8"/>
      <c r="BE81" s="8"/>
      <c r="BF81" s="8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</row>
    <row r="82" spans="1:104" ht="1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6"/>
      <c r="BB82" s="6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</row>
    <row r="83" spans="1:104" ht="1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6"/>
      <c r="BB83" s="6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</row>
    <row r="84" spans="1:104" ht="1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6"/>
      <c r="BB84" s="6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</row>
    <row r="85" spans="1:104" ht="1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6"/>
      <c r="BB85" s="6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</row>
    <row r="86" spans="1:104" ht="1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6"/>
      <c r="BB86" s="6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</row>
    <row r="87" spans="1:104" ht="1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6"/>
      <c r="BB87" s="6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</row>
    <row r="88" spans="1:104" ht="1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6"/>
      <c r="BB88" s="6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</row>
    <row r="89" spans="1:104" ht="1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6"/>
      <c r="BB89" s="6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</row>
    <row r="90" spans="1:104" ht="1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6"/>
      <c r="BB90" s="6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</row>
    <row r="92" spans="1:104">
      <c r="D92" s="5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Q175"/>
  <sheetViews>
    <sheetView workbookViewId="0">
      <selection activeCell="BP1" sqref="BP1"/>
    </sheetView>
  </sheetViews>
  <sheetFormatPr defaultColWidth="8.7109375" defaultRowHeight="12.75"/>
  <cols>
    <col min="1" max="1" width="12" style="12" customWidth="1"/>
    <col min="2" max="2" width="15.42578125" style="12" customWidth="1"/>
    <col min="3" max="3" width="12" style="12" customWidth="1"/>
    <col min="4" max="4" width="15" style="12" customWidth="1"/>
    <col min="5" max="8" width="17.28515625" style="12" customWidth="1"/>
    <col min="9" max="9" width="15" style="12" customWidth="1"/>
    <col min="10" max="13" width="17.28515625" style="12" customWidth="1"/>
    <col min="14" max="14" width="12" style="12" customWidth="1"/>
    <col min="15" max="15" width="15" style="12" customWidth="1"/>
    <col min="16" max="19" width="17.28515625" style="12" customWidth="1"/>
    <col min="20" max="20" width="15" style="12" customWidth="1"/>
    <col min="21" max="24" width="17.28515625" style="12" customWidth="1"/>
    <col min="25" max="25" width="12" style="12" customWidth="1"/>
    <col min="26" max="26" width="15.42578125" style="12" customWidth="1"/>
    <col min="27" max="27" width="12" style="12" bestFit="1" customWidth="1"/>
    <col min="28" max="28" width="15.7109375" style="12" bestFit="1" customWidth="1"/>
    <col min="29" max="29" width="14.85546875" style="12" bestFit="1" customWidth="1"/>
    <col min="30" max="30" width="20.5703125" style="12" bestFit="1" customWidth="1"/>
    <col min="31" max="34" width="16.7109375" style="12" bestFit="1" customWidth="1"/>
    <col min="35" max="35" width="14.85546875" style="12" hidden="1" customWidth="1"/>
    <col min="36" max="39" width="16.7109375" style="12" hidden="1" customWidth="1"/>
    <col min="40" max="40" width="12" style="12" bestFit="1" customWidth="1"/>
    <col min="41" max="41" width="15.7109375" style="12" bestFit="1" customWidth="1"/>
    <col min="42" max="42" width="14.85546875" style="12" bestFit="1" customWidth="1"/>
    <col min="43" max="43" width="20.5703125" style="12" bestFit="1" customWidth="1"/>
    <col min="44" max="47" width="16.7109375" style="12" bestFit="1" customWidth="1"/>
    <col min="48" max="48" width="14.85546875" style="12" bestFit="1" customWidth="1"/>
    <col min="49" max="52" width="16.7109375" style="12" bestFit="1" customWidth="1"/>
    <col min="53" max="53" width="12" style="12" bestFit="1" customWidth="1"/>
    <col min="54" max="54" width="10.7109375" style="12" bestFit="1" customWidth="1"/>
    <col min="55" max="55" width="5.42578125" style="12" bestFit="1" customWidth="1"/>
    <col min="56" max="56" width="4.85546875" style="12" bestFit="1" customWidth="1"/>
    <col min="57" max="57" width="6.7109375" style="12" bestFit="1" customWidth="1"/>
    <col min="58" max="58" width="6" style="12" bestFit="1" customWidth="1"/>
    <col min="59" max="61" width="8.42578125" style="12" bestFit="1" customWidth="1"/>
    <col min="62" max="62" width="10.42578125" style="12" bestFit="1" customWidth="1"/>
    <col min="63" max="63" width="5.28515625" style="12" bestFit="1" customWidth="1"/>
    <col min="64" max="65" width="5" style="12" bestFit="1" customWidth="1"/>
    <col min="66" max="66" width="3" style="12" bestFit="1" customWidth="1"/>
    <col min="67" max="67" width="4.7109375" style="12" bestFit="1" customWidth="1"/>
    <col min="68" max="68" width="15.28515625" style="12" bestFit="1" customWidth="1"/>
    <col min="69" max="69" width="10.85546875" style="12" bestFit="1" customWidth="1"/>
    <col min="70" max="16384" width="8.7109375" style="12"/>
  </cols>
  <sheetData>
    <row r="1" spans="1:69" s="11" customFormat="1" ht="11.25">
      <c r="A1" s="11" t="s">
        <v>114</v>
      </c>
      <c r="B1" s="11" t="s">
        <v>115</v>
      </c>
      <c r="C1" s="11" t="s">
        <v>116</v>
      </c>
      <c r="D1" s="11" t="s">
        <v>117</v>
      </c>
      <c r="E1" s="11" t="s">
        <v>118</v>
      </c>
      <c r="F1" s="11" t="s">
        <v>119</v>
      </c>
      <c r="G1" s="11" t="s">
        <v>120</v>
      </c>
      <c r="H1" s="11" t="s">
        <v>121</v>
      </c>
      <c r="I1" s="11" t="s">
        <v>122</v>
      </c>
      <c r="J1" s="11" t="s">
        <v>123</v>
      </c>
      <c r="K1" s="11" t="s">
        <v>124</v>
      </c>
      <c r="L1" s="11" t="s">
        <v>125</v>
      </c>
      <c r="M1" s="11" t="s">
        <v>126</v>
      </c>
      <c r="N1" s="11" t="s">
        <v>127</v>
      </c>
      <c r="O1" s="11" t="s">
        <v>128</v>
      </c>
      <c r="P1" s="11" t="s">
        <v>129</v>
      </c>
      <c r="Q1" s="11" t="s">
        <v>130</v>
      </c>
      <c r="R1" s="11" t="s">
        <v>131</v>
      </c>
      <c r="S1" s="11" t="s">
        <v>132</v>
      </c>
      <c r="T1" s="11" t="s">
        <v>133</v>
      </c>
      <c r="U1" s="11" t="s">
        <v>134</v>
      </c>
      <c r="V1" s="11" t="s">
        <v>135</v>
      </c>
      <c r="W1" s="11" t="s">
        <v>136</v>
      </c>
      <c r="X1" s="11" t="s">
        <v>137</v>
      </c>
      <c r="Y1" s="11" t="s">
        <v>138</v>
      </c>
      <c r="Z1" s="11" t="s">
        <v>139</v>
      </c>
      <c r="AA1" s="11" t="s">
        <v>140</v>
      </c>
      <c r="AB1" s="11" t="s">
        <v>141</v>
      </c>
      <c r="AC1" s="11" t="s">
        <v>142</v>
      </c>
      <c r="AD1" s="11" t="s">
        <v>143</v>
      </c>
      <c r="AE1" s="11" t="s">
        <v>144</v>
      </c>
      <c r="AF1" s="11" t="s">
        <v>145</v>
      </c>
      <c r="AG1" s="11" t="s">
        <v>146</v>
      </c>
      <c r="AH1" s="11" t="s">
        <v>147</v>
      </c>
      <c r="AI1" s="11" t="s">
        <v>148</v>
      </c>
      <c r="AJ1" s="11" t="s">
        <v>149</v>
      </c>
      <c r="AK1" s="11" t="s">
        <v>150</v>
      </c>
      <c r="AL1" s="11" t="s">
        <v>151</v>
      </c>
      <c r="AM1" s="11" t="s">
        <v>152</v>
      </c>
      <c r="AN1" s="11" t="s">
        <v>153</v>
      </c>
      <c r="AO1" s="11" t="s">
        <v>154</v>
      </c>
      <c r="AP1" s="11" t="s">
        <v>155</v>
      </c>
      <c r="AQ1" s="11" t="s">
        <v>156</v>
      </c>
      <c r="AR1" s="11" t="s">
        <v>157</v>
      </c>
      <c r="AS1" s="11" t="s">
        <v>158</v>
      </c>
      <c r="AT1" s="11" t="s">
        <v>159</v>
      </c>
      <c r="AU1" s="11" t="s">
        <v>160</v>
      </c>
      <c r="AV1" s="11" t="s">
        <v>161</v>
      </c>
      <c r="AW1" s="11" t="s">
        <v>162</v>
      </c>
      <c r="AX1" s="11" t="s">
        <v>163</v>
      </c>
      <c r="AY1" s="11" t="s">
        <v>164</v>
      </c>
      <c r="AZ1" s="11" t="s">
        <v>165</v>
      </c>
      <c r="BA1" s="11" t="s">
        <v>166</v>
      </c>
      <c r="BB1" s="11" t="s">
        <v>167</v>
      </c>
      <c r="BC1" s="11" t="s">
        <v>78</v>
      </c>
      <c r="BD1" s="11" t="s">
        <v>79</v>
      </c>
      <c r="BE1" s="11" t="s">
        <v>80</v>
      </c>
      <c r="BF1" s="11" t="s">
        <v>81</v>
      </c>
      <c r="BG1" s="11" t="s">
        <v>82</v>
      </c>
      <c r="BH1" s="11" t="s">
        <v>83</v>
      </c>
      <c r="BI1" s="11" t="s">
        <v>84</v>
      </c>
      <c r="BJ1" s="11" t="s">
        <v>85</v>
      </c>
      <c r="BK1" s="11" t="s">
        <v>86</v>
      </c>
      <c r="BL1" s="11" t="s">
        <v>87</v>
      </c>
      <c r="BM1" s="11" t="s">
        <v>88</v>
      </c>
      <c r="BN1" s="11" t="s">
        <v>89</v>
      </c>
      <c r="BO1" s="11" t="s">
        <v>90</v>
      </c>
      <c r="BP1" s="11" t="s">
        <v>91</v>
      </c>
      <c r="BQ1" s="11" t="s">
        <v>92</v>
      </c>
    </row>
    <row r="2" spans="1:69">
      <c r="A2" s="13">
        <v>34.099998474121101</v>
      </c>
      <c r="B2" s="13">
        <v>98.5</v>
      </c>
      <c r="C2" s="13">
        <v>59.900001525878899</v>
      </c>
      <c r="D2" s="13">
        <v>0</v>
      </c>
      <c r="E2" s="13"/>
      <c r="F2" s="13"/>
      <c r="G2" s="13"/>
      <c r="H2" s="13"/>
      <c r="I2" s="13">
        <v>100</v>
      </c>
      <c r="J2" s="13">
        <v>46.299999237060497</v>
      </c>
      <c r="K2" s="13">
        <v>53.700000762939503</v>
      </c>
      <c r="L2" s="13">
        <v>0</v>
      </c>
      <c r="M2" s="13">
        <v>0</v>
      </c>
      <c r="N2" s="13">
        <v>34.400001525878899</v>
      </c>
      <c r="O2" s="13">
        <v>0</v>
      </c>
      <c r="P2" s="13"/>
      <c r="Q2" s="13"/>
      <c r="R2" s="13"/>
      <c r="S2" s="13"/>
      <c r="T2" s="13">
        <v>100</v>
      </c>
      <c r="U2" s="13">
        <v>31.100000381469702</v>
      </c>
      <c r="V2" s="13">
        <v>62.900001525878899</v>
      </c>
      <c r="W2" s="13">
        <v>1.20000004768372</v>
      </c>
      <c r="X2" s="13">
        <v>4.9000000953674299</v>
      </c>
      <c r="Y2" s="13">
        <v>24.600000381469702</v>
      </c>
      <c r="Z2" s="13">
        <v>97.699996948242202</v>
      </c>
      <c r="AA2" s="13">
        <v>57.299999237060497</v>
      </c>
      <c r="AB2" s="13">
        <v>1145</v>
      </c>
      <c r="AC2" s="13">
        <v>3.7000000476837198</v>
      </c>
      <c r="AD2" s="14">
        <v>42</v>
      </c>
      <c r="AE2" s="14">
        <v>85.699996948242202</v>
      </c>
      <c r="AF2" s="14">
        <v>14.300000190734901</v>
      </c>
      <c r="AG2" s="14">
        <v>0</v>
      </c>
      <c r="AH2" s="14">
        <v>0</v>
      </c>
      <c r="AI2" s="13">
        <v>96.300003051757798</v>
      </c>
      <c r="AJ2" s="13">
        <v>38.400001525878899</v>
      </c>
      <c r="AK2" s="13">
        <v>0</v>
      </c>
      <c r="AL2" s="13">
        <v>61.599998474121101</v>
      </c>
      <c r="AM2" s="13">
        <v>0</v>
      </c>
      <c r="AN2" s="13">
        <v>36.900001525878899</v>
      </c>
      <c r="AO2" s="13">
        <v>738</v>
      </c>
      <c r="AP2" s="13">
        <v>0.40000000596046398</v>
      </c>
      <c r="AQ2" s="14">
        <v>3</v>
      </c>
      <c r="AR2" s="14">
        <v>33.299999237060497</v>
      </c>
      <c r="AS2" s="14">
        <v>33.299999237060497</v>
      </c>
      <c r="AT2" s="14">
        <v>0</v>
      </c>
      <c r="AU2" s="14">
        <v>33.299999237060497</v>
      </c>
      <c r="AV2" s="13">
        <v>99.599998474121094</v>
      </c>
      <c r="AW2" s="13">
        <v>28.299999237060501</v>
      </c>
      <c r="AX2" s="13">
        <v>65</v>
      </c>
      <c r="AY2" s="13">
        <v>1.20000004768372</v>
      </c>
      <c r="AZ2" s="13">
        <v>5.4000000953674299</v>
      </c>
      <c r="BA2" s="13">
        <v>4.9000000953674299</v>
      </c>
      <c r="BB2" s="12" t="s">
        <v>168</v>
      </c>
      <c r="BC2" s="12">
        <v>51</v>
      </c>
      <c r="BD2" s="12">
        <v>27</v>
      </c>
      <c r="BE2" s="12">
        <v>9</v>
      </c>
      <c r="BF2" s="12">
        <v>64</v>
      </c>
      <c r="BG2" s="12">
        <v>441</v>
      </c>
      <c r="BH2" s="12">
        <v>303</v>
      </c>
      <c r="BI2" s="12">
        <v>812</v>
      </c>
      <c r="BJ2" s="12">
        <v>1377</v>
      </c>
      <c r="BK2" s="12">
        <v>1.45</v>
      </c>
      <c r="BL2" s="12">
        <v>32</v>
      </c>
      <c r="BM2" s="12">
        <v>22</v>
      </c>
      <c r="BN2" s="12">
        <v>59</v>
      </c>
      <c r="BO2" s="12" t="s">
        <v>93</v>
      </c>
      <c r="BP2" s="12" t="s">
        <v>99</v>
      </c>
      <c r="BQ2" s="12" t="s">
        <v>95</v>
      </c>
    </row>
    <row r="3" spans="1:69">
      <c r="A3" s="13">
        <v>40.299999237060497</v>
      </c>
      <c r="B3" s="13">
        <v>99</v>
      </c>
      <c r="C3" s="13">
        <v>67.099998474121094</v>
      </c>
      <c r="D3" s="13">
        <v>0</v>
      </c>
      <c r="E3" s="13">
        <v>62.5</v>
      </c>
      <c r="F3" s="13">
        <v>25</v>
      </c>
      <c r="G3" s="13">
        <v>0</v>
      </c>
      <c r="H3" s="13">
        <v>12.5</v>
      </c>
      <c r="I3" s="13">
        <v>100</v>
      </c>
      <c r="J3" s="13">
        <v>57.400001525878899</v>
      </c>
      <c r="K3" s="13">
        <v>37.099998474121101</v>
      </c>
      <c r="L3" s="13">
        <v>3.5</v>
      </c>
      <c r="M3" s="13">
        <v>2</v>
      </c>
      <c r="N3" s="13">
        <v>25.5</v>
      </c>
      <c r="O3" s="13">
        <v>0</v>
      </c>
      <c r="P3" s="13"/>
      <c r="Q3" s="13"/>
      <c r="R3" s="13"/>
      <c r="S3" s="13"/>
      <c r="T3" s="13">
        <v>100</v>
      </c>
      <c r="U3" s="13">
        <v>14.800000190734901</v>
      </c>
      <c r="V3" s="13">
        <v>39.200000762939503</v>
      </c>
      <c r="W3" s="13">
        <v>3.5999999046325701</v>
      </c>
      <c r="X3" s="13">
        <v>42.400001525878899</v>
      </c>
      <c r="Y3" s="13">
        <v>42.299999237060497</v>
      </c>
      <c r="Z3" s="13">
        <v>99.300003051757798</v>
      </c>
      <c r="AA3" s="13">
        <v>66.599998474121094</v>
      </c>
      <c r="AB3" s="13">
        <v>20070</v>
      </c>
      <c r="AC3" s="13">
        <v>3</v>
      </c>
      <c r="AD3" s="13">
        <v>603</v>
      </c>
      <c r="AE3" s="13">
        <v>86.599998474121094</v>
      </c>
      <c r="AF3" s="13">
        <v>9.5</v>
      </c>
      <c r="AG3" s="13">
        <v>3.2000000476837198</v>
      </c>
      <c r="AH3" s="13">
        <v>0.80000001192092896</v>
      </c>
      <c r="AI3" s="13">
        <v>97.099998474121094</v>
      </c>
      <c r="AJ3" s="13">
        <v>55.799999237060497</v>
      </c>
      <c r="AK3" s="13">
        <v>3.9000000953674299</v>
      </c>
      <c r="AL3" s="13">
        <v>38.599998474121101</v>
      </c>
      <c r="AM3" s="13">
        <v>1.70000004768372</v>
      </c>
      <c r="AN3" s="13">
        <v>25.799999237060501</v>
      </c>
      <c r="AO3" s="13">
        <v>7781</v>
      </c>
      <c r="AP3" s="13">
        <v>2.5999999046325701</v>
      </c>
      <c r="AQ3" s="13">
        <v>205</v>
      </c>
      <c r="AR3" s="13">
        <v>33.200000762939503</v>
      </c>
      <c r="AS3" s="13">
        <v>17.600000381469702</v>
      </c>
      <c r="AT3" s="13">
        <v>9.8000001907348597</v>
      </c>
      <c r="AU3" s="13">
        <v>39.5</v>
      </c>
      <c r="AV3" s="13">
        <v>97.400001525878906</v>
      </c>
      <c r="AW3" s="13">
        <v>14.1000003814697</v>
      </c>
      <c r="AX3" s="13">
        <v>40.799999237060497</v>
      </c>
      <c r="AY3" s="13">
        <v>3.5</v>
      </c>
      <c r="AZ3" s="13">
        <v>41.5</v>
      </c>
      <c r="BA3" s="13">
        <v>7.1999998092651403</v>
      </c>
      <c r="BB3" s="12" t="s">
        <v>168</v>
      </c>
      <c r="BC3" s="12">
        <v>48</v>
      </c>
      <c r="BD3" s="12">
        <v>21</v>
      </c>
      <c r="BE3" s="12">
        <v>9</v>
      </c>
      <c r="BF3" s="12">
        <v>70</v>
      </c>
      <c r="BG3" s="12">
        <v>403</v>
      </c>
      <c r="BH3" s="12">
        <v>181</v>
      </c>
      <c r="BI3" s="12">
        <v>635</v>
      </c>
      <c r="BJ3" s="12">
        <v>1008</v>
      </c>
      <c r="BK3" s="12">
        <v>2.2200000000000002</v>
      </c>
      <c r="BL3" s="12">
        <v>40</v>
      </c>
      <c r="BM3" s="12">
        <v>18</v>
      </c>
      <c r="BN3" s="12">
        <v>63</v>
      </c>
      <c r="BO3" s="12" t="s">
        <v>93</v>
      </c>
      <c r="BP3" s="12" t="s">
        <v>99</v>
      </c>
      <c r="BQ3" s="12" t="s">
        <v>95</v>
      </c>
    </row>
    <row r="4" spans="1:69">
      <c r="A4" s="13">
        <v>24.399999618530298</v>
      </c>
      <c r="B4" s="13">
        <v>99.199996948242202</v>
      </c>
      <c r="C4" s="13">
        <v>54.400001525878899</v>
      </c>
      <c r="D4" s="13">
        <v>0</v>
      </c>
      <c r="E4" s="13">
        <v>83.300003051757798</v>
      </c>
      <c r="F4" s="13">
        <v>16.700000762939499</v>
      </c>
      <c r="G4" s="13">
        <v>0</v>
      </c>
      <c r="H4" s="13">
        <v>0</v>
      </c>
      <c r="I4" s="13">
        <v>100</v>
      </c>
      <c r="J4" s="13">
        <v>68.099998474121094</v>
      </c>
      <c r="K4" s="13">
        <v>31.5</v>
      </c>
      <c r="L4" s="13">
        <v>0.20000000298023199</v>
      </c>
      <c r="M4" s="13">
        <v>0.20000000298023199</v>
      </c>
      <c r="N4" s="13">
        <v>40.400001525878899</v>
      </c>
      <c r="O4" s="13">
        <v>0</v>
      </c>
      <c r="P4" s="13">
        <v>50</v>
      </c>
      <c r="Q4" s="13">
        <v>50</v>
      </c>
      <c r="R4" s="13">
        <v>0</v>
      </c>
      <c r="S4" s="13">
        <v>0</v>
      </c>
      <c r="T4" s="13">
        <v>100</v>
      </c>
      <c r="U4" s="13">
        <v>28.899999618530298</v>
      </c>
      <c r="V4" s="13">
        <v>26.600000381469702</v>
      </c>
      <c r="W4" s="13">
        <v>7</v>
      </c>
      <c r="X4" s="13">
        <v>37.5</v>
      </c>
      <c r="Y4" s="13">
        <v>23.100000381469702</v>
      </c>
      <c r="Z4" s="13">
        <v>99.400001525878906</v>
      </c>
      <c r="AA4" s="13">
        <v>53.599998474121101</v>
      </c>
      <c r="AB4" s="13">
        <v>13994</v>
      </c>
      <c r="AC4" s="13">
        <v>5.0999999046325701</v>
      </c>
      <c r="AD4" s="13">
        <v>711</v>
      </c>
      <c r="AE4" s="13">
        <v>95.900001525878906</v>
      </c>
      <c r="AF4" s="13">
        <v>3.7999999523162802</v>
      </c>
      <c r="AG4" s="13">
        <v>0</v>
      </c>
      <c r="AH4" s="13">
        <v>0.30000001192092901</v>
      </c>
      <c r="AI4" s="13">
        <v>94.900001525878906</v>
      </c>
      <c r="AJ4" s="13">
        <v>66.099998474121094</v>
      </c>
      <c r="AK4" s="13">
        <v>0.20000000298023199</v>
      </c>
      <c r="AL4" s="13">
        <v>33.400001525878899</v>
      </c>
      <c r="AM4" s="13">
        <v>0.30000001192092901</v>
      </c>
      <c r="AN4" s="13">
        <v>41.200000762939503</v>
      </c>
      <c r="AO4" s="13">
        <v>10751</v>
      </c>
      <c r="AP4" s="13">
        <v>3.0999999046325701</v>
      </c>
      <c r="AQ4" s="13">
        <v>336</v>
      </c>
      <c r="AR4" s="13">
        <v>53.599998474121101</v>
      </c>
      <c r="AS4" s="13">
        <v>8.8999996185302699</v>
      </c>
      <c r="AT4" s="13">
        <v>11.300000190734901</v>
      </c>
      <c r="AU4" s="13">
        <v>26.200000762939499</v>
      </c>
      <c r="AV4" s="13">
        <v>97</v>
      </c>
      <c r="AW4" s="13">
        <v>28.5</v>
      </c>
      <c r="AX4" s="13">
        <v>24.299999237060501</v>
      </c>
      <c r="AY4" s="13">
        <v>8.3000001907348597</v>
      </c>
      <c r="AZ4" s="13">
        <v>38.900001525878899</v>
      </c>
      <c r="BA4" s="13">
        <v>3</v>
      </c>
      <c r="BB4" s="12" t="s">
        <v>168</v>
      </c>
      <c r="BC4" s="12">
        <v>66</v>
      </c>
      <c r="BD4" s="12">
        <v>13</v>
      </c>
      <c r="BE4" s="12">
        <v>10</v>
      </c>
      <c r="BF4" s="12">
        <v>76</v>
      </c>
      <c r="BG4" s="12">
        <v>257</v>
      </c>
      <c r="BH4" s="12">
        <v>214</v>
      </c>
      <c r="BI4" s="12">
        <v>480</v>
      </c>
      <c r="BJ4" s="12">
        <v>858</v>
      </c>
      <c r="BK4" s="12">
        <v>1.2</v>
      </c>
      <c r="BL4" s="12">
        <v>30</v>
      </c>
      <c r="BM4" s="12">
        <v>25</v>
      </c>
      <c r="BN4" s="12">
        <v>56</v>
      </c>
      <c r="BO4" s="12" t="s">
        <v>93</v>
      </c>
      <c r="BP4" s="12" t="s">
        <v>94</v>
      </c>
      <c r="BQ4" s="12" t="s">
        <v>95</v>
      </c>
    </row>
    <row r="5" spans="1:69">
      <c r="A5" s="13">
        <v>42.099998474121101</v>
      </c>
      <c r="B5" s="13">
        <v>99.400001525878906</v>
      </c>
      <c r="C5" s="13">
        <v>52.299999237060497</v>
      </c>
      <c r="D5" s="13">
        <v>0</v>
      </c>
      <c r="E5" s="13">
        <v>50</v>
      </c>
      <c r="F5" s="13">
        <v>50</v>
      </c>
      <c r="G5" s="13">
        <v>0</v>
      </c>
      <c r="H5" s="13">
        <v>0</v>
      </c>
      <c r="I5" s="13">
        <v>100</v>
      </c>
      <c r="J5" s="13">
        <v>50.099998474121101</v>
      </c>
      <c r="K5" s="13">
        <v>48.900001525878899</v>
      </c>
      <c r="L5" s="13">
        <v>0.89999997615814198</v>
      </c>
      <c r="M5" s="13">
        <v>0.10000000149011599</v>
      </c>
      <c r="N5" s="13">
        <v>45</v>
      </c>
      <c r="O5" s="13">
        <v>0</v>
      </c>
      <c r="P5" s="13"/>
      <c r="Q5" s="13"/>
      <c r="R5" s="13"/>
      <c r="S5" s="13"/>
      <c r="T5" s="13">
        <v>100</v>
      </c>
      <c r="U5" s="13">
        <v>6</v>
      </c>
      <c r="V5" s="13">
        <v>52.799999237060497</v>
      </c>
      <c r="W5" s="13">
        <v>10</v>
      </c>
      <c r="X5" s="13">
        <v>31.200000762939499</v>
      </c>
      <c r="Y5" s="13">
        <v>43.5</v>
      </c>
      <c r="Z5" s="13">
        <v>99.300003051757798</v>
      </c>
      <c r="AA5" s="13">
        <v>53</v>
      </c>
      <c r="AB5" s="13">
        <v>30110</v>
      </c>
      <c r="AC5" s="13">
        <v>3.2000000476837198</v>
      </c>
      <c r="AD5" s="13">
        <v>965</v>
      </c>
      <c r="AE5" s="13">
        <v>92.800003051757798</v>
      </c>
      <c r="AF5" s="13">
        <v>6.9000000953674299</v>
      </c>
      <c r="AG5" s="13">
        <v>0.20000000298023199</v>
      </c>
      <c r="AH5" s="13">
        <v>0</v>
      </c>
      <c r="AI5" s="13">
        <v>96.699996948242202</v>
      </c>
      <c r="AJ5" s="13">
        <v>50.599998474121101</v>
      </c>
      <c r="AK5" s="13">
        <v>0.80000001192092896</v>
      </c>
      <c r="AL5" s="13">
        <v>48.5</v>
      </c>
      <c r="AM5" s="13">
        <v>0.10000000149011599</v>
      </c>
      <c r="AN5" s="13">
        <v>44.099998474121101</v>
      </c>
      <c r="AO5" s="13">
        <v>25022</v>
      </c>
      <c r="AP5" s="13">
        <v>2</v>
      </c>
      <c r="AQ5" s="13">
        <v>512</v>
      </c>
      <c r="AR5" s="13">
        <v>29.100000381469702</v>
      </c>
      <c r="AS5" s="13">
        <v>19.299999237060501</v>
      </c>
      <c r="AT5" s="13">
        <v>18.899999618530298</v>
      </c>
      <c r="AU5" s="13">
        <v>32.599998474121101</v>
      </c>
      <c r="AV5" s="13">
        <v>97.900001525878906</v>
      </c>
      <c r="AW5" s="13">
        <v>5.6999998092651403</v>
      </c>
      <c r="AX5" s="13">
        <v>52.200000762939503</v>
      </c>
      <c r="AY5" s="13">
        <v>10.8999996185303</v>
      </c>
      <c r="AZ5" s="13">
        <v>31.200000762939499</v>
      </c>
      <c r="BA5" s="13">
        <v>2</v>
      </c>
      <c r="BB5" s="12" t="s">
        <v>168</v>
      </c>
      <c r="BC5" s="12">
        <v>49</v>
      </c>
      <c r="BD5" s="12">
        <v>33</v>
      </c>
      <c r="BE5" s="12">
        <v>13</v>
      </c>
      <c r="BF5" s="12">
        <v>54</v>
      </c>
      <c r="BG5" s="12">
        <v>598</v>
      </c>
      <c r="BH5" s="12">
        <v>550</v>
      </c>
      <c r="BI5" s="12">
        <v>1180</v>
      </c>
      <c r="BJ5" s="12">
        <v>1617</v>
      </c>
      <c r="BK5" s="12">
        <v>1.0900000000000001</v>
      </c>
      <c r="BL5" s="12">
        <v>37</v>
      </c>
      <c r="BM5" s="12">
        <v>34</v>
      </c>
      <c r="BN5" s="12">
        <v>73</v>
      </c>
      <c r="BO5" s="12" t="s">
        <v>93</v>
      </c>
      <c r="BP5" s="12" t="s">
        <v>94</v>
      </c>
      <c r="BQ5" s="12" t="s">
        <v>95</v>
      </c>
    </row>
    <row r="6" spans="1:69">
      <c r="A6" s="13">
        <v>46.5</v>
      </c>
      <c r="B6" s="13">
        <v>99.5</v>
      </c>
      <c r="C6" s="13">
        <v>45.099998474121101</v>
      </c>
      <c r="D6" s="13">
        <v>0</v>
      </c>
      <c r="E6" s="13"/>
      <c r="F6" s="13"/>
      <c r="G6" s="13"/>
      <c r="H6" s="13"/>
      <c r="I6" s="13">
        <v>100</v>
      </c>
      <c r="J6" s="13">
        <v>62.200000762939503</v>
      </c>
      <c r="K6" s="13">
        <v>29.600000381469702</v>
      </c>
      <c r="L6" s="13">
        <v>3.5</v>
      </c>
      <c r="M6" s="13">
        <v>4.8000001907348597</v>
      </c>
      <c r="N6" s="13">
        <v>48.299999237060497</v>
      </c>
      <c r="O6" s="13">
        <v>0</v>
      </c>
      <c r="P6" s="13"/>
      <c r="Q6" s="13"/>
      <c r="R6" s="13"/>
      <c r="S6" s="13"/>
      <c r="T6" s="13">
        <v>100</v>
      </c>
      <c r="U6" s="13">
        <v>13.699999809265099</v>
      </c>
      <c r="V6" s="13">
        <v>33.200000762939503</v>
      </c>
      <c r="W6" s="13">
        <v>3.0999999046325701</v>
      </c>
      <c r="X6" s="13">
        <v>50</v>
      </c>
      <c r="Y6" s="13">
        <v>53.400001525878899</v>
      </c>
      <c r="Z6" s="13">
        <v>99.599998474121094</v>
      </c>
      <c r="AA6" s="13">
        <v>44.700000762939503</v>
      </c>
      <c r="AB6" s="13">
        <v>22312</v>
      </c>
      <c r="AC6" s="13">
        <v>3.2000000476837198</v>
      </c>
      <c r="AD6" s="13">
        <v>711</v>
      </c>
      <c r="AE6" s="13">
        <v>91.099998474121094</v>
      </c>
      <c r="AF6" s="13">
        <v>3.7999999523162802</v>
      </c>
      <c r="AG6" s="13">
        <v>3.7999999523162802</v>
      </c>
      <c r="AH6" s="13">
        <v>1.29999995231628</v>
      </c>
      <c r="AI6" s="13">
        <v>96.800003051757798</v>
      </c>
      <c r="AJ6" s="13">
        <v>59.5</v>
      </c>
      <c r="AK6" s="13">
        <v>3.7000000476837198</v>
      </c>
      <c r="AL6" s="13">
        <v>31.700000762939499</v>
      </c>
      <c r="AM6" s="13">
        <v>5.0999999046325701</v>
      </c>
      <c r="AN6" s="13">
        <v>47.799999237060497</v>
      </c>
      <c r="AO6" s="13">
        <v>23856</v>
      </c>
      <c r="AP6" s="13">
        <v>3.2999999523162802</v>
      </c>
      <c r="AQ6" s="13">
        <v>783</v>
      </c>
      <c r="AR6" s="13">
        <v>45.099998474121101</v>
      </c>
      <c r="AS6" s="13">
        <v>9.5</v>
      </c>
      <c r="AT6" s="13">
        <v>6.0999999046325701</v>
      </c>
      <c r="AU6" s="13">
        <v>39.299999237060497</v>
      </c>
      <c r="AV6" s="13">
        <v>96.800003051757798</v>
      </c>
      <c r="AW6" s="13">
        <v>12.8999996185303</v>
      </c>
      <c r="AX6" s="13">
        <v>33.5</v>
      </c>
      <c r="AY6" s="13">
        <v>3.7000000476837198</v>
      </c>
      <c r="AZ6" s="13">
        <v>49.900001525878899</v>
      </c>
      <c r="BA6" s="13">
        <v>6</v>
      </c>
      <c r="BB6" s="12" t="s">
        <v>168</v>
      </c>
      <c r="BC6" s="12">
        <v>47</v>
      </c>
      <c r="BD6" s="12">
        <v>37</v>
      </c>
      <c r="BE6" s="12">
        <v>16</v>
      </c>
      <c r="BF6" s="12">
        <v>48</v>
      </c>
      <c r="BG6" s="12">
        <v>678</v>
      </c>
      <c r="BH6" s="12">
        <v>713</v>
      </c>
      <c r="BI6" s="12">
        <v>1443</v>
      </c>
      <c r="BJ6" s="12">
        <v>1739</v>
      </c>
      <c r="BK6" s="12">
        <v>0.95</v>
      </c>
      <c r="BL6" s="12">
        <v>39</v>
      </c>
      <c r="BM6" s="12">
        <v>41</v>
      </c>
      <c r="BN6" s="12">
        <v>83</v>
      </c>
      <c r="BO6" s="12" t="s">
        <v>93</v>
      </c>
      <c r="BP6" s="12" t="s">
        <v>94</v>
      </c>
      <c r="BQ6" s="12" t="s">
        <v>95</v>
      </c>
    </row>
    <row r="7" spans="1:69">
      <c r="A7" s="13">
        <v>59.700000762939503</v>
      </c>
      <c r="B7" s="13">
        <v>99.400001525878906</v>
      </c>
      <c r="C7" s="13">
        <v>59.700000762939503</v>
      </c>
      <c r="D7" s="13">
        <v>0</v>
      </c>
      <c r="E7" s="13">
        <v>75</v>
      </c>
      <c r="F7" s="13">
        <v>25</v>
      </c>
      <c r="G7" s="13">
        <v>0</v>
      </c>
      <c r="H7" s="13">
        <v>0</v>
      </c>
      <c r="I7" s="13">
        <v>100</v>
      </c>
      <c r="J7" s="13">
        <v>45.900001525878899</v>
      </c>
      <c r="K7" s="13">
        <v>53.099998474121101</v>
      </c>
      <c r="L7" s="13">
        <v>0.80000001192092896</v>
      </c>
      <c r="M7" s="13">
        <v>0.20000000298023199</v>
      </c>
      <c r="N7" s="13">
        <v>32.400001525878899</v>
      </c>
      <c r="O7" s="13">
        <v>0</v>
      </c>
      <c r="P7" s="13">
        <v>0</v>
      </c>
      <c r="Q7" s="13">
        <v>0</v>
      </c>
      <c r="R7" s="13">
        <v>50</v>
      </c>
      <c r="S7" s="13">
        <v>50</v>
      </c>
      <c r="T7" s="13">
        <v>100</v>
      </c>
      <c r="U7" s="13">
        <v>14.300000190734901</v>
      </c>
      <c r="V7" s="13">
        <v>23</v>
      </c>
      <c r="W7" s="13">
        <v>13</v>
      </c>
      <c r="X7" s="13">
        <v>49.799999237060497</v>
      </c>
      <c r="Y7" s="13">
        <v>58</v>
      </c>
      <c r="Z7" s="13">
        <v>99.400001525878906</v>
      </c>
      <c r="AA7" s="13">
        <v>58.799999237060497</v>
      </c>
      <c r="AB7" s="13">
        <v>34522</v>
      </c>
      <c r="AC7" s="13">
        <v>2.5</v>
      </c>
      <c r="AD7" s="13">
        <v>856</v>
      </c>
      <c r="AE7" s="13">
        <v>90.900001525878906</v>
      </c>
      <c r="AF7" s="13">
        <v>8.3000001907348597</v>
      </c>
      <c r="AG7" s="13">
        <v>0.69999998807907104</v>
      </c>
      <c r="AH7" s="13">
        <v>0.10000000149011599</v>
      </c>
      <c r="AI7" s="13">
        <v>97.5</v>
      </c>
      <c r="AJ7" s="13">
        <v>47</v>
      </c>
      <c r="AK7" s="13">
        <v>0.89999997615814198</v>
      </c>
      <c r="AL7" s="13">
        <v>51.799999237060497</v>
      </c>
      <c r="AM7" s="13">
        <v>0.20000000298023199</v>
      </c>
      <c r="AN7" s="13">
        <v>33.5</v>
      </c>
      <c r="AO7" s="13">
        <v>19658</v>
      </c>
      <c r="AP7" s="13">
        <v>1.70000004768372</v>
      </c>
      <c r="AQ7" s="13">
        <v>331</v>
      </c>
      <c r="AR7" s="13">
        <v>35.299999237060497</v>
      </c>
      <c r="AS7" s="13">
        <v>9.3999996185302699</v>
      </c>
      <c r="AT7" s="13">
        <v>20.799999237060501</v>
      </c>
      <c r="AU7" s="13">
        <v>34.400001525878899</v>
      </c>
      <c r="AV7" s="13">
        <v>98.400001525878906</v>
      </c>
      <c r="AW7" s="13">
        <v>13.3999996185303</v>
      </c>
      <c r="AX7" s="13">
        <v>21.399999618530298</v>
      </c>
      <c r="AY7" s="13">
        <v>13.5</v>
      </c>
      <c r="AZ7" s="13">
        <v>51.700000762939503</v>
      </c>
      <c r="BA7" s="13">
        <v>7.0999999046325701</v>
      </c>
      <c r="BB7" s="12" t="s">
        <v>168</v>
      </c>
      <c r="BC7" s="12">
        <v>73</v>
      </c>
      <c r="BD7" s="12">
        <v>30</v>
      </c>
      <c r="BE7" s="12">
        <v>8</v>
      </c>
      <c r="BF7" s="12">
        <v>62</v>
      </c>
      <c r="BG7" s="12">
        <v>986</v>
      </c>
      <c r="BH7" s="12">
        <v>613</v>
      </c>
      <c r="BI7" s="12">
        <v>1730</v>
      </c>
      <c r="BJ7" s="12">
        <v>2190</v>
      </c>
      <c r="BK7" s="12">
        <v>1.61</v>
      </c>
      <c r="BL7" s="12">
        <v>45</v>
      </c>
      <c r="BM7" s="12">
        <v>28</v>
      </c>
      <c r="BN7" s="12">
        <v>79</v>
      </c>
      <c r="BO7" s="12" t="s">
        <v>93</v>
      </c>
      <c r="BP7" s="12" t="s">
        <v>100</v>
      </c>
      <c r="BQ7" s="12" t="s">
        <v>95</v>
      </c>
    </row>
    <row r="8" spans="1:69">
      <c r="A8" s="13">
        <v>37</v>
      </c>
      <c r="B8" s="13">
        <v>92.300003051757798</v>
      </c>
      <c r="C8" s="13">
        <v>72.800003051757798</v>
      </c>
      <c r="D8" s="13">
        <v>0</v>
      </c>
      <c r="E8" s="13"/>
      <c r="F8" s="13"/>
      <c r="G8" s="13"/>
      <c r="H8" s="13"/>
      <c r="I8" s="13">
        <v>100</v>
      </c>
      <c r="J8" s="13">
        <v>57.700000762939503</v>
      </c>
      <c r="K8" s="13">
        <v>37.5</v>
      </c>
      <c r="L8" s="13">
        <v>0.80000001192092896</v>
      </c>
      <c r="M8" s="13">
        <v>4</v>
      </c>
      <c r="N8" s="13">
        <v>24.700000762939499</v>
      </c>
      <c r="O8" s="13">
        <v>0</v>
      </c>
      <c r="P8" s="13"/>
      <c r="Q8" s="13"/>
      <c r="R8" s="13"/>
      <c r="S8" s="13"/>
      <c r="T8" s="13">
        <v>100</v>
      </c>
      <c r="U8" s="13">
        <v>23.5</v>
      </c>
      <c r="V8" s="13">
        <v>47.5</v>
      </c>
      <c r="W8" s="13">
        <v>1.6000000238418599</v>
      </c>
      <c r="X8" s="13">
        <v>27.399999618530298</v>
      </c>
      <c r="Y8" s="13">
        <v>35.200000762939503</v>
      </c>
      <c r="Z8" s="13">
        <v>94.300003051757798</v>
      </c>
      <c r="AA8" s="13">
        <v>72</v>
      </c>
      <c r="AB8" s="13">
        <v>2904</v>
      </c>
      <c r="AC8" s="13">
        <v>1.3999999761581401</v>
      </c>
      <c r="AD8" s="14">
        <v>42</v>
      </c>
      <c r="AE8" s="14">
        <v>92.900001525878906</v>
      </c>
      <c r="AF8" s="14">
        <v>4.8000001907348597</v>
      </c>
      <c r="AG8" s="14">
        <v>0</v>
      </c>
      <c r="AH8" s="14">
        <v>2.4000000953674299</v>
      </c>
      <c r="AI8" s="13">
        <v>98.599998474121094</v>
      </c>
      <c r="AJ8" s="13">
        <v>60.900001525878899</v>
      </c>
      <c r="AK8" s="13">
        <v>0.5</v>
      </c>
      <c r="AL8" s="13">
        <v>35.200000762939503</v>
      </c>
      <c r="AM8" s="13">
        <v>3.5</v>
      </c>
      <c r="AN8" s="13">
        <v>25.100000381469702</v>
      </c>
      <c r="AO8" s="13">
        <v>1014</v>
      </c>
      <c r="AP8" s="13">
        <v>1.70000004768372</v>
      </c>
      <c r="AQ8" s="14">
        <v>17</v>
      </c>
      <c r="AR8" s="14">
        <v>70.599998474121094</v>
      </c>
      <c r="AS8" s="14">
        <v>5.9000000953674299</v>
      </c>
      <c r="AT8" s="14">
        <v>5.9000000953674299</v>
      </c>
      <c r="AU8" s="14">
        <v>17.600000381469702</v>
      </c>
      <c r="AV8" s="13">
        <v>98.300003051757798</v>
      </c>
      <c r="AW8" s="13">
        <v>28.5</v>
      </c>
      <c r="AX8" s="13">
        <v>41.900001525878899</v>
      </c>
      <c r="AY8" s="13">
        <v>1.5</v>
      </c>
      <c r="AZ8" s="13">
        <v>28.100000381469702</v>
      </c>
      <c r="BA8" s="13">
        <v>2.2000000476837198</v>
      </c>
      <c r="BB8" s="12" t="s">
        <v>168</v>
      </c>
      <c r="BC8" s="12">
        <v>28</v>
      </c>
      <c r="BD8" s="12">
        <v>54</v>
      </c>
      <c r="BE8" s="12">
        <v>13</v>
      </c>
      <c r="BF8" s="12">
        <v>33</v>
      </c>
      <c r="BG8" s="12">
        <v>862</v>
      </c>
      <c r="BH8" s="12">
        <v>393</v>
      </c>
      <c r="BI8" s="12">
        <v>1225</v>
      </c>
      <c r="BJ8" s="12">
        <v>1512</v>
      </c>
      <c r="BK8" s="12">
        <v>2.19</v>
      </c>
      <c r="BL8" s="12">
        <v>57</v>
      </c>
      <c r="BM8" s="12">
        <v>26</v>
      </c>
      <c r="BN8" s="12">
        <v>81</v>
      </c>
      <c r="BO8" s="12" t="s">
        <v>93</v>
      </c>
      <c r="BP8" s="12" t="s">
        <v>94</v>
      </c>
      <c r="BQ8" s="12" t="s">
        <v>95</v>
      </c>
    </row>
    <row r="9" spans="1:69">
      <c r="A9" s="13">
        <v>60.400001525878899</v>
      </c>
      <c r="B9" s="13">
        <v>99.199996948242202</v>
      </c>
      <c r="C9" s="13">
        <v>66.900001525878906</v>
      </c>
      <c r="D9" s="13">
        <v>0</v>
      </c>
      <c r="E9" s="13">
        <v>100</v>
      </c>
      <c r="F9" s="13">
        <v>0</v>
      </c>
      <c r="G9" s="13">
        <v>0</v>
      </c>
      <c r="H9" s="13">
        <v>0</v>
      </c>
      <c r="I9" s="13">
        <v>100</v>
      </c>
      <c r="J9" s="13">
        <v>36.099998474121101</v>
      </c>
      <c r="K9" s="13">
        <v>62.599998474121101</v>
      </c>
      <c r="L9" s="13">
        <v>1.20000004768372</v>
      </c>
      <c r="M9" s="13">
        <v>0.20000000298023199</v>
      </c>
      <c r="N9" s="13">
        <v>28.899999618530298</v>
      </c>
      <c r="O9" s="13">
        <v>0</v>
      </c>
      <c r="P9" s="13">
        <v>0</v>
      </c>
      <c r="Q9" s="13">
        <v>100</v>
      </c>
      <c r="R9" s="13">
        <v>0</v>
      </c>
      <c r="S9" s="13">
        <v>0</v>
      </c>
      <c r="T9" s="13">
        <v>100</v>
      </c>
      <c r="U9" s="13">
        <v>12.3999996185303</v>
      </c>
      <c r="V9" s="13">
        <v>72.5</v>
      </c>
      <c r="W9" s="13">
        <v>3.2000000476837198</v>
      </c>
      <c r="X9" s="13">
        <v>12</v>
      </c>
      <c r="Y9" s="13">
        <v>60.900001525878899</v>
      </c>
      <c r="Z9" s="13">
        <v>99.199996948242202</v>
      </c>
      <c r="AA9" s="13">
        <v>67.300003051757798</v>
      </c>
      <c r="AB9" s="13">
        <v>66814</v>
      </c>
      <c r="AC9" s="13">
        <v>2.7000000476837198</v>
      </c>
      <c r="AD9" s="13">
        <v>1832</v>
      </c>
      <c r="AE9" s="13">
        <v>88.5</v>
      </c>
      <c r="AF9" s="13">
        <v>9.1999998092651403</v>
      </c>
      <c r="AG9" s="13">
        <v>2.2000000476837198</v>
      </c>
      <c r="AH9" s="13">
        <v>0.10000000149011599</v>
      </c>
      <c r="AI9" s="13">
        <v>97.300003051757798</v>
      </c>
      <c r="AJ9" s="13">
        <v>35.5</v>
      </c>
      <c r="AK9" s="13">
        <v>1.1000000238418599</v>
      </c>
      <c r="AL9" s="13">
        <v>63.299999237060497</v>
      </c>
      <c r="AM9" s="13">
        <v>0.10000000149011599</v>
      </c>
      <c r="AN9" s="13">
        <v>28.299999237060501</v>
      </c>
      <c r="AO9" s="13">
        <v>28079</v>
      </c>
      <c r="AP9" s="13">
        <v>1.3999999761581401</v>
      </c>
      <c r="AQ9" s="13">
        <v>391</v>
      </c>
      <c r="AR9" s="13">
        <v>40.200000762939503</v>
      </c>
      <c r="AS9" s="13">
        <v>14.800000190734901</v>
      </c>
      <c r="AT9" s="13">
        <v>21.700000762939499</v>
      </c>
      <c r="AU9" s="13">
        <v>23.299999237060501</v>
      </c>
      <c r="AV9" s="13">
        <v>98.599998474121094</v>
      </c>
      <c r="AW9" s="13">
        <v>13.1000003814697</v>
      </c>
      <c r="AX9" s="13">
        <v>71.400001525878906</v>
      </c>
      <c r="AY9" s="13">
        <v>2.7999999523162802</v>
      </c>
      <c r="AZ9" s="13">
        <v>12.699999809265099</v>
      </c>
      <c r="BA9" s="13">
        <v>4</v>
      </c>
      <c r="BB9" s="12" t="s">
        <v>168</v>
      </c>
      <c r="BC9" s="12">
        <v>43</v>
      </c>
      <c r="BD9" s="12">
        <v>34</v>
      </c>
      <c r="BE9" s="12">
        <v>8</v>
      </c>
      <c r="BF9" s="12">
        <v>58</v>
      </c>
      <c r="BG9" s="12">
        <v>687</v>
      </c>
      <c r="BH9" s="12">
        <v>380</v>
      </c>
      <c r="BI9" s="12">
        <v>1155</v>
      </c>
      <c r="BJ9" s="12">
        <v>1462</v>
      </c>
      <c r="BK9" s="12">
        <v>1.81</v>
      </c>
      <c r="BL9" s="12">
        <v>47</v>
      </c>
      <c r="BM9" s="12">
        <v>26</v>
      </c>
      <c r="BN9" s="12">
        <v>79</v>
      </c>
      <c r="BO9" s="12" t="s">
        <v>97</v>
      </c>
      <c r="BP9" s="12" t="s">
        <v>94</v>
      </c>
      <c r="BQ9" s="12" t="s">
        <v>95</v>
      </c>
    </row>
    <row r="10" spans="1:69">
      <c r="A10" s="13">
        <v>50</v>
      </c>
      <c r="B10" s="13">
        <v>98.900001525878906</v>
      </c>
      <c r="C10" s="13">
        <v>64.300003051757798</v>
      </c>
      <c r="D10" s="13">
        <v>0</v>
      </c>
      <c r="E10" s="13">
        <v>100</v>
      </c>
      <c r="F10" s="13">
        <v>0</v>
      </c>
      <c r="G10" s="13">
        <v>0</v>
      </c>
      <c r="H10" s="13">
        <v>0</v>
      </c>
      <c r="I10" s="13">
        <v>100</v>
      </c>
      <c r="J10" s="13">
        <v>44.400001525878899</v>
      </c>
      <c r="K10" s="13">
        <v>55.599998474121101</v>
      </c>
      <c r="L10" s="13">
        <v>0</v>
      </c>
      <c r="M10" s="13">
        <v>0</v>
      </c>
      <c r="N10" s="13">
        <v>33.099998474121101</v>
      </c>
      <c r="O10" s="13">
        <v>0</v>
      </c>
      <c r="P10" s="13">
        <v>0</v>
      </c>
      <c r="Q10" s="13">
        <v>100</v>
      </c>
      <c r="R10" s="13">
        <v>0</v>
      </c>
      <c r="S10" s="13">
        <v>0</v>
      </c>
      <c r="T10" s="13">
        <v>100</v>
      </c>
      <c r="U10" s="13">
        <v>8.6000003814697301</v>
      </c>
      <c r="V10" s="13">
        <v>85.300003051757798</v>
      </c>
      <c r="W10" s="13">
        <v>1.29999995231628</v>
      </c>
      <c r="X10" s="13">
        <v>4.9000000953674299</v>
      </c>
      <c r="Y10" s="13">
        <v>50.700000762939503</v>
      </c>
      <c r="Z10" s="13">
        <v>98.900001525878906</v>
      </c>
      <c r="AA10" s="13">
        <v>64.199996948242202</v>
      </c>
      <c r="AB10" s="13">
        <v>122662</v>
      </c>
      <c r="AC10" s="13">
        <v>2.7000000476837198</v>
      </c>
      <c r="AD10" s="13">
        <v>3265</v>
      </c>
      <c r="AE10" s="13">
        <v>88.900001525878906</v>
      </c>
      <c r="AF10" s="13">
        <v>11.1000003814697</v>
      </c>
      <c r="AG10" s="13">
        <v>0</v>
      </c>
      <c r="AH10" s="13">
        <v>0</v>
      </c>
      <c r="AI10" s="13">
        <v>97.400001525878906</v>
      </c>
      <c r="AJ10" s="13">
        <v>43.900001525878899</v>
      </c>
      <c r="AK10" s="13">
        <v>0</v>
      </c>
      <c r="AL10" s="13">
        <v>56.099998474121101</v>
      </c>
      <c r="AM10" s="13">
        <v>0</v>
      </c>
      <c r="AN10" s="13">
        <v>33.200000762939503</v>
      </c>
      <c r="AO10" s="13">
        <v>63411</v>
      </c>
      <c r="AP10" s="13">
        <v>1</v>
      </c>
      <c r="AQ10" s="13">
        <v>637</v>
      </c>
      <c r="AR10" s="13">
        <v>57.599998474121101</v>
      </c>
      <c r="AS10" s="13">
        <v>33.799999237060497</v>
      </c>
      <c r="AT10" s="13">
        <v>3</v>
      </c>
      <c r="AU10" s="13">
        <v>5.6999998092651403</v>
      </c>
      <c r="AV10" s="13">
        <v>99</v>
      </c>
      <c r="AW10" s="13">
        <v>8.3999996185302699</v>
      </c>
      <c r="AX10" s="13">
        <v>85</v>
      </c>
      <c r="AY10" s="13">
        <v>1.3999999761581401</v>
      </c>
      <c r="AZ10" s="13">
        <v>5.1999998092651403</v>
      </c>
      <c r="BA10" s="13">
        <v>2.2999999523162802</v>
      </c>
      <c r="BB10" s="12" t="s">
        <v>168</v>
      </c>
      <c r="BC10" s="12">
        <v>49</v>
      </c>
      <c r="BD10" s="12">
        <v>41</v>
      </c>
      <c r="BE10" s="12">
        <v>13</v>
      </c>
      <c r="BF10" s="12">
        <v>46</v>
      </c>
      <c r="BG10" s="12">
        <v>924</v>
      </c>
      <c r="BH10" s="12">
        <v>462</v>
      </c>
      <c r="BI10" s="12">
        <v>1426</v>
      </c>
      <c r="BJ10" s="12">
        <v>2009</v>
      </c>
      <c r="BK10" s="12">
        <v>2</v>
      </c>
      <c r="BL10" s="12">
        <v>46</v>
      </c>
      <c r="BM10" s="12">
        <v>23</v>
      </c>
      <c r="BN10" s="12">
        <v>71</v>
      </c>
      <c r="BO10" s="12" t="s">
        <v>93</v>
      </c>
      <c r="BP10" s="12" t="s">
        <v>94</v>
      </c>
      <c r="BQ10" s="12" t="s">
        <v>95</v>
      </c>
    </row>
    <row r="11" spans="1:69">
      <c r="A11" s="13">
        <v>49.099998474121101</v>
      </c>
      <c r="B11" s="13">
        <v>99.300003051757798</v>
      </c>
      <c r="C11" s="13">
        <v>82.599998474121094</v>
      </c>
      <c r="D11" s="13">
        <v>0</v>
      </c>
      <c r="E11" s="13">
        <v>57.099998474121101</v>
      </c>
      <c r="F11" s="13">
        <v>42.900001525878899</v>
      </c>
      <c r="G11" s="13">
        <v>0</v>
      </c>
      <c r="H11" s="13">
        <v>0</v>
      </c>
      <c r="I11" s="13">
        <v>100</v>
      </c>
      <c r="J11" s="13">
        <v>59.700000762939503</v>
      </c>
      <c r="K11" s="13">
        <v>38.400001525878899</v>
      </c>
      <c r="L11" s="13">
        <v>1.20000004768372</v>
      </c>
      <c r="M11" s="13">
        <v>0.80000001192092896</v>
      </c>
      <c r="N11" s="13">
        <v>16.600000381469702</v>
      </c>
      <c r="O11" s="13">
        <v>0</v>
      </c>
      <c r="P11" s="13"/>
      <c r="Q11" s="13"/>
      <c r="R11" s="13"/>
      <c r="S11" s="13"/>
      <c r="T11" s="13">
        <v>100</v>
      </c>
      <c r="U11" s="13">
        <v>31.600000381469702</v>
      </c>
      <c r="V11" s="13">
        <v>40.900001525878899</v>
      </c>
      <c r="W11" s="13">
        <v>4</v>
      </c>
      <c r="X11" s="13">
        <v>23.600000381469702</v>
      </c>
      <c r="Y11" s="13">
        <v>50.200000762939503</v>
      </c>
      <c r="Z11" s="13">
        <v>99.199996948242202</v>
      </c>
      <c r="AA11" s="13">
        <v>82.400001525878906</v>
      </c>
      <c r="AB11" s="13">
        <v>81830</v>
      </c>
      <c r="AC11" s="13">
        <v>3.0999999046325701</v>
      </c>
      <c r="AD11" s="13">
        <v>2511</v>
      </c>
      <c r="AE11" s="13">
        <v>93.599998474121094</v>
      </c>
      <c r="AF11" s="13">
        <v>5.6999998092651403</v>
      </c>
      <c r="AG11" s="13">
        <v>0.60000002384185802</v>
      </c>
      <c r="AH11" s="13">
        <v>0.20000000298023199</v>
      </c>
      <c r="AI11" s="13">
        <v>97</v>
      </c>
      <c r="AJ11" s="13">
        <v>56.599998474121101</v>
      </c>
      <c r="AK11" s="13">
        <v>1.1000000238418599</v>
      </c>
      <c r="AL11" s="13">
        <v>41.400001525878899</v>
      </c>
      <c r="AM11" s="13">
        <v>0.89999997615814198</v>
      </c>
      <c r="AN11" s="13">
        <v>16.700000762939499</v>
      </c>
      <c r="AO11" s="13">
        <v>16592</v>
      </c>
      <c r="AP11" s="13">
        <v>2.0999999046325701</v>
      </c>
      <c r="AQ11" s="13">
        <v>346</v>
      </c>
      <c r="AR11" s="13">
        <v>64.5</v>
      </c>
      <c r="AS11" s="13">
        <v>13.6000003814697</v>
      </c>
      <c r="AT11" s="13">
        <v>6.9000000953674299</v>
      </c>
      <c r="AU11" s="13">
        <v>15</v>
      </c>
      <c r="AV11" s="13">
        <v>97.900001525878906</v>
      </c>
      <c r="AW11" s="13">
        <v>29.600000381469702</v>
      </c>
      <c r="AX11" s="13">
        <v>43.200000762939503</v>
      </c>
      <c r="AY11" s="13">
        <v>3.0999999046325701</v>
      </c>
      <c r="AZ11" s="13">
        <v>24.100000381469702</v>
      </c>
      <c r="BA11" s="13">
        <v>0.60000002384185802</v>
      </c>
      <c r="BB11" s="12" t="s">
        <v>168</v>
      </c>
      <c r="BC11" s="12">
        <v>49</v>
      </c>
      <c r="BD11" s="12">
        <v>33</v>
      </c>
      <c r="BE11" s="12">
        <v>10</v>
      </c>
      <c r="BF11" s="12">
        <v>58</v>
      </c>
      <c r="BG11" s="12">
        <v>1019</v>
      </c>
      <c r="BH11" s="12">
        <v>275</v>
      </c>
      <c r="BI11" s="12">
        <v>1261</v>
      </c>
      <c r="BJ11" s="12">
        <v>1617</v>
      </c>
      <c r="BK11" s="12">
        <v>3.71</v>
      </c>
      <c r="BL11" s="12">
        <v>63</v>
      </c>
      <c r="BM11" s="12">
        <v>17</v>
      </c>
      <c r="BN11" s="12">
        <v>78</v>
      </c>
      <c r="BO11" s="12" t="s">
        <v>93</v>
      </c>
      <c r="BP11" s="12" t="s">
        <v>94</v>
      </c>
      <c r="BQ11" s="12" t="s">
        <v>95</v>
      </c>
    </row>
    <row r="12" spans="1:69">
      <c r="A12" s="13">
        <v>30.5</v>
      </c>
      <c r="B12" s="13">
        <v>99.099998474121094</v>
      </c>
      <c r="C12" s="13">
        <v>59.900001525878899</v>
      </c>
      <c r="D12" s="13">
        <v>0</v>
      </c>
      <c r="E12" s="13">
        <v>60</v>
      </c>
      <c r="F12" s="13">
        <v>30</v>
      </c>
      <c r="G12" s="13">
        <v>10</v>
      </c>
      <c r="H12" s="13">
        <v>0</v>
      </c>
      <c r="I12" s="13">
        <v>100</v>
      </c>
      <c r="J12" s="13">
        <v>55.900001525878899</v>
      </c>
      <c r="K12" s="13">
        <v>42.5</v>
      </c>
      <c r="L12" s="13">
        <v>1.3999999761581401</v>
      </c>
      <c r="M12" s="13">
        <v>0.10000000149011599</v>
      </c>
      <c r="N12" s="13">
        <v>38.700000762939503</v>
      </c>
      <c r="O12" s="13">
        <v>0</v>
      </c>
      <c r="P12" s="13">
        <v>0</v>
      </c>
      <c r="Q12" s="13">
        <v>100</v>
      </c>
      <c r="R12" s="13">
        <v>0</v>
      </c>
      <c r="S12" s="13">
        <v>0</v>
      </c>
      <c r="T12" s="13">
        <v>100</v>
      </c>
      <c r="U12" s="13">
        <v>17.600000381469702</v>
      </c>
      <c r="V12" s="13">
        <v>47</v>
      </c>
      <c r="W12" s="13">
        <v>10.5</v>
      </c>
      <c r="X12" s="13">
        <v>25</v>
      </c>
      <c r="Y12" s="13">
        <v>32.700000762939503</v>
      </c>
      <c r="Z12" s="13">
        <v>98.900001525878906</v>
      </c>
      <c r="AA12" s="13">
        <v>59.799999237060497</v>
      </c>
      <c r="AB12" s="13">
        <v>59215</v>
      </c>
      <c r="AC12" s="13">
        <v>2.7000000476837198</v>
      </c>
      <c r="AD12" s="13">
        <v>1608</v>
      </c>
      <c r="AE12" s="13">
        <v>93.300003051757798</v>
      </c>
      <c r="AF12" s="13">
        <v>5.3000001907348597</v>
      </c>
      <c r="AG12" s="13">
        <v>1.20000004768372</v>
      </c>
      <c r="AH12" s="13">
        <v>0.10000000149011599</v>
      </c>
      <c r="AI12" s="13">
        <v>97.300003051757798</v>
      </c>
      <c r="AJ12" s="13">
        <v>55.599998474121101</v>
      </c>
      <c r="AK12" s="13">
        <v>1.5</v>
      </c>
      <c r="AL12" s="13">
        <v>42.700000762939503</v>
      </c>
      <c r="AM12" s="13">
        <v>0.10000000149011599</v>
      </c>
      <c r="AN12" s="13">
        <v>38.5</v>
      </c>
      <c r="AO12" s="13">
        <v>38114</v>
      </c>
      <c r="AP12" s="13">
        <v>2.0999999046325701</v>
      </c>
      <c r="AQ12" s="13">
        <v>796</v>
      </c>
      <c r="AR12" s="13">
        <v>56</v>
      </c>
      <c r="AS12" s="13">
        <v>7.6999998092651403</v>
      </c>
      <c r="AT12" s="13">
        <v>15.199999809265099</v>
      </c>
      <c r="AU12" s="13">
        <v>21.100000381469702</v>
      </c>
      <c r="AV12" s="13">
        <v>97.900001525878906</v>
      </c>
      <c r="AW12" s="13">
        <v>17.799999237060501</v>
      </c>
      <c r="AX12" s="13">
        <v>49.299999237060497</v>
      </c>
      <c r="AY12" s="13">
        <v>10</v>
      </c>
      <c r="AZ12" s="13">
        <v>22.899999618530298</v>
      </c>
      <c r="BA12" s="13">
        <v>1.3999999761581401</v>
      </c>
      <c r="BB12" s="12" t="s">
        <v>168</v>
      </c>
      <c r="BC12" s="12">
        <v>98</v>
      </c>
      <c r="BD12" s="12">
        <v>11</v>
      </c>
      <c r="BE12" s="12">
        <v>12</v>
      </c>
      <c r="BF12" s="12">
        <v>77</v>
      </c>
      <c r="BG12" s="12">
        <v>453</v>
      </c>
      <c r="BH12" s="12">
        <v>313</v>
      </c>
      <c r="BI12" s="12">
        <v>776</v>
      </c>
      <c r="BJ12" s="12">
        <v>1078</v>
      </c>
      <c r="BK12" s="12">
        <v>1.45</v>
      </c>
      <c r="BL12" s="12">
        <v>42</v>
      </c>
      <c r="BM12" s="12">
        <v>29</v>
      </c>
      <c r="BN12" s="12">
        <v>72</v>
      </c>
      <c r="BO12" s="12" t="s">
        <v>93</v>
      </c>
      <c r="BP12" s="12" t="s">
        <v>98</v>
      </c>
      <c r="BQ12" s="12" t="s">
        <v>95</v>
      </c>
    </row>
    <row r="13" spans="1:69">
      <c r="A13" s="13">
        <v>61</v>
      </c>
      <c r="B13" s="13">
        <v>98.900001525878906</v>
      </c>
      <c r="C13" s="13">
        <v>53.400001525878899</v>
      </c>
      <c r="D13" s="13">
        <v>0.10000000149011599</v>
      </c>
      <c r="E13" s="13">
        <v>39.299999237060497</v>
      </c>
      <c r="F13" s="13">
        <v>53.599998474121101</v>
      </c>
      <c r="G13" s="13">
        <v>3.5999999046325701</v>
      </c>
      <c r="H13" s="13">
        <v>3.5999999046325701</v>
      </c>
      <c r="I13" s="13">
        <v>99.900001525878906</v>
      </c>
      <c r="J13" s="13">
        <v>42</v>
      </c>
      <c r="K13" s="13">
        <v>52.799999237060497</v>
      </c>
      <c r="L13" s="13">
        <v>5</v>
      </c>
      <c r="M13" s="13">
        <v>0.20000000298023199</v>
      </c>
      <c r="N13" s="13">
        <v>45.799999237060497</v>
      </c>
      <c r="O13" s="13">
        <v>0</v>
      </c>
      <c r="P13" s="13">
        <v>0</v>
      </c>
      <c r="Q13" s="13">
        <v>66.699996948242202</v>
      </c>
      <c r="R13" s="13">
        <v>0</v>
      </c>
      <c r="S13" s="13">
        <v>33.299999237060497</v>
      </c>
      <c r="T13" s="13">
        <v>100</v>
      </c>
      <c r="U13" s="13">
        <v>8.8000001907348597</v>
      </c>
      <c r="V13" s="13">
        <v>19.399999618530298</v>
      </c>
      <c r="W13" s="13">
        <v>7</v>
      </c>
      <c r="X13" s="13">
        <v>64.900001525878906</v>
      </c>
      <c r="Y13" s="13">
        <v>60.299999237060497</v>
      </c>
      <c r="Z13" s="13">
        <v>98.900001525878906</v>
      </c>
      <c r="AA13" s="13">
        <v>54.099998474121101</v>
      </c>
      <c r="AB13" s="13">
        <v>53376</v>
      </c>
      <c r="AC13" s="13">
        <v>3.5999999046325701</v>
      </c>
      <c r="AD13" s="13">
        <v>1931</v>
      </c>
      <c r="AE13" s="13">
        <v>80.599998474121094</v>
      </c>
      <c r="AF13" s="13">
        <v>7.8000001907348597</v>
      </c>
      <c r="AG13" s="13">
        <v>11.199999809265099</v>
      </c>
      <c r="AH13" s="13">
        <v>0.40000000596046398</v>
      </c>
      <c r="AI13" s="13">
        <v>96.400001525878906</v>
      </c>
      <c r="AJ13" s="13">
        <v>39.599998474121101</v>
      </c>
      <c r="AK13" s="13">
        <v>4.5</v>
      </c>
      <c r="AL13" s="13">
        <v>55.700000762939503</v>
      </c>
      <c r="AM13" s="13">
        <v>0.20000000298023199</v>
      </c>
      <c r="AN13" s="13">
        <v>44.900001525878899</v>
      </c>
      <c r="AO13" s="13">
        <v>44238</v>
      </c>
      <c r="AP13" s="13">
        <v>5.4000000953674299</v>
      </c>
      <c r="AQ13" s="13">
        <v>2381</v>
      </c>
      <c r="AR13" s="13">
        <v>20.299999237060501</v>
      </c>
      <c r="AS13" s="13">
        <v>10.5</v>
      </c>
      <c r="AT13" s="13">
        <v>17</v>
      </c>
      <c r="AU13" s="13">
        <v>52.299999237060497</v>
      </c>
      <c r="AV13" s="13">
        <v>94.699996948242202</v>
      </c>
      <c r="AW13" s="13">
        <v>7.9000000953674299</v>
      </c>
      <c r="AX13" s="13">
        <v>20.799999237060501</v>
      </c>
      <c r="AY13" s="13">
        <v>6.3000001907348597</v>
      </c>
      <c r="AZ13" s="13">
        <v>65.099998474121094</v>
      </c>
      <c r="BA13" s="13">
        <v>0.80000001192092896</v>
      </c>
      <c r="BB13" s="12" t="s">
        <v>168</v>
      </c>
      <c r="BC13" s="12">
        <v>49</v>
      </c>
      <c r="BD13" s="12">
        <v>36</v>
      </c>
      <c r="BE13" s="12">
        <v>8</v>
      </c>
      <c r="BF13" s="12">
        <v>55</v>
      </c>
      <c r="BG13" s="12">
        <v>794</v>
      </c>
      <c r="BH13" s="12">
        <v>741</v>
      </c>
      <c r="BI13" s="12">
        <v>1446</v>
      </c>
      <c r="BJ13" s="12">
        <v>1764</v>
      </c>
      <c r="BK13" s="12">
        <v>1.07</v>
      </c>
      <c r="BL13" s="12">
        <v>45</v>
      </c>
      <c r="BM13" s="12">
        <v>42</v>
      </c>
      <c r="BN13" s="12">
        <v>82</v>
      </c>
      <c r="BO13" s="12" t="s">
        <v>93</v>
      </c>
      <c r="BP13" s="12" t="s">
        <v>94</v>
      </c>
      <c r="BQ13" s="12" t="s">
        <v>95</v>
      </c>
    </row>
    <row r="14" spans="1:69">
      <c r="A14" s="13">
        <v>67.900001525878906</v>
      </c>
      <c r="B14" s="13">
        <v>98.900001525878906</v>
      </c>
      <c r="C14" s="13">
        <v>83.199996948242202</v>
      </c>
      <c r="D14" s="13">
        <v>0</v>
      </c>
      <c r="E14" s="13">
        <v>50</v>
      </c>
      <c r="F14" s="13">
        <v>50</v>
      </c>
      <c r="G14" s="13">
        <v>0</v>
      </c>
      <c r="H14" s="13">
        <v>0</v>
      </c>
      <c r="I14" s="13">
        <v>100</v>
      </c>
      <c r="J14" s="13">
        <v>58.299999237060497</v>
      </c>
      <c r="K14" s="13">
        <v>41.700000762939503</v>
      </c>
      <c r="L14" s="13">
        <v>0</v>
      </c>
      <c r="M14" s="13">
        <v>0</v>
      </c>
      <c r="N14" s="13">
        <v>15.3999996185303</v>
      </c>
      <c r="O14" s="13">
        <v>0</v>
      </c>
      <c r="P14" s="13">
        <v>0</v>
      </c>
      <c r="Q14" s="13">
        <v>100</v>
      </c>
      <c r="R14" s="13">
        <v>0</v>
      </c>
      <c r="S14" s="13">
        <v>0</v>
      </c>
      <c r="T14" s="13">
        <v>100</v>
      </c>
      <c r="U14" s="13">
        <v>20.700000762939499</v>
      </c>
      <c r="V14" s="13">
        <v>71</v>
      </c>
      <c r="W14" s="13">
        <v>0.5</v>
      </c>
      <c r="X14" s="13">
        <v>7.9000000953674299</v>
      </c>
      <c r="Y14" s="13">
        <v>67.699996948242202</v>
      </c>
      <c r="Z14" s="13">
        <v>99</v>
      </c>
      <c r="AA14" s="13">
        <v>83.300003051757798</v>
      </c>
      <c r="AB14" s="13">
        <v>82365</v>
      </c>
      <c r="AC14" s="13">
        <v>2.4000000953674299</v>
      </c>
      <c r="AD14" s="13">
        <v>2013</v>
      </c>
      <c r="AE14" s="13">
        <v>93.5</v>
      </c>
      <c r="AF14" s="13">
        <v>6.5</v>
      </c>
      <c r="AG14" s="13">
        <v>0</v>
      </c>
      <c r="AH14" s="13">
        <v>0</v>
      </c>
      <c r="AI14" s="13">
        <v>97.599998474121094</v>
      </c>
      <c r="AJ14" s="13">
        <v>57.5</v>
      </c>
      <c r="AK14" s="13">
        <v>0</v>
      </c>
      <c r="AL14" s="13">
        <v>42.5</v>
      </c>
      <c r="AM14" s="13">
        <v>0</v>
      </c>
      <c r="AN14" s="13">
        <v>15.300000190734901</v>
      </c>
      <c r="AO14" s="13">
        <v>15171</v>
      </c>
      <c r="AP14" s="13">
        <v>2.0999999046325701</v>
      </c>
      <c r="AQ14" s="13">
        <v>325</v>
      </c>
      <c r="AR14" s="13">
        <v>55.400001525878899</v>
      </c>
      <c r="AS14" s="13">
        <v>36.900001525878899</v>
      </c>
      <c r="AT14" s="13">
        <v>1.20000004768372</v>
      </c>
      <c r="AU14" s="13">
        <v>6.5</v>
      </c>
      <c r="AV14" s="13">
        <v>97.900001525878906</v>
      </c>
      <c r="AW14" s="13">
        <v>21.100000381469702</v>
      </c>
      <c r="AX14" s="13">
        <v>70.300003051757798</v>
      </c>
      <c r="AY14" s="13">
        <v>0.60000002384185802</v>
      </c>
      <c r="AZ14" s="13">
        <v>8</v>
      </c>
      <c r="BA14" s="13">
        <v>1.1000000238418599</v>
      </c>
      <c r="BB14" s="12" t="s">
        <v>168</v>
      </c>
      <c r="BC14" s="12">
        <v>71</v>
      </c>
      <c r="BD14" s="12">
        <v>31</v>
      </c>
      <c r="BE14" s="12">
        <v>7</v>
      </c>
      <c r="BF14" s="12">
        <v>62</v>
      </c>
      <c r="BG14" s="12">
        <v>1453</v>
      </c>
      <c r="BH14" s="12">
        <v>352</v>
      </c>
      <c r="BI14" s="12">
        <v>1805</v>
      </c>
      <c r="BJ14" s="12">
        <v>2201</v>
      </c>
      <c r="BK14" s="12">
        <v>4.12</v>
      </c>
      <c r="BL14" s="12">
        <v>66</v>
      </c>
      <c r="BM14" s="12">
        <v>16</v>
      </c>
      <c r="BN14" s="12">
        <v>82</v>
      </c>
      <c r="BO14" s="12" t="s">
        <v>93</v>
      </c>
      <c r="BP14" s="12" t="s">
        <v>94</v>
      </c>
      <c r="BQ14" s="12" t="s">
        <v>95</v>
      </c>
    </row>
    <row r="15" spans="1:69">
      <c r="A15" s="13">
        <v>57.200000762939503</v>
      </c>
      <c r="B15" s="13">
        <v>99.099998474121094</v>
      </c>
      <c r="C15" s="13">
        <v>73.5</v>
      </c>
      <c r="D15" s="13">
        <v>0</v>
      </c>
      <c r="E15" s="13">
        <v>20</v>
      </c>
      <c r="F15" s="13">
        <v>80</v>
      </c>
      <c r="G15" s="13">
        <v>0</v>
      </c>
      <c r="H15" s="13">
        <v>0</v>
      </c>
      <c r="I15" s="13">
        <v>100</v>
      </c>
      <c r="J15" s="13">
        <v>38.700000762939503</v>
      </c>
      <c r="K15" s="13">
        <v>43.900001525878899</v>
      </c>
      <c r="L15" s="13">
        <v>15.8999996185303</v>
      </c>
      <c r="M15" s="13">
        <v>1.5</v>
      </c>
      <c r="N15" s="13">
        <v>24.700000762939499</v>
      </c>
      <c r="O15" s="13">
        <v>0</v>
      </c>
      <c r="P15" s="13"/>
      <c r="Q15" s="13"/>
      <c r="R15" s="13"/>
      <c r="S15" s="13"/>
      <c r="T15" s="13">
        <v>100</v>
      </c>
      <c r="U15" s="13">
        <v>16.700000762939499</v>
      </c>
      <c r="V15" s="13">
        <v>34.200000762939503</v>
      </c>
      <c r="W15" s="13">
        <v>10.199999809265099</v>
      </c>
      <c r="X15" s="13">
        <v>39</v>
      </c>
      <c r="Y15" s="13">
        <v>56.5</v>
      </c>
      <c r="Z15" s="13">
        <v>98.900001525878906</v>
      </c>
      <c r="AA15" s="13">
        <v>73</v>
      </c>
      <c r="AB15" s="13">
        <v>72098</v>
      </c>
      <c r="AC15" s="13">
        <v>3</v>
      </c>
      <c r="AD15" s="13">
        <v>2151</v>
      </c>
      <c r="AE15" s="13">
        <v>67</v>
      </c>
      <c r="AF15" s="13">
        <v>9.1000003814697301</v>
      </c>
      <c r="AG15" s="13">
        <v>22.600000381469702</v>
      </c>
      <c r="AH15" s="13">
        <v>1.29999995231628</v>
      </c>
      <c r="AI15" s="13">
        <v>97</v>
      </c>
      <c r="AJ15" s="13">
        <v>39</v>
      </c>
      <c r="AK15" s="13">
        <v>16.5</v>
      </c>
      <c r="AL15" s="13">
        <v>42.799999237060497</v>
      </c>
      <c r="AM15" s="13">
        <v>1.70000004768372</v>
      </c>
      <c r="AN15" s="13">
        <v>25</v>
      </c>
      <c r="AO15" s="13">
        <v>24737</v>
      </c>
      <c r="AP15" s="13">
        <v>2.5999999046325701</v>
      </c>
      <c r="AQ15" s="13">
        <v>652</v>
      </c>
      <c r="AR15" s="13">
        <v>25.200000762939499</v>
      </c>
      <c r="AS15" s="13">
        <v>7.6999998092651403</v>
      </c>
      <c r="AT15" s="13">
        <v>21.799999237060501</v>
      </c>
      <c r="AU15" s="13">
        <v>45.400001525878899</v>
      </c>
      <c r="AV15" s="13">
        <v>97.400001525878906</v>
      </c>
      <c r="AW15" s="13">
        <v>15.699999809265099</v>
      </c>
      <c r="AX15" s="13">
        <v>31.899999618530298</v>
      </c>
      <c r="AY15" s="13">
        <v>11.699999809265099</v>
      </c>
      <c r="AZ15" s="13">
        <v>40.700000762939503</v>
      </c>
      <c r="BA15" s="13">
        <v>1.79999995231628</v>
      </c>
      <c r="BB15" s="12" t="s">
        <v>168</v>
      </c>
      <c r="BC15" s="12">
        <v>75</v>
      </c>
      <c r="BD15" s="12">
        <v>24</v>
      </c>
      <c r="BE15" s="12">
        <v>12</v>
      </c>
      <c r="BF15" s="12">
        <v>64</v>
      </c>
      <c r="BG15" s="12">
        <v>1098</v>
      </c>
      <c r="BH15" s="12">
        <v>468</v>
      </c>
      <c r="BI15" s="12">
        <v>1512</v>
      </c>
      <c r="BJ15" s="12">
        <v>1800</v>
      </c>
      <c r="BK15" s="12">
        <v>2.35</v>
      </c>
      <c r="BL15" s="12">
        <v>61</v>
      </c>
      <c r="BM15" s="12">
        <v>26</v>
      </c>
      <c r="BN15" s="12">
        <v>84</v>
      </c>
      <c r="BO15" s="12" t="s">
        <v>93</v>
      </c>
      <c r="BP15" s="12" t="s">
        <v>98</v>
      </c>
      <c r="BQ15" s="12" t="s">
        <v>95</v>
      </c>
    </row>
    <row r="16" spans="1:69">
      <c r="A16" s="13">
        <v>48.099998474121101</v>
      </c>
      <c r="B16" s="13">
        <v>99.599998474121094</v>
      </c>
      <c r="C16" s="13">
        <v>67.400001525878906</v>
      </c>
      <c r="D16" s="13">
        <v>0</v>
      </c>
      <c r="E16" s="13"/>
      <c r="F16" s="13"/>
      <c r="G16" s="13"/>
      <c r="H16" s="13"/>
      <c r="I16" s="13">
        <v>100</v>
      </c>
      <c r="J16" s="13">
        <v>46.299999237060497</v>
      </c>
      <c r="K16" s="13">
        <v>52.799999237060497</v>
      </c>
      <c r="L16" s="13">
        <v>0.60000002384185802</v>
      </c>
      <c r="M16" s="13">
        <v>0.30000001192092901</v>
      </c>
      <c r="N16" s="13">
        <v>29.799999237060501</v>
      </c>
      <c r="O16" s="13">
        <v>0</v>
      </c>
      <c r="P16" s="13">
        <v>0</v>
      </c>
      <c r="Q16" s="13">
        <v>80</v>
      </c>
      <c r="R16" s="13">
        <v>0</v>
      </c>
      <c r="S16" s="13">
        <v>20</v>
      </c>
      <c r="T16" s="13">
        <v>100</v>
      </c>
      <c r="U16" s="13">
        <v>13.5</v>
      </c>
      <c r="V16" s="13">
        <v>71.800003051757798</v>
      </c>
      <c r="W16" s="13">
        <v>0.89999997615814198</v>
      </c>
      <c r="X16" s="13">
        <v>13.800000190734901</v>
      </c>
      <c r="Y16" s="13">
        <v>43.400001525878899</v>
      </c>
      <c r="Z16" s="13">
        <v>99.400001525878906</v>
      </c>
      <c r="AA16" s="13">
        <v>67</v>
      </c>
      <c r="AB16" s="13">
        <v>66084</v>
      </c>
      <c r="AC16" s="13">
        <v>3.4000000953674299</v>
      </c>
      <c r="AD16" s="13">
        <v>2273</v>
      </c>
      <c r="AE16" s="13">
        <v>92.400001525878906</v>
      </c>
      <c r="AF16" s="13">
        <v>6.5999999046325701</v>
      </c>
      <c r="AG16" s="13">
        <v>0.69999998807907104</v>
      </c>
      <c r="AH16" s="13">
        <v>0.30000001192092901</v>
      </c>
      <c r="AI16" s="13">
        <v>96.599998474121094</v>
      </c>
      <c r="AJ16" s="13">
        <v>46.099998474121101</v>
      </c>
      <c r="AK16" s="13">
        <v>0.69999998807907104</v>
      </c>
      <c r="AL16" s="13">
        <v>52.799999237060497</v>
      </c>
      <c r="AM16" s="13">
        <v>0.30000001192092901</v>
      </c>
      <c r="AN16" s="13">
        <v>30.200000762939499</v>
      </c>
      <c r="AO16" s="13">
        <v>29819</v>
      </c>
      <c r="AP16" s="13">
        <v>2.0999999046325701</v>
      </c>
      <c r="AQ16" s="13">
        <v>641</v>
      </c>
      <c r="AR16" s="13">
        <v>51.200000762939503</v>
      </c>
      <c r="AS16" s="13">
        <v>19.5</v>
      </c>
      <c r="AT16" s="13">
        <v>4.8000001907348597</v>
      </c>
      <c r="AU16" s="13">
        <v>24.5</v>
      </c>
      <c r="AV16" s="13">
        <v>97.900001525878906</v>
      </c>
      <c r="AW16" s="13">
        <v>13.1000003814697</v>
      </c>
      <c r="AX16" s="13">
        <v>71.699996948242202</v>
      </c>
      <c r="AY16" s="13">
        <v>0.69999998807907104</v>
      </c>
      <c r="AZ16" s="13">
        <v>14.5</v>
      </c>
      <c r="BA16" s="13">
        <v>2.5</v>
      </c>
      <c r="BB16" s="12" t="s">
        <v>168</v>
      </c>
      <c r="BC16" s="12">
        <v>68</v>
      </c>
      <c r="BD16" s="12">
        <v>16</v>
      </c>
      <c r="BE16" s="12">
        <v>10</v>
      </c>
      <c r="BF16" s="12">
        <v>74</v>
      </c>
      <c r="BG16" s="12">
        <v>598</v>
      </c>
      <c r="BH16" s="12">
        <v>272</v>
      </c>
      <c r="BI16" s="12">
        <v>892</v>
      </c>
      <c r="BJ16" s="12">
        <v>1088</v>
      </c>
      <c r="BK16" s="12">
        <v>2.2000000000000002</v>
      </c>
      <c r="BL16" s="12">
        <v>55</v>
      </c>
      <c r="BM16" s="12">
        <v>25</v>
      </c>
      <c r="BN16" s="12">
        <v>82</v>
      </c>
      <c r="BO16" s="12" t="s">
        <v>93</v>
      </c>
      <c r="BP16" s="12" t="s">
        <v>99</v>
      </c>
      <c r="BQ16" s="12" t="s">
        <v>95</v>
      </c>
    </row>
    <row r="17" spans="1:69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>
        <v>44.900001525878899</v>
      </c>
      <c r="Z17" s="13">
        <v>99.400001525878906</v>
      </c>
      <c r="AA17" s="13">
        <v>55.5</v>
      </c>
      <c r="AB17" s="13">
        <v>54877</v>
      </c>
      <c r="AC17" s="13">
        <v>2.7000000476837198</v>
      </c>
      <c r="AD17" s="13">
        <v>1500</v>
      </c>
      <c r="AE17" s="13">
        <v>87.5</v>
      </c>
      <c r="AF17" s="13">
        <v>11.800000190734901</v>
      </c>
      <c r="AG17" s="13">
        <v>0.60000002384185802</v>
      </c>
      <c r="AH17" s="13">
        <v>0.10000000149011599</v>
      </c>
      <c r="AI17" s="13">
        <v>97.300003051757798</v>
      </c>
      <c r="AJ17" s="13">
        <v>43.599998474121101</v>
      </c>
      <c r="AK17" s="13">
        <v>0.40000000596046398</v>
      </c>
      <c r="AL17" s="13">
        <v>56</v>
      </c>
      <c r="AM17" s="13">
        <v>0</v>
      </c>
      <c r="AN17" s="13">
        <v>40.200000762939503</v>
      </c>
      <c r="AO17" s="13">
        <v>39773</v>
      </c>
      <c r="AP17" s="13">
        <v>1.70000004768372</v>
      </c>
      <c r="AQ17" s="13">
        <v>660</v>
      </c>
      <c r="AR17" s="13">
        <v>42.700000762939503</v>
      </c>
      <c r="AS17" s="13">
        <v>13.5</v>
      </c>
      <c r="AT17" s="13">
        <v>14.699999809265099</v>
      </c>
      <c r="AU17" s="13">
        <v>29.100000381469702</v>
      </c>
      <c r="AV17" s="13">
        <v>98.400001525878906</v>
      </c>
      <c r="AW17" s="13">
        <v>20</v>
      </c>
      <c r="AX17" s="13">
        <v>47.400001525878899</v>
      </c>
      <c r="AY17" s="13">
        <v>9.1999998092651403</v>
      </c>
      <c r="AZ17" s="13">
        <v>23.399999618530298</v>
      </c>
      <c r="BA17" s="13">
        <v>3.7999999523162802</v>
      </c>
      <c r="BB17" s="12" t="s">
        <v>168</v>
      </c>
      <c r="BC17" s="12">
        <v>55</v>
      </c>
      <c r="BD17" s="12">
        <v>26</v>
      </c>
      <c r="BE17" s="12">
        <v>13</v>
      </c>
      <c r="BF17" s="12">
        <v>61</v>
      </c>
      <c r="BG17" s="12">
        <v>543</v>
      </c>
      <c r="BH17" s="12">
        <v>415</v>
      </c>
      <c r="BI17" s="12">
        <v>987</v>
      </c>
      <c r="BJ17" s="12">
        <v>1430</v>
      </c>
      <c r="BK17" s="12">
        <v>1.31</v>
      </c>
      <c r="BL17" s="12">
        <v>38</v>
      </c>
      <c r="BM17" s="12">
        <v>29</v>
      </c>
      <c r="BN17" s="12">
        <v>69</v>
      </c>
      <c r="BO17" s="12" t="s">
        <v>93</v>
      </c>
      <c r="BP17" s="12" t="s">
        <v>98</v>
      </c>
      <c r="BQ17" s="12" t="s">
        <v>95</v>
      </c>
    </row>
    <row r="18" spans="1:69">
      <c r="A18" s="13">
        <v>44.5</v>
      </c>
      <c r="B18" s="13">
        <v>99.300003051757798</v>
      </c>
      <c r="C18" s="13">
        <v>66.199996948242202</v>
      </c>
      <c r="D18" s="13">
        <v>0</v>
      </c>
      <c r="E18" s="13">
        <v>50</v>
      </c>
      <c r="F18" s="13">
        <v>50</v>
      </c>
      <c r="G18" s="13">
        <v>0</v>
      </c>
      <c r="H18" s="13">
        <v>0</v>
      </c>
      <c r="I18" s="13">
        <v>100</v>
      </c>
      <c r="J18" s="13">
        <v>59.900001525878899</v>
      </c>
      <c r="K18" s="13">
        <v>40</v>
      </c>
      <c r="L18" s="13">
        <v>0</v>
      </c>
      <c r="M18" s="13">
        <v>0.10000000149011599</v>
      </c>
      <c r="N18" s="13">
        <v>30</v>
      </c>
      <c r="O18" s="13">
        <v>0</v>
      </c>
      <c r="P18" s="13">
        <v>33.299999237060497</v>
      </c>
      <c r="Q18" s="13">
        <v>33.299999237060497</v>
      </c>
      <c r="R18" s="13">
        <v>0</v>
      </c>
      <c r="S18" s="13">
        <v>33.299999237060497</v>
      </c>
      <c r="T18" s="13">
        <v>100</v>
      </c>
      <c r="U18" s="13">
        <v>20</v>
      </c>
      <c r="V18" s="13">
        <v>25.799999237060501</v>
      </c>
      <c r="W18" s="13">
        <v>2.5999999046325701</v>
      </c>
      <c r="X18" s="13">
        <v>51.599998474121101</v>
      </c>
      <c r="Y18" s="13">
        <v>41.5</v>
      </c>
      <c r="Z18" s="13">
        <v>99.300003051757798</v>
      </c>
      <c r="AA18" s="13">
        <v>65.400001525878906</v>
      </c>
      <c r="AB18" s="13">
        <v>64663</v>
      </c>
      <c r="AC18" s="13">
        <v>4.5</v>
      </c>
      <c r="AD18" s="13">
        <v>2890</v>
      </c>
      <c r="AE18" s="13">
        <v>88</v>
      </c>
      <c r="AF18" s="13">
        <v>12</v>
      </c>
      <c r="AG18" s="13">
        <v>0</v>
      </c>
      <c r="AH18" s="13">
        <v>0</v>
      </c>
      <c r="AI18" s="13">
        <v>95.599998474121094</v>
      </c>
      <c r="AJ18" s="13">
        <v>58.099998474121101</v>
      </c>
      <c r="AK18" s="13">
        <v>0.10000000149011599</v>
      </c>
      <c r="AL18" s="13">
        <v>41.799999237060497</v>
      </c>
      <c r="AM18" s="13">
        <v>0.10000000149011599</v>
      </c>
      <c r="AN18" s="13">
        <v>30.399999618530298</v>
      </c>
      <c r="AO18" s="13">
        <v>30047</v>
      </c>
      <c r="AP18" s="13">
        <v>3.5</v>
      </c>
      <c r="AQ18" s="13">
        <v>1039</v>
      </c>
      <c r="AR18" s="13">
        <v>38</v>
      </c>
      <c r="AS18" s="13">
        <v>17.5</v>
      </c>
      <c r="AT18" s="13">
        <v>1.70000004768372</v>
      </c>
      <c r="AU18" s="13">
        <v>42.700000762939503</v>
      </c>
      <c r="AV18" s="13">
        <v>96.599998474121094</v>
      </c>
      <c r="AW18" s="13">
        <v>19.200000762939499</v>
      </c>
      <c r="AX18" s="13">
        <v>25.5</v>
      </c>
      <c r="AY18" s="13">
        <v>2.7999999523162802</v>
      </c>
      <c r="AZ18" s="13">
        <v>52.5</v>
      </c>
      <c r="BA18" s="13">
        <v>3.7000000476837198</v>
      </c>
      <c r="BB18" s="12" t="s">
        <v>168</v>
      </c>
      <c r="BC18" s="12">
        <v>76</v>
      </c>
      <c r="BD18" s="12">
        <v>35</v>
      </c>
      <c r="BE18" s="12">
        <v>16</v>
      </c>
      <c r="BF18" s="12">
        <v>49</v>
      </c>
      <c r="BG18" s="12">
        <v>1277</v>
      </c>
      <c r="BH18" s="12">
        <v>692</v>
      </c>
      <c r="BI18" s="12">
        <v>1995</v>
      </c>
      <c r="BJ18" s="12">
        <v>2660</v>
      </c>
      <c r="BK18" s="12">
        <v>1.85</v>
      </c>
      <c r="BL18" s="12">
        <v>48</v>
      </c>
      <c r="BM18" s="12">
        <v>26</v>
      </c>
      <c r="BN18" s="12">
        <v>75</v>
      </c>
      <c r="BO18" s="12" t="s">
        <v>93</v>
      </c>
      <c r="BP18" s="12" t="s">
        <v>99</v>
      </c>
      <c r="BQ18" s="12" t="s">
        <v>95</v>
      </c>
    </row>
    <row r="19" spans="1:69">
      <c r="A19" s="13">
        <v>32.900001525878899</v>
      </c>
      <c r="B19" s="13">
        <v>96.300003051757798</v>
      </c>
      <c r="C19" s="13">
        <v>54.599998474121101</v>
      </c>
      <c r="D19" s="13">
        <v>0</v>
      </c>
      <c r="E19" s="13">
        <v>71.400001525878906</v>
      </c>
      <c r="F19" s="13">
        <v>28.600000381469702</v>
      </c>
      <c r="G19" s="13">
        <v>0</v>
      </c>
      <c r="H19" s="13">
        <v>0</v>
      </c>
      <c r="I19" s="13">
        <v>100</v>
      </c>
      <c r="J19" s="13">
        <v>85.699996948242202</v>
      </c>
      <c r="K19" s="13">
        <v>12.5</v>
      </c>
      <c r="L19" s="13">
        <v>1.1000000238418599</v>
      </c>
      <c r="M19" s="13">
        <v>0.60000002384185802</v>
      </c>
      <c r="N19" s="13">
        <v>41.400001525878899</v>
      </c>
      <c r="O19" s="13">
        <v>0</v>
      </c>
      <c r="P19" s="13">
        <v>0</v>
      </c>
      <c r="Q19" s="13">
        <v>85.699996948242202</v>
      </c>
      <c r="R19" s="13">
        <v>0</v>
      </c>
      <c r="S19" s="13">
        <v>14.300000190734901</v>
      </c>
      <c r="T19" s="13">
        <v>100</v>
      </c>
      <c r="U19" s="13">
        <v>25.799999237060501</v>
      </c>
      <c r="V19" s="13">
        <v>26.5</v>
      </c>
      <c r="W19" s="13">
        <v>11.800000190734901</v>
      </c>
      <c r="X19" s="13">
        <v>36</v>
      </c>
      <c r="Y19" s="13">
        <v>55.599998474121101</v>
      </c>
      <c r="Z19" s="13">
        <v>98.900001525878906</v>
      </c>
      <c r="AA19" s="13">
        <v>44.599998474121101</v>
      </c>
      <c r="AB19" s="13">
        <v>44111</v>
      </c>
      <c r="AC19" s="13">
        <v>3.4000000953674299</v>
      </c>
      <c r="AD19" s="13">
        <v>1490</v>
      </c>
      <c r="AE19" s="13">
        <v>92.900001525878906</v>
      </c>
      <c r="AF19" s="13">
        <v>4.3000001907348597</v>
      </c>
      <c r="AG19" s="13">
        <v>2.0999999046325701</v>
      </c>
      <c r="AH19" s="13">
        <v>0.69999998807907104</v>
      </c>
      <c r="AI19" s="13">
        <v>96.599998474121094</v>
      </c>
      <c r="AJ19" s="13">
        <v>78.400001525878906</v>
      </c>
      <c r="AK19" s="13">
        <v>2.0999999046325701</v>
      </c>
      <c r="AL19" s="13">
        <v>18.100000381469702</v>
      </c>
      <c r="AM19" s="13">
        <v>1.3999999761581401</v>
      </c>
      <c r="AN19" s="13">
        <v>52.299999237060497</v>
      </c>
      <c r="AO19" s="13">
        <v>51762</v>
      </c>
      <c r="AP19" s="13">
        <v>4</v>
      </c>
      <c r="AQ19" s="13">
        <v>2052</v>
      </c>
      <c r="AR19" s="13">
        <v>32.099998474121101</v>
      </c>
      <c r="AS19" s="13">
        <v>5.8000001907348597</v>
      </c>
      <c r="AT19" s="13">
        <v>16.600000381469702</v>
      </c>
      <c r="AU19" s="13">
        <v>45.599998474121101</v>
      </c>
      <c r="AV19" s="13">
        <v>96.099998474121094</v>
      </c>
      <c r="AW19" s="13">
        <v>13.6000003814697</v>
      </c>
      <c r="AX19" s="13">
        <v>27.700000762939499</v>
      </c>
      <c r="AY19" s="13">
        <v>6.3000001907348597</v>
      </c>
      <c r="AZ19" s="13">
        <v>52.400001525878899</v>
      </c>
      <c r="BA19" s="13">
        <v>2.7999999523162802</v>
      </c>
      <c r="BB19" s="12" t="s">
        <v>168</v>
      </c>
      <c r="BC19" s="12">
        <v>41</v>
      </c>
      <c r="BD19" s="12">
        <v>40</v>
      </c>
      <c r="BE19" s="12">
        <v>9</v>
      </c>
      <c r="BF19" s="12">
        <v>52</v>
      </c>
      <c r="BG19" s="12">
        <v>590</v>
      </c>
      <c r="BH19" s="12">
        <v>640</v>
      </c>
      <c r="BI19" s="12">
        <v>1246</v>
      </c>
      <c r="BJ19" s="12">
        <v>1640</v>
      </c>
      <c r="BK19" s="12">
        <v>0.92</v>
      </c>
      <c r="BL19" s="12">
        <v>36</v>
      </c>
      <c r="BM19" s="12">
        <v>39</v>
      </c>
      <c r="BN19" s="12">
        <v>76</v>
      </c>
      <c r="BO19" s="12" t="s">
        <v>97</v>
      </c>
      <c r="BP19" s="12" t="s">
        <v>94</v>
      </c>
      <c r="BQ19" s="12" t="s">
        <v>95</v>
      </c>
    </row>
    <row r="20" spans="1:69">
      <c r="A20" s="13">
        <v>37.900001525878899</v>
      </c>
      <c r="B20" s="13">
        <v>99.300003051757798</v>
      </c>
      <c r="C20" s="13">
        <v>59.799999237060497</v>
      </c>
      <c r="D20" s="13">
        <v>0</v>
      </c>
      <c r="E20" s="13">
        <v>20</v>
      </c>
      <c r="F20" s="13">
        <v>40</v>
      </c>
      <c r="G20" s="13">
        <v>40</v>
      </c>
      <c r="H20" s="13">
        <v>0</v>
      </c>
      <c r="I20" s="13">
        <v>100</v>
      </c>
      <c r="J20" s="13">
        <v>57.400001525878899</v>
      </c>
      <c r="K20" s="13">
        <v>40.5</v>
      </c>
      <c r="L20" s="13">
        <v>1.3999999761581401</v>
      </c>
      <c r="M20" s="13">
        <v>0.69999998807907104</v>
      </c>
      <c r="N20" s="13">
        <v>37.099998474121101</v>
      </c>
      <c r="O20" s="13">
        <v>0</v>
      </c>
      <c r="P20" s="13">
        <v>20</v>
      </c>
      <c r="Q20" s="13">
        <v>60</v>
      </c>
      <c r="R20" s="13">
        <v>0</v>
      </c>
      <c r="S20" s="13">
        <v>20</v>
      </c>
      <c r="T20" s="13">
        <v>100</v>
      </c>
      <c r="U20" s="13">
        <v>24.399999618530298</v>
      </c>
      <c r="V20" s="13">
        <v>52.400001525878899</v>
      </c>
      <c r="W20" s="13">
        <v>1.70000004768372</v>
      </c>
      <c r="X20" s="13">
        <v>21.5</v>
      </c>
      <c r="Y20" s="13">
        <v>33.599998474121101</v>
      </c>
      <c r="Z20" s="13">
        <v>99.300003051757798</v>
      </c>
      <c r="AA20" s="13">
        <v>60.200000762939503</v>
      </c>
      <c r="AB20" s="13">
        <v>58979</v>
      </c>
      <c r="AC20" s="13">
        <v>4.1999998092651403</v>
      </c>
      <c r="AD20" s="13">
        <v>2474</v>
      </c>
      <c r="AE20" s="13">
        <v>92.199996948242202</v>
      </c>
      <c r="AF20" s="13">
        <v>5.3000001907348597</v>
      </c>
      <c r="AG20" s="13">
        <v>1.6000000238418599</v>
      </c>
      <c r="AH20" s="13">
        <v>0.89999997615814198</v>
      </c>
      <c r="AI20" s="13">
        <v>95.800003051757798</v>
      </c>
      <c r="AJ20" s="13">
        <v>55.799999237060497</v>
      </c>
      <c r="AK20" s="13">
        <v>1.3999999761581401</v>
      </c>
      <c r="AL20" s="13">
        <v>42</v>
      </c>
      <c r="AM20" s="13">
        <v>0.89999997615814198</v>
      </c>
      <c r="AN20" s="13">
        <v>36.599998474121101</v>
      </c>
      <c r="AO20" s="13">
        <v>35898</v>
      </c>
      <c r="AP20" s="13">
        <v>3.4000000953674299</v>
      </c>
      <c r="AQ20" s="13">
        <v>1219</v>
      </c>
      <c r="AR20" s="13">
        <v>45.900001525878899</v>
      </c>
      <c r="AS20" s="13">
        <v>24.700000762939499</v>
      </c>
      <c r="AT20" s="13">
        <v>3.2000000476837198</v>
      </c>
      <c r="AU20" s="13">
        <v>26.299999237060501</v>
      </c>
      <c r="AV20" s="13">
        <v>96.699996948242202</v>
      </c>
      <c r="AW20" s="13">
        <v>22.600000381469702</v>
      </c>
      <c r="AX20" s="13">
        <v>54.700000762939503</v>
      </c>
      <c r="AY20" s="13">
        <v>1.70000004768372</v>
      </c>
      <c r="AZ20" s="13">
        <v>21</v>
      </c>
      <c r="BA20" s="13">
        <v>2.7999999523162802</v>
      </c>
      <c r="BB20" s="12" t="s">
        <v>168</v>
      </c>
      <c r="BC20" s="12">
        <v>41</v>
      </c>
      <c r="BD20" s="12">
        <v>20</v>
      </c>
      <c r="BE20" s="12">
        <v>13</v>
      </c>
      <c r="BF20" s="12">
        <v>67</v>
      </c>
      <c r="BG20" s="12">
        <v>402</v>
      </c>
      <c r="BH20" s="12">
        <v>254</v>
      </c>
      <c r="BI20" s="12">
        <v>656</v>
      </c>
      <c r="BJ20" s="12">
        <v>820</v>
      </c>
      <c r="BK20" s="12">
        <v>1.58</v>
      </c>
      <c r="BL20" s="12">
        <v>49</v>
      </c>
      <c r="BM20" s="12">
        <v>31</v>
      </c>
      <c r="BN20" s="12">
        <v>80</v>
      </c>
      <c r="BO20" s="12" t="s">
        <v>93</v>
      </c>
      <c r="BP20" s="12" t="s">
        <v>94</v>
      </c>
      <c r="BQ20" s="12" t="s">
        <v>95</v>
      </c>
    </row>
    <row r="21" spans="1:69">
      <c r="A21" s="13">
        <v>48.900001525878899</v>
      </c>
      <c r="B21" s="13">
        <v>99</v>
      </c>
      <c r="C21" s="13">
        <v>67.5</v>
      </c>
      <c r="D21" s="13">
        <v>0</v>
      </c>
      <c r="E21" s="13">
        <v>90</v>
      </c>
      <c r="F21" s="13">
        <v>10</v>
      </c>
      <c r="G21" s="13">
        <v>0</v>
      </c>
      <c r="H21" s="13">
        <v>0</v>
      </c>
      <c r="I21" s="13">
        <v>100</v>
      </c>
      <c r="J21" s="13">
        <v>74.699996948242202</v>
      </c>
      <c r="K21" s="13">
        <v>24.899999618530298</v>
      </c>
      <c r="L21" s="13">
        <v>0.20000000298023199</v>
      </c>
      <c r="M21" s="13">
        <v>0.30000001192092901</v>
      </c>
      <c r="N21" s="13">
        <v>29.299999237060501</v>
      </c>
      <c r="O21" s="13">
        <v>0</v>
      </c>
      <c r="P21" s="13">
        <v>0</v>
      </c>
      <c r="Q21" s="13">
        <v>0</v>
      </c>
      <c r="R21" s="13">
        <v>0</v>
      </c>
      <c r="S21" s="13">
        <v>100</v>
      </c>
      <c r="T21" s="13">
        <v>100</v>
      </c>
      <c r="U21" s="13">
        <v>20.100000381469702</v>
      </c>
      <c r="V21" s="13">
        <v>46.200000762939503</v>
      </c>
      <c r="W21" s="13">
        <v>1.79999995231628</v>
      </c>
      <c r="X21" s="13">
        <v>31.799999237060501</v>
      </c>
      <c r="Y21" s="13">
        <v>48.400001525878899</v>
      </c>
      <c r="Z21" s="13">
        <v>99.300003051757798</v>
      </c>
      <c r="AA21" s="13">
        <v>68</v>
      </c>
      <c r="AB21" s="13">
        <v>67352</v>
      </c>
      <c r="AC21" s="13">
        <v>2.4000000953674299</v>
      </c>
      <c r="AD21" s="13">
        <v>1609</v>
      </c>
      <c r="AE21" s="13">
        <v>90.900001525878906</v>
      </c>
      <c r="AF21" s="13">
        <v>8.5</v>
      </c>
      <c r="AG21" s="13">
        <v>0.40000000596046398</v>
      </c>
      <c r="AH21" s="13">
        <v>0.30000001192092901</v>
      </c>
      <c r="AI21" s="13">
        <v>97.599998474121094</v>
      </c>
      <c r="AJ21" s="13">
        <v>72.699996948242202</v>
      </c>
      <c r="AK21" s="13">
        <v>0.10000000149011599</v>
      </c>
      <c r="AL21" s="13">
        <v>26.899999618530298</v>
      </c>
      <c r="AM21" s="13">
        <v>0.30000001192092901</v>
      </c>
      <c r="AN21" s="13">
        <v>28.600000381469702</v>
      </c>
      <c r="AO21" s="13">
        <v>28363</v>
      </c>
      <c r="AP21" s="13">
        <v>3.7999999523162802</v>
      </c>
      <c r="AQ21" s="13">
        <v>1074</v>
      </c>
      <c r="AR21" s="13">
        <v>21.100000381469702</v>
      </c>
      <c r="AS21" s="13">
        <v>13.1000003814697</v>
      </c>
      <c r="AT21" s="13">
        <v>9.3999996185302699</v>
      </c>
      <c r="AU21" s="13">
        <v>56.299999237060497</v>
      </c>
      <c r="AV21" s="13">
        <v>96.300003051757798</v>
      </c>
      <c r="AW21" s="13">
        <v>20</v>
      </c>
      <c r="AX21" s="13">
        <v>48</v>
      </c>
      <c r="AY21" s="13">
        <v>1.6000000238418599</v>
      </c>
      <c r="AZ21" s="13">
        <v>30.399999618530298</v>
      </c>
      <c r="BA21" s="13">
        <v>3</v>
      </c>
      <c r="BB21" s="12" t="s">
        <v>168</v>
      </c>
      <c r="BC21" s="12">
        <v>56</v>
      </c>
      <c r="BD21" s="12">
        <v>30</v>
      </c>
      <c r="BE21" s="12">
        <v>11</v>
      </c>
      <c r="BF21" s="12">
        <v>59</v>
      </c>
      <c r="BG21" s="12">
        <v>907</v>
      </c>
      <c r="BH21" s="12">
        <v>370</v>
      </c>
      <c r="BI21" s="12">
        <v>1294</v>
      </c>
      <c r="BJ21" s="12">
        <v>1680</v>
      </c>
      <c r="BK21" s="12">
        <v>2.4500000000000002</v>
      </c>
      <c r="BL21" s="12">
        <v>54</v>
      </c>
      <c r="BM21" s="12">
        <v>22</v>
      </c>
      <c r="BN21" s="12">
        <v>77</v>
      </c>
      <c r="BO21" s="12" t="s">
        <v>93</v>
      </c>
      <c r="BP21" s="12" t="s">
        <v>94</v>
      </c>
      <c r="BQ21" s="12" t="s">
        <v>95</v>
      </c>
    </row>
    <row r="22" spans="1:69">
      <c r="A22" s="13">
        <v>45</v>
      </c>
      <c r="B22" s="13">
        <v>98.400001525878906</v>
      </c>
      <c r="C22" s="13">
        <v>66.5</v>
      </c>
      <c r="D22" s="13">
        <v>0</v>
      </c>
      <c r="E22" s="13">
        <v>10</v>
      </c>
      <c r="F22" s="13">
        <v>90</v>
      </c>
      <c r="G22" s="13">
        <v>0</v>
      </c>
      <c r="H22" s="13">
        <v>0</v>
      </c>
      <c r="I22" s="13">
        <v>100</v>
      </c>
      <c r="J22" s="13">
        <v>39.5</v>
      </c>
      <c r="K22" s="13">
        <v>58.700000762939503</v>
      </c>
      <c r="L22" s="13">
        <v>0.20000000298023199</v>
      </c>
      <c r="M22" s="13">
        <v>1.5</v>
      </c>
      <c r="N22" s="13">
        <v>31.600000381469702</v>
      </c>
      <c r="O22" s="13">
        <v>0</v>
      </c>
      <c r="P22" s="13">
        <v>0</v>
      </c>
      <c r="Q22" s="13">
        <v>0</v>
      </c>
      <c r="R22" s="13">
        <v>0</v>
      </c>
      <c r="S22" s="13">
        <v>100</v>
      </c>
      <c r="T22" s="13">
        <v>100</v>
      </c>
      <c r="U22" s="13">
        <v>10.300000190734901</v>
      </c>
      <c r="V22" s="13">
        <v>82.599998474121094</v>
      </c>
      <c r="W22" s="13">
        <v>0.5</v>
      </c>
      <c r="X22" s="13">
        <v>6.5999999046325701</v>
      </c>
      <c r="Y22" s="13">
        <v>43.599998474121101</v>
      </c>
      <c r="Z22" s="13">
        <v>98.5</v>
      </c>
      <c r="AA22" s="13">
        <v>66.599998474121094</v>
      </c>
      <c r="AB22" s="13">
        <v>65990</v>
      </c>
      <c r="AC22" s="13">
        <v>2.2999999523162802</v>
      </c>
      <c r="AD22" s="13">
        <v>1537</v>
      </c>
      <c r="AE22" s="13">
        <v>86.199996948242202</v>
      </c>
      <c r="AF22" s="13">
        <v>12.6000003814697</v>
      </c>
      <c r="AG22" s="13">
        <v>0.10000000149011599</v>
      </c>
      <c r="AH22" s="13">
        <v>1.1000000238418599</v>
      </c>
      <c r="AI22" s="13">
        <v>97.699996948242202</v>
      </c>
      <c r="AJ22" s="13">
        <v>37.599998474121101</v>
      </c>
      <c r="AK22" s="13">
        <v>0.20000000298023199</v>
      </c>
      <c r="AL22" s="13">
        <v>60.599998474121101</v>
      </c>
      <c r="AM22" s="13">
        <v>1.5</v>
      </c>
      <c r="AN22" s="13">
        <v>31.399999618530298</v>
      </c>
      <c r="AO22" s="13">
        <v>31078</v>
      </c>
      <c r="AP22" s="13">
        <v>0.89999997615814198</v>
      </c>
      <c r="AQ22" s="13">
        <v>271</v>
      </c>
      <c r="AR22" s="13">
        <v>38</v>
      </c>
      <c r="AS22" s="13">
        <v>47.599998474121101</v>
      </c>
      <c r="AT22" s="13">
        <v>1.1000000238418599</v>
      </c>
      <c r="AU22" s="13">
        <v>13.300000190734901</v>
      </c>
      <c r="AV22" s="13">
        <v>99.099998474121094</v>
      </c>
      <c r="AW22" s="13">
        <v>9.8999996185302699</v>
      </c>
      <c r="AX22" s="13">
        <v>83.199996948242202</v>
      </c>
      <c r="AY22" s="13">
        <v>0.5</v>
      </c>
      <c r="AZ22" s="13">
        <v>6.4000000953674299</v>
      </c>
      <c r="BA22" s="13">
        <v>1.70000004768372</v>
      </c>
      <c r="BB22" s="12" t="s">
        <v>168</v>
      </c>
      <c r="BC22" s="12">
        <v>60</v>
      </c>
      <c r="BD22" s="12">
        <v>33</v>
      </c>
      <c r="BE22" s="12">
        <v>13</v>
      </c>
      <c r="BF22" s="12">
        <v>54</v>
      </c>
      <c r="BG22" s="12">
        <v>891</v>
      </c>
      <c r="BH22" s="12">
        <v>436</v>
      </c>
      <c r="BI22" s="12">
        <v>1544</v>
      </c>
      <c r="BJ22" s="12">
        <v>1980</v>
      </c>
      <c r="BK22" s="12">
        <v>2.0499999999999998</v>
      </c>
      <c r="BL22" s="12">
        <v>45</v>
      </c>
      <c r="BM22" s="12">
        <v>22</v>
      </c>
      <c r="BN22" s="12">
        <v>78</v>
      </c>
      <c r="BO22" s="12" t="s">
        <v>93</v>
      </c>
      <c r="BP22" s="12" t="s">
        <v>94</v>
      </c>
      <c r="BQ22" s="12" t="s">
        <v>95</v>
      </c>
    </row>
    <row r="23" spans="1:69">
      <c r="A23" s="13">
        <v>51.700000762939503</v>
      </c>
      <c r="B23" s="13">
        <v>99.5</v>
      </c>
      <c r="C23" s="13">
        <v>82.300003051757798</v>
      </c>
      <c r="D23" s="13">
        <v>0.20000000298023199</v>
      </c>
      <c r="E23" s="13">
        <v>38.700000762939503</v>
      </c>
      <c r="F23" s="13">
        <v>61.299999237060497</v>
      </c>
      <c r="G23" s="13">
        <v>0</v>
      </c>
      <c r="H23" s="13">
        <v>0</v>
      </c>
      <c r="I23" s="13">
        <v>99.800003051757798</v>
      </c>
      <c r="J23" s="13">
        <v>39.200000762939503</v>
      </c>
      <c r="K23" s="13">
        <v>60.700000762939503</v>
      </c>
      <c r="L23" s="13">
        <v>0.20000000298023199</v>
      </c>
      <c r="M23" s="13">
        <v>0</v>
      </c>
      <c r="N23" s="13">
        <v>16.5</v>
      </c>
      <c r="O23" s="13">
        <v>0</v>
      </c>
      <c r="P23" s="13">
        <v>20</v>
      </c>
      <c r="Q23" s="13">
        <v>80</v>
      </c>
      <c r="R23" s="13">
        <v>0</v>
      </c>
      <c r="S23" s="13">
        <v>0</v>
      </c>
      <c r="T23" s="13">
        <v>100</v>
      </c>
      <c r="U23" s="13">
        <v>24.299999237060501</v>
      </c>
      <c r="V23" s="13">
        <v>56.900001525878899</v>
      </c>
      <c r="W23" s="13">
        <v>1.6000000238418599</v>
      </c>
      <c r="X23" s="13">
        <v>17.299999237060501</v>
      </c>
      <c r="Y23" s="13">
        <v>49.200000762939503</v>
      </c>
      <c r="Z23" s="13">
        <v>99.199996948242202</v>
      </c>
      <c r="AA23" s="13">
        <v>81.400001525878906</v>
      </c>
      <c r="AB23" s="13">
        <v>80717</v>
      </c>
      <c r="AC23" s="13">
        <v>5.1999998092651403</v>
      </c>
      <c r="AD23" s="13">
        <v>4165</v>
      </c>
      <c r="AE23" s="13">
        <v>87.099998474121094</v>
      </c>
      <c r="AF23" s="13">
        <v>12.800000190734901</v>
      </c>
      <c r="AG23" s="13">
        <v>0.10000000149011599</v>
      </c>
      <c r="AH23" s="13">
        <v>0</v>
      </c>
      <c r="AI23" s="13">
        <v>94.800003051757798</v>
      </c>
      <c r="AJ23" s="13">
        <v>38.900001525878899</v>
      </c>
      <c r="AK23" s="13">
        <v>0.20000000298023199</v>
      </c>
      <c r="AL23" s="13">
        <v>60.900001525878899</v>
      </c>
      <c r="AM23" s="13">
        <v>0</v>
      </c>
      <c r="AN23" s="13">
        <v>17.200000762939499</v>
      </c>
      <c r="AO23" s="13">
        <v>17076</v>
      </c>
      <c r="AP23" s="13">
        <v>4</v>
      </c>
      <c r="AQ23" s="13">
        <v>676</v>
      </c>
      <c r="AR23" s="13">
        <v>60.700000762939503</v>
      </c>
      <c r="AS23" s="13">
        <v>20</v>
      </c>
      <c r="AT23" s="13">
        <v>4.6999998092651403</v>
      </c>
      <c r="AU23" s="13">
        <v>14.6000003814697</v>
      </c>
      <c r="AV23" s="13">
        <v>96.099998474121094</v>
      </c>
      <c r="AW23" s="13">
        <v>24.799999237060501</v>
      </c>
      <c r="AX23" s="13">
        <v>55.599998474121101</v>
      </c>
      <c r="AY23" s="13">
        <v>1.6000000238418599</v>
      </c>
      <c r="AZ23" s="13">
        <v>18</v>
      </c>
      <c r="BA23" s="13">
        <v>1.20000004768372</v>
      </c>
      <c r="BB23" s="12" t="s">
        <v>168</v>
      </c>
      <c r="BC23" s="12">
        <v>62</v>
      </c>
      <c r="BD23" s="12">
        <v>17</v>
      </c>
      <c r="BE23" s="12">
        <v>11</v>
      </c>
      <c r="BF23" s="12">
        <v>72</v>
      </c>
      <c r="BG23" s="12">
        <v>685</v>
      </c>
      <c r="BH23" s="12">
        <v>179</v>
      </c>
      <c r="BI23" s="12">
        <v>864</v>
      </c>
      <c r="BJ23" s="12">
        <v>1054</v>
      </c>
      <c r="BK23" s="12">
        <v>3.82</v>
      </c>
      <c r="BL23" s="12">
        <v>65</v>
      </c>
      <c r="BM23" s="12">
        <v>17</v>
      </c>
      <c r="BN23" s="12">
        <v>82</v>
      </c>
      <c r="BO23" s="12" t="s">
        <v>93</v>
      </c>
      <c r="BP23" s="12" t="s">
        <v>99</v>
      </c>
      <c r="BQ23" s="12" t="s">
        <v>95</v>
      </c>
    </row>
    <row r="24" spans="1:69">
      <c r="A24" s="13">
        <v>52.799999237060497</v>
      </c>
      <c r="B24" s="13">
        <v>99.099998474121094</v>
      </c>
      <c r="C24" s="13">
        <v>69</v>
      </c>
      <c r="D24" s="13">
        <v>0</v>
      </c>
      <c r="E24" s="13">
        <v>33.299999237060497</v>
      </c>
      <c r="F24" s="13">
        <v>50</v>
      </c>
      <c r="G24" s="13">
        <v>0</v>
      </c>
      <c r="H24" s="13">
        <v>16.700000762939499</v>
      </c>
      <c r="I24" s="13">
        <v>100</v>
      </c>
      <c r="J24" s="13">
        <v>42.799999237060497</v>
      </c>
      <c r="K24" s="13">
        <v>57</v>
      </c>
      <c r="L24" s="13">
        <v>0.10000000149011599</v>
      </c>
      <c r="M24" s="13">
        <v>0</v>
      </c>
      <c r="N24" s="13">
        <v>28</v>
      </c>
      <c r="O24" s="13">
        <v>0</v>
      </c>
      <c r="P24" s="13"/>
      <c r="Q24" s="13"/>
      <c r="R24" s="13"/>
      <c r="S24" s="13"/>
      <c r="T24" s="13">
        <v>100</v>
      </c>
      <c r="U24" s="13">
        <v>29.799999237060501</v>
      </c>
      <c r="V24" s="13">
        <v>57.099998474121101</v>
      </c>
      <c r="W24" s="13">
        <v>2.2999999523162802</v>
      </c>
      <c r="X24" s="13">
        <v>10.8999996185303</v>
      </c>
      <c r="Y24" s="13">
        <v>54.700000762939503</v>
      </c>
      <c r="Z24" s="13">
        <v>99.199996948242202</v>
      </c>
      <c r="AA24" s="13">
        <v>69.699996948242202</v>
      </c>
      <c r="AB24" s="13">
        <v>69306</v>
      </c>
      <c r="AC24" s="13">
        <v>2.2999999523162802</v>
      </c>
      <c r="AD24" s="13">
        <v>1563</v>
      </c>
      <c r="AE24" s="13">
        <v>89.400001525878906</v>
      </c>
      <c r="AF24" s="13">
        <v>10.199999809265099</v>
      </c>
      <c r="AG24" s="13">
        <v>0.30000001192092901</v>
      </c>
      <c r="AH24" s="13">
        <v>0.10000000149011599</v>
      </c>
      <c r="AI24" s="13">
        <v>97.699996948242202</v>
      </c>
      <c r="AJ24" s="13">
        <v>40.700000762939503</v>
      </c>
      <c r="AK24" s="13">
        <v>0.10000000149011599</v>
      </c>
      <c r="AL24" s="13">
        <v>59.200000762939503</v>
      </c>
      <c r="AM24" s="13">
        <v>0</v>
      </c>
      <c r="AN24" s="13">
        <v>27.700000762939499</v>
      </c>
      <c r="AO24" s="13">
        <v>27529</v>
      </c>
      <c r="AP24" s="13">
        <v>1.8999999761581401</v>
      </c>
      <c r="AQ24" s="13">
        <v>519</v>
      </c>
      <c r="AR24" s="13">
        <v>54.099998474121101</v>
      </c>
      <c r="AS24" s="13">
        <v>34.299999237060497</v>
      </c>
      <c r="AT24" s="13">
        <v>2.2999999523162802</v>
      </c>
      <c r="AU24" s="13">
        <v>9.1999998092651403</v>
      </c>
      <c r="AV24" s="13">
        <v>98.099998474121094</v>
      </c>
      <c r="AW24" s="13">
        <v>28.899999618530298</v>
      </c>
      <c r="AX24" s="13">
        <v>57.799999237060497</v>
      </c>
      <c r="AY24" s="13">
        <v>2.2000000476837198</v>
      </c>
      <c r="AZ24" s="13">
        <v>11.1000003814697</v>
      </c>
      <c r="BA24" s="13">
        <v>2.4000000953674299</v>
      </c>
      <c r="BB24" s="12" t="s">
        <v>168</v>
      </c>
      <c r="BC24" s="12">
        <v>38</v>
      </c>
      <c r="BD24" s="12">
        <v>31</v>
      </c>
      <c r="BE24" s="12">
        <v>8</v>
      </c>
      <c r="BF24" s="12">
        <v>61</v>
      </c>
      <c r="BG24" s="12">
        <v>589</v>
      </c>
      <c r="BH24" s="12">
        <v>271</v>
      </c>
      <c r="BI24" s="12">
        <v>848</v>
      </c>
      <c r="BJ24" s="12">
        <v>1178</v>
      </c>
      <c r="BK24" s="12">
        <v>2.17</v>
      </c>
      <c r="BL24" s="12">
        <v>50</v>
      </c>
      <c r="BM24" s="12">
        <v>23</v>
      </c>
      <c r="BN24" s="12">
        <v>72</v>
      </c>
      <c r="BO24" s="12" t="s">
        <v>93</v>
      </c>
      <c r="BP24" s="12" t="s">
        <v>94</v>
      </c>
      <c r="BQ24" s="12" t="s">
        <v>95</v>
      </c>
    </row>
    <row r="25" spans="1:69">
      <c r="A25" s="13">
        <v>37.299999237060497</v>
      </c>
      <c r="B25" s="13">
        <v>98.699996948242202</v>
      </c>
      <c r="C25" s="13">
        <v>79</v>
      </c>
      <c r="D25" s="13">
        <v>0</v>
      </c>
      <c r="E25" s="13">
        <v>60</v>
      </c>
      <c r="F25" s="13">
        <v>20</v>
      </c>
      <c r="G25" s="13">
        <v>0</v>
      </c>
      <c r="H25" s="13">
        <v>20</v>
      </c>
      <c r="I25" s="13">
        <v>100</v>
      </c>
      <c r="J25" s="13">
        <v>90.5</v>
      </c>
      <c r="K25" s="13">
        <v>9.3999996185302699</v>
      </c>
      <c r="L25" s="13">
        <v>0.10000000149011599</v>
      </c>
      <c r="M25" s="13">
        <v>0</v>
      </c>
      <c r="N25" s="13">
        <v>16.799999237060501</v>
      </c>
      <c r="O25" s="13">
        <v>0</v>
      </c>
      <c r="P25" s="13">
        <v>0</v>
      </c>
      <c r="Q25" s="13">
        <v>60</v>
      </c>
      <c r="R25" s="13">
        <v>0</v>
      </c>
      <c r="S25" s="13">
        <v>40</v>
      </c>
      <c r="T25" s="13">
        <v>100</v>
      </c>
      <c r="U25" s="13">
        <v>51.5</v>
      </c>
      <c r="V25" s="13">
        <v>29</v>
      </c>
      <c r="W25" s="13">
        <v>6.5999999046325701</v>
      </c>
      <c r="X25" s="13">
        <v>12.8999996185303</v>
      </c>
      <c r="Y25" s="13">
        <v>39</v>
      </c>
      <c r="Z25" s="13">
        <v>99.099998474121094</v>
      </c>
      <c r="AA25" s="13">
        <v>79.199996948242202</v>
      </c>
      <c r="AB25" s="13">
        <v>77206</v>
      </c>
      <c r="AC25" s="13">
        <v>3.7999999523162802</v>
      </c>
      <c r="AD25" s="13">
        <v>2929</v>
      </c>
      <c r="AE25" s="13">
        <v>95.599998474121094</v>
      </c>
      <c r="AF25" s="13">
        <v>4.1999998092651403</v>
      </c>
      <c r="AG25" s="13">
        <v>0.20000000298023199</v>
      </c>
      <c r="AH25" s="13">
        <v>0</v>
      </c>
      <c r="AI25" s="13">
        <v>96.199996948242202</v>
      </c>
      <c r="AJ25" s="13">
        <v>89.900001525878906</v>
      </c>
      <c r="AK25" s="13">
        <v>0.10000000149011599</v>
      </c>
      <c r="AL25" s="13">
        <v>9.8999996185302699</v>
      </c>
      <c r="AM25" s="13">
        <v>0</v>
      </c>
      <c r="AN25" s="13">
        <v>16.299999237060501</v>
      </c>
      <c r="AO25" s="13">
        <v>15878</v>
      </c>
      <c r="AP25" s="13">
        <v>5.6999998092651403</v>
      </c>
      <c r="AQ25" s="13">
        <v>904</v>
      </c>
      <c r="AR25" s="13">
        <v>81.400001525878906</v>
      </c>
      <c r="AS25" s="13">
        <v>8.1999998092651403</v>
      </c>
      <c r="AT25" s="13">
        <v>3.9000000953674299</v>
      </c>
      <c r="AU25" s="13">
        <v>6.5</v>
      </c>
      <c r="AV25" s="13">
        <v>94.400001525878906</v>
      </c>
      <c r="AW25" s="13">
        <v>49.599998474121101</v>
      </c>
      <c r="AX25" s="13">
        <v>30.899999618530298</v>
      </c>
      <c r="AY25" s="13">
        <v>6.8000001907348597</v>
      </c>
      <c r="AZ25" s="13">
        <v>12.800000190734901</v>
      </c>
      <c r="BA25" s="13">
        <v>4.1999998092651403</v>
      </c>
      <c r="BB25" s="12" t="s">
        <v>168</v>
      </c>
      <c r="BC25" s="12">
        <v>59</v>
      </c>
      <c r="BD25" s="12">
        <v>27</v>
      </c>
      <c r="BE25" s="12">
        <v>11</v>
      </c>
      <c r="BF25" s="12">
        <v>62</v>
      </c>
      <c r="BG25" s="12">
        <v>844</v>
      </c>
      <c r="BH25" s="12">
        <v>175</v>
      </c>
      <c r="BI25" s="12">
        <v>1067</v>
      </c>
      <c r="BJ25" s="12">
        <v>1593</v>
      </c>
      <c r="BK25" s="12">
        <v>4.82</v>
      </c>
      <c r="BL25" s="12">
        <v>53</v>
      </c>
      <c r="BM25" s="12">
        <v>11</v>
      </c>
      <c r="BN25" s="12">
        <v>67</v>
      </c>
      <c r="BO25" s="12" t="s">
        <v>93</v>
      </c>
      <c r="BP25" s="12" t="s">
        <v>94</v>
      </c>
      <c r="BQ25" s="12" t="s">
        <v>95</v>
      </c>
    </row>
    <row r="26" spans="1:69">
      <c r="A26" s="13">
        <v>72.599998474121094</v>
      </c>
      <c r="B26" s="13">
        <v>98.099998474121094</v>
      </c>
      <c r="C26" s="13">
        <v>60.200000762939503</v>
      </c>
      <c r="D26" s="13">
        <v>0</v>
      </c>
      <c r="E26" s="13">
        <v>33.299999237060497</v>
      </c>
      <c r="F26" s="13">
        <v>55.599998474121101</v>
      </c>
      <c r="G26" s="13">
        <v>0</v>
      </c>
      <c r="H26" s="13">
        <v>11.1000003814697</v>
      </c>
      <c r="I26" s="13">
        <v>100</v>
      </c>
      <c r="J26" s="13">
        <v>36.700000762939503</v>
      </c>
      <c r="K26" s="13">
        <v>39.5</v>
      </c>
      <c r="L26" s="13">
        <v>7.6999998092651403</v>
      </c>
      <c r="M26" s="13">
        <v>16.100000381469702</v>
      </c>
      <c r="N26" s="13">
        <v>36.599998474121101</v>
      </c>
      <c r="O26" s="13">
        <v>0</v>
      </c>
      <c r="P26" s="13">
        <v>0</v>
      </c>
      <c r="Q26" s="13">
        <v>66.699996948242202</v>
      </c>
      <c r="R26" s="13">
        <v>0</v>
      </c>
      <c r="S26" s="13">
        <v>33.299999237060497</v>
      </c>
      <c r="T26" s="13">
        <v>100</v>
      </c>
      <c r="U26" s="13">
        <v>13.5</v>
      </c>
      <c r="V26" s="13">
        <v>26.399999618530298</v>
      </c>
      <c r="W26" s="13">
        <v>7.4000000953674299</v>
      </c>
      <c r="X26" s="13">
        <v>52.599998474121101</v>
      </c>
      <c r="Y26" s="13">
        <v>71.400001525878906</v>
      </c>
      <c r="Z26" s="13">
        <v>98.199996948242202</v>
      </c>
      <c r="AA26" s="13">
        <v>60.400001525878899</v>
      </c>
      <c r="AB26" s="13">
        <v>59355</v>
      </c>
      <c r="AC26" s="13">
        <v>1.6000000238418599</v>
      </c>
      <c r="AD26" s="13">
        <v>957</v>
      </c>
      <c r="AE26" s="13">
        <v>69.800003051757798</v>
      </c>
      <c r="AF26" s="13">
        <v>11.800000190734901</v>
      </c>
      <c r="AG26" s="13">
        <v>9.1000003814697301</v>
      </c>
      <c r="AH26" s="13">
        <v>9.3000001907348597</v>
      </c>
      <c r="AI26" s="13">
        <v>98.400001525878906</v>
      </c>
      <c r="AJ26" s="13">
        <v>36.200000762939503</v>
      </c>
      <c r="AK26" s="13">
        <v>7.5999999046325701</v>
      </c>
      <c r="AL26" s="13">
        <v>39.900001525878899</v>
      </c>
      <c r="AM26" s="13">
        <v>16.299999237060501</v>
      </c>
      <c r="AN26" s="13">
        <v>36.5</v>
      </c>
      <c r="AO26" s="13">
        <v>35876</v>
      </c>
      <c r="AP26" s="13">
        <v>1.5</v>
      </c>
      <c r="AQ26" s="13">
        <v>539</v>
      </c>
      <c r="AR26" s="13">
        <v>31</v>
      </c>
      <c r="AS26" s="13">
        <v>11.8999996185303</v>
      </c>
      <c r="AT26" s="13">
        <v>7.8000001907348597</v>
      </c>
      <c r="AU26" s="13">
        <v>49.400001525878899</v>
      </c>
      <c r="AV26" s="13">
        <v>98.5</v>
      </c>
      <c r="AW26" s="13">
        <v>13.199999809265099</v>
      </c>
      <c r="AX26" s="13">
        <v>27.100000381469702</v>
      </c>
      <c r="AY26" s="13">
        <v>7.1999998092651403</v>
      </c>
      <c r="AZ26" s="13">
        <v>52.5</v>
      </c>
      <c r="BA26" s="13">
        <v>3.0999999046325701</v>
      </c>
      <c r="BB26" s="12" t="s">
        <v>168</v>
      </c>
      <c r="BC26" s="12">
        <v>57</v>
      </c>
      <c r="BD26" s="12">
        <v>51</v>
      </c>
      <c r="BE26" s="12">
        <v>5</v>
      </c>
      <c r="BF26" s="12">
        <v>44</v>
      </c>
      <c r="BG26" s="12">
        <v>1337</v>
      </c>
      <c r="BH26" s="12">
        <v>872</v>
      </c>
      <c r="BI26" s="12">
        <v>2267</v>
      </c>
      <c r="BJ26" s="12">
        <v>2907</v>
      </c>
      <c r="BK26" s="12">
        <v>1.53</v>
      </c>
      <c r="BL26" s="12">
        <v>46</v>
      </c>
      <c r="BM26" s="12">
        <v>30</v>
      </c>
      <c r="BN26" s="12">
        <v>78</v>
      </c>
      <c r="BO26" s="12" t="s">
        <v>101</v>
      </c>
      <c r="BP26" s="12" t="s">
        <v>102</v>
      </c>
      <c r="BQ26" s="12" t="s">
        <v>95</v>
      </c>
    </row>
    <row r="27" spans="1:69">
      <c r="A27" s="13">
        <v>58.700000762939503</v>
      </c>
      <c r="B27" s="13">
        <v>98.5</v>
      </c>
      <c r="C27" s="13">
        <v>56.400001525878899</v>
      </c>
      <c r="D27" s="13">
        <v>0.10000000149011599</v>
      </c>
      <c r="E27" s="13">
        <v>59.599998474121101</v>
      </c>
      <c r="F27" s="13">
        <v>40.400001525878899</v>
      </c>
      <c r="G27" s="13">
        <v>0</v>
      </c>
      <c r="H27" s="13">
        <v>0</v>
      </c>
      <c r="I27" s="13">
        <v>99.900001525878906</v>
      </c>
      <c r="J27" s="13">
        <v>50.900001525878899</v>
      </c>
      <c r="K27" s="13">
        <v>46.799999237060497</v>
      </c>
      <c r="L27" s="13">
        <v>0.89999997615814198</v>
      </c>
      <c r="M27" s="13">
        <v>1.3999999761581401</v>
      </c>
      <c r="N27" s="13">
        <v>40.599998474121101</v>
      </c>
      <c r="O27" s="13">
        <v>0</v>
      </c>
      <c r="P27" s="13">
        <v>0</v>
      </c>
      <c r="Q27" s="13">
        <v>0</v>
      </c>
      <c r="R27" s="13">
        <v>0</v>
      </c>
      <c r="S27" s="13">
        <v>100</v>
      </c>
      <c r="T27" s="13">
        <v>100</v>
      </c>
      <c r="U27" s="13">
        <v>17.200000762939499</v>
      </c>
      <c r="V27" s="13">
        <v>27</v>
      </c>
      <c r="W27" s="13">
        <v>8.5</v>
      </c>
      <c r="X27" s="13">
        <v>47.299999237060497</v>
      </c>
      <c r="Y27" s="13">
        <v>58.299999237060497</v>
      </c>
      <c r="Z27" s="13">
        <v>98.800003051757798</v>
      </c>
      <c r="AA27" s="13">
        <v>56.900001525878899</v>
      </c>
      <c r="AB27" s="13">
        <v>56302</v>
      </c>
      <c r="AC27" s="13">
        <v>6.5</v>
      </c>
      <c r="AD27" s="13">
        <v>3674</v>
      </c>
      <c r="AE27" s="13">
        <v>88.5</v>
      </c>
      <c r="AF27" s="13">
        <v>10.6000003814697</v>
      </c>
      <c r="AG27" s="13">
        <v>0.5</v>
      </c>
      <c r="AH27" s="13">
        <v>0.40000000596046398</v>
      </c>
      <c r="AI27" s="13">
        <v>93.5</v>
      </c>
      <c r="AJ27" s="13">
        <v>47.599998474121101</v>
      </c>
      <c r="AK27" s="13">
        <v>0.89999997615814198</v>
      </c>
      <c r="AL27" s="13">
        <v>50</v>
      </c>
      <c r="AM27" s="13">
        <v>1.5</v>
      </c>
      <c r="AN27" s="13">
        <v>40</v>
      </c>
      <c r="AO27" s="13">
        <v>39634</v>
      </c>
      <c r="AP27" s="13">
        <v>5.5999999046325701</v>
      </c>
      <c r="AQ27" s="13">
        <v>2201</v>
      </c>
      <c r="AR27" s="13">
        <v>57.200000762939503</v>
      </c>
      <c r="AS27" s="13">
        <v>23.100000381469702</v>
      </c>
      <c r="AT27" s="13">
        <v>7.1999998092651403</v>
      </c>
      <c r="AU27" s="13">
        <v>12.3999996185303</v>
      </c>
      <c r="AV27" s="13">
        <v>94.5</v>
      </c>
      <c r="AW27" s="13">
        <v>14.3999996185303</v>
      </c>
      <c r="AX27" s="13">
        <v>26.899999618530298</v>
      </c>
      <c r="AY27" s="13">
        <v>8.8000001907348597</v>
      </c>
      <c r="AZ27" s="13">
        <v>49.799999237060497</v>
      </c>
      <c r="BA27" s="13">
        <v>2.9000000953674299</v>
      </c>
      <c r="BB27" s="12" t="s">
        <v>168</v>
      </c>
      <c r="BC27" s="12">
        <v>56</v>
      </c>
      <c r="BD27" s="12">
        <v>41</v>
      </c>
      <c r="BE27" s="12">
        <v>7</v>
      </c>
      <c r="BF27" s="12">
        <v>51</v>
      </c>
      <c r="BG27" s="12">
        <v>1515</v>
      </c>
      <c r="BH27" s="12">
        <v>390</v>
      </c>
      <c r="BI27" s="12">
        <v>1883</v>
      </c>
      <c r="BJ27" s="12">
        <v>2296</v>
      </c>
      <c r="BK27" s="12">
        <v>3.88</v>
      </c>
      <c r="BL27" s="12">
        <v>66</v>
      </c>
      <c r="BM27" s="12">
        <v>17</v>
      </c>
      <c r="BN27" s="12">
        <v>82</v>
      </c>
      <c r="BO27" s="12" t="s">
        <v>93</v>
      </c>
      <c r="BP27" s="12" t="s">
        <v>94</v>
      </c>
      <c r="BQ27" s="12" t="s">
        <v>95</v>
      </c>
    </row>
    <row r="28" spans="1:69">
      <c r="A28" s="13">
        <v>60.099998474121101</v>
      </c>
      <c r="B28" s="13">
        <v>99.400001525878906</v>
      </c>
      <c r="C28" s="13">
        <v>68.599998474121094</v>
      </c>
      <c r="D28" s="13">
        <v>0.10000000149011599</v>
      </c>
      <c r="E28" s="13">
        <v>39.599998474121101</v>
      </c>
      <c r="F28" s="13">
        <v>20.799999237060501</v>
      </c>
      <c r="G28" s="13">
        <v>35.599998474121101</v>
      </c>
      <c r="H28" s="13">
        <v>4</v>
      </c>
      <c r="I28" s="13">
        <v>99.900001525878906</v>
      </c>
      <c r="J28" s="13">
        <v>48.700000762939503</v>
      </c>
      <c r="K28" s="13">
        <v>25.200000762939499</v>
      </c>
      <c r="L28" s="13">
        <v>23.100000381469702</v>
      </c>
      <c r="M28" s="13">
        <v>3</v>
      </c>
      <c r="N28" s="13">
        <v>29.600000381469702</v>
      </c>
      <c r="O28" s="13">
        <v>0.10000000149011599</v>
      </c>
      <c r="P28" s="13">
        <v>10.699999809265099</v>
      </c>
      <c r="Q28" s="13">
        <v>3.5999999046325701</v>
      </c>
      <c r="R28" s="13">
        <v>3.5999999046325701</v>
      </c>
      <c r="S28" s="13">
        <v>82.099998474121094</v>
      </c>
      <c r="T28" s="13">
        <v>99.900001525878906</v>
      </c>
      <c r="U28" s="13">
        <v>18</v>
      </c>
      <c r="V28" s="13">
        <v>33.700000762939503</v>
      </c>
      <c r="W28" s="13">
        <v>8.6999998092651403</v>
      </c>
      <c r="X28" s="13">
        <v>39.599998474121101</v>
      </c>
      <c r="Y28" s="13">
        <v>55.200000762939503</v>
      </c>
      <c r="Z28" s="13">
        <v>99.5</v>
      </c>
      <c r="AA28" s="13">
        <v>68</v>
      </c>
      <c r="AB28" s="13">
        <v>67442</v>
      </c>
      <c r="AC28" s="13">
        <v>2.7000000476837198</v>
      </c>
      <c r="AD28" s="13">
        <v>1845</v>
      </c>
      <c r="AE28" s="13">
        <v>69.400001525878906</v>
      </c>
      <c r="AF28" s="13">
        <v>4.6999998092651403</v>
      </c>
      <c r="AG28" s="13">
        <v>24.5</v>
      </c>
      <c r="AH28" s="13">
        <v>1.3999999761581401</v>
      </c>
      <c r="AI28" s="13">
        <v>97.300003051757798</v>
      </c>
      <c r="AJ28" s="13">
        <v>46.799999237060497</v>
      </c>
      <c r="AK28" s="13">
        <v>24.399999618530298</v>
      </c>
      <c r="AL28" s="13">
        <v>25.399999618530298</v>
      </c>
      <c r="AM28" s="13">
        <v>3.2999999523162802</v>
      </c>
      <c r="AN28" s="13">
        <v>29.799999237060501</v>
      </c>
      <c r="AO28" s="13">
        <v>29567</v>
      </c>
      <c r="AP28" s="13">
        <v>2.0999999046325701</v>
      </c>
      <c r="AQ28" s="13">
        <v>618</v>
      </c>
      <c r="AR28" s="13">
        <v>40</v>
      </c>
      <c r="AS28" s="13">
        <v>6.3000001907348597</v>
      </c>
      <c r="AT28" s="13">
        <v>11.5</v>
      </c>
      <c r="AU28" s="13">
        <v>42.200000762939503</v>
      </c>
      <c r="AV28" s="13">
        <v>97.900001525878906</v>
      </c>
      <c r="AW28" s="13">
        <v>17.100000381469702</v>
      </c>
      <c r="AX28" s="13">
        <v>33.400001525878899</v>
      </c>
      <c r="AY28" s="13">
        <v>9</v>
      </c>
      <c r="AZ28" s="13">
        <v>40.5</v>
      </c>
      <c r="BA28" s="13">
        <v>1.79999995231628</v>
      </c>
      <c r="BB28" s="12" t="s">
        <v>169</v>
      </c>
      <c r="BC28" s="12">
        <v>69</v>
      </c>
      <c r="BD28" s="12">
        <v>37</v>
      </c>
      <c r="BE28" s="12">
        <v>11</v>
      </c>
      <c r="BF28" s="12">
        <v>52</v>
      </c>
      <c r="BG28" s="12">
        <v>1353</v>
      </c>
      <c r="BH28" s="12">
        <v>715</v>
      </c>
      <c r="BI28" s="12">
        <v>2093</v>
      </c>
      <c r="BJ28" s="12">
        <v>2553</v>
      </c>
      <c r="BK28" s="12">
        <v>1.89</v>
      </c>
      <c r="BL28" s="12">
        <v>53</v>
      </c>
      <c r="BM28" s="12">
        <v>28</v>
      </c>
      <c r="BN28" s="12">
        <v>82</v>
      </c>
      <c r="BO28" s="12" t="s">
        <v>93</v>
      </c>
      <c r="BP28" s="12" t="s">
        <v>94</v>
      </c>
      <c r="BQ28" s="12" t="s">
        <v>95</v>
      </c>
    </row>
    <row r="29" spans="1:69">
      <c r="A29" s="13">
        <v>48.700000762939503</v>
      </c>
      <c r="B29" s="13">
        <v>99.400001525878906</v>
      </c>
      <c r="C29" s="13">
        <v>70.699996948242202</v>
      </c>
      <c r="D29" s="13">
        <v>0.20000000298023199</v>
      </c>
      <c r="E29" s="13">
        <v>55.900001525878899</v>
      </c>
      <c r="F29" s="13">
        <v>31.100000381469702</v>
      </c>
      <c r="G29" s="13">
        <v>9.3000001907348597</v>
      </c>
      <c r="H29" s="13">
        <v>3.7000000476837198</v>
      </c>
      <c r="I29" s="13">
        <v>99.800003051757798</v>
      </c>
      <c r="J29" s="13">
        <v>56.5</v>
      </c>
      <c r="K29" s="13">
        <v>30.200000762939499</v>
      </c>
      <c r="L29" s="13">
        <v>7.9000000953674299</v>
      </c>
      <c r="M29" s="13">
        <v>5.4000000953674299</v>
      </c>
      <c r="N29" s="13">
        <v>26.600000381469702</v>
      </c>
      <c r="O29" s="13">
        <v>0</v>
      </c>
      <c r="P29" s="13">
        <v>20</v>
      </c>
      <c r="Q29" s="13">
        <v>80</v>
      </c>
      <c r="R29" s="13">
        <v>0</v>
      </c>
      <c r="S29" s="13">
        <v>0</v>
      </c>
      <c r="T29" s="13">
        <v>100</v>
      </c>
      <c r="U29" s="13">
        <v>33.099998474121101</v>
      </c>
      <c r="V29" s="13">
        <v>19.600000381469702</v>
      </c>
      <c r="W29" s="13">
        <v>14.1000003814697</v>
      </c>
      <c r="X29" s="13">
        <v>33.200000762939503</v>
      </c>
      <c r="Y29" s="13">
        <v>47.400001525878899</v>
      </c>
      <c r="Z29" s="13">
        <v>99.400001525878906</v>
      </c>
      <c r="AA29" s="13">
        <v>71.5</v>
      </c>
      <c r="AB29" s="13">
        <v>69717</v>
      </c>
      <c r="AC29" s="13">
        <v>6.5999999046325701</v>
      </c>
      <c r="AD29" s="13">
        <v>4626</v>
      </c>
      <c r="AE29" s="13">
        <v>86.400001525878906</v>
      </c>
      <c r="AF29" s="13">
        <v>5.9000000953674299</v>
      </c>
      <c r="AG29" s="13">
        <v>5.4000000953674299</v>
      </c>
      <c r="AH29" s="13">
        <v>2.2999999523162802</v>
      </c>
      <c r="AI29" s="13">
        <v>93.400001525878906</v>
      </c>
      <c r="AJ29" s="13">
        <v>53.5</v>
      </c>
      <c r="AK29" s="13">
        <v>7.6999998092651403</v>
      </c>
      <c r="AL29" s="13">
        <v>33.5</v>
      </c>
      <c r="AM29" s="13">
        <v>5.4000000953674299</v>
      </c>
      <c r="AN29" s="13">
        <v>26.200000762939499</v>
      </c>
      <c r="AO29" s="13">
        <v>25600</v>
      </c>
      <c r="AP29" s="13">
        <v>4.8000001907348597</v>
      </c>
      <c r="AQ29" s="13">
        <v>1229</v>
      </c>
      <c r="AR29" s="13">
        <v>49.5</v>
      </c>
      <c r="AS29" s="13">
        <v>9.8000001907348597</v>
      </c>
      <c r="AT29" s="13">
        <v>11.699999809265099</v>
      </c>
      <c r="AU29" s="13">
        <v>29</v>
      </c>
      <c r="AV29" s="13">
        <v>95.300003051757798</v>
      </c>
      <c r="AW29" s="13">
        <v>31.899999618530298</v>
      </c>
      <c r="AX29" s="13">
        <v>21.100000381469702</v>
      </c>
      <c r="AY29" s="13">
        <v>13.699999809265099</v>
      </c>
      <c r="AZ29" s="13">
        <v>33.299999237060497</v>
      </c>
      <c r="BA29" s="13">
        <v>2</v>
      </c>
      <c r="BB29" s="12" t="s">
        <v>169</v>
      </c>
      <c r="BC29" s="12">
        <v>72</v>
      </c>
      <c r="BD29" s="12">
        <v>27</v>
      </c>
      <c r="BE29" s="12">
        <v>11</v>
      </c>
      <c r="BF29" s="12">
        <v>62</v>
      </c>
      <c r="BG29" s="12">
        <v>933</v>
      </c>
      <c r="BH29" s="12">
        <v>447</v>
      </c>
      <c r="BI29" s="12">
        <v>1322</v>
      </c>
      <c r="BJ29" s="12">
        <v>1944</v>
      </c>
      <c r="BK29" s="12">
        <v>2.09</v>
      </c>
      <c r="BL29" s="12">
        <v>48</v>
      </c>
      <c r="BM29" s="12">
        <v>23</v>
      </c>
      <c r="BN29" s="12">
        <v>68</v>
      </c>
      <c r="BO29" s="12" t="s">
        <v>97</v>
      </c>
      <c r="BP29" s="12" t="s">
        <v>98</v>
      </c>
      <c r="BQ29" s="12" t="s">
        <v>95</v>
      </c>
    </row>
    <row r="30" spans="1:69">
      <c r="A30" s="13">
        <v>43.099998474121101</v>
      </c>
      <c r="B30" s="13">
        <v>98.699996948242202</v>
      </c>
      <c r="C30" s="13">
        <v>61.099998474121101</v>
      </c>
      <c r="D30" s="13">
        <v>0</v>
      </c>
      <c r="E30" s="13">
        <v>57.099998474121101</v>
      </c>
      <c r="F30" s="13">
        <v>42.900001525878899</v>
      </c>
      <c r="G30" s="13">
        <v>0</v>
      </c>
      <c r="H30" s="13">
        <v>0</v>
      </c>
      <c r="I30" s="13">
        <v>100</v>
      </c>
      <c r="J30" s="13">
        <v>53.400001525878899</v>
      </c>
      <c r="K30" s="13">
        <v>44.799999237060497</v>
      </c>
      <c r="L30" s="13">
        <v>1.1000000238418599</v>
      </c>
      <c r="M30" s="13">
        <v>0.69999998807907104</v>
      </c>
      <c r="N30" s="13">
        <v>32.700000762939503</v>
      </c>
      <c r="O30" s="13">
        <v>0</v>
      </c>
      <c r="P30" s="13">
        <v>0</v>
      </c>
      <c r="Q30" s="13">
        <v>100</v>
      </c>
      <c r="R30" s="13">
        <v>0</v>
      </c>
      <c r="S30" s="13">
        <v>0</v>
      </c>
      <c r="T30" s="13">
        <v>100</v>
      </c>
      <c r="U30" s="13">
        <v>31.700000762939499</v>
      </c>
      <c r="V30" s="13">
        <v>50.900001525878899</v>
      </c>
      <c r="W30" s="13">
        <v>6.8000001907348597</v>
      </c>
      <c r="X30" s="13">
        <v>10.6000003814697</v>
      </c>
      <c r="Y30" s="13">
        <v>40.900001525878899</v>
      </c>
      <c r="Z30" s="13">
        <v>99.099998474121094</v>
      </c>
      <c r="AA30" s="13">
        <v>61</v>
      </c>
      <c r="AB30" s="13">
        <v>60046</v>
      </c>
      <c r="AC30" s="13">
        <v>3.4000000953674299</v>
      </c>
      <c r="AD30" s="13">
        <v>2065</v>
      </c>
      <c r="AE30" s="13">
        <v>59.5</v>
      </c>
      <c r="AF30" s="13">
        <v>39.200000762939503</v>
      </c>
      <c r="AG30" s="13">
        <v>0.89999997615814198</v>
      </c>
      <c r="AH30" s="13">
        <v>0.40000000596046398</v>
      </c>
      <c r="AI30" s="13">
        <v>96.599998474121094</v>
      </c>
      <c r="AJ30" s="13">
        <v>44.799999237060497</v>
      </c>
      <c r="AK30" s="13">
        <v>0.89999997615814198</v>
      </c>
      <c r="AL30" s="13">
        <v>53.400001525878899</v>
      </c>
      <c r="AM30" s="13">
        <v>1</v>
      </c>
      <c r="AN30" s="13">
        <v>32.799999237060497</v>
      </c>
      <c r="AO30" s="13">
        <v>32291</v>
      </c>
      <c r="AP30" s="13">
        <v>1.70000004768372</v>
      </c>
      <c r="AQ30" s="13">
        <v>559</v>
      </c>
      <c r="AR30" s="13">
        <v>35.099998474121101</v>
      </c>
      <c r="AS30" s="13">
        <v>31.700000762939499</v>
      </c>
      <c r="AT30" s="13">
        <v>15.3999996185303</v>
      </c>
      <c r="AU30" s="13">
        <v>17.899999618530298</v>
      </c>
      <c r="AV30" s="13">
        <v>98.300003051757798</v>
      </c>
      <c r="AW30" s="13">
        <v>26.200000762939499</v>
      </c>
      <c r="AX30" s="13">
        <v>56.099998474121101</v>
      </c>
      <c r="AY30" s="13">
        <v>5.5</v>
      </c>
      <c r="AZ30" s="13">
        <v>12.300000190734901</v>
      </c>
      <c r="BA30" s="13">
        <v>5.9000000953674299</v>
      </c>
      <c r="BB30" s="12" t="s">
        <v>169</v>
      </c>
      <c r="BC30" s="12">
        <v>61</v>
      </c>
      <c r="BD30" s="12">
        <v>36</v>
      </c>
      <c r="BE30" s="12">
        <v>12</v>
      </c>
      <c r="BF30" s="12">
        <v>52</v>
      </c>
      <c r="BG30" s="12">
        <v>944</v>
      </c>
      <c r="BH30" s="12">
        <v>527</v>
      </c>
      <c r="BI30" s="12">
        <v>1603</v>
      </c>
      <c r="BJ30" s="12">
        <v>2196</v>
      </c>
      <c r="BK30" s="12">
        <v>1.79</v>
      </c>
      <c r="BL30" s="12">
        <v>43</v>
      </c>
      <c r="BM30" s="12">
        <v>24</v>
      </c>
      <c r="BN30" s="12">
        <v>73</v>
      </c>
      <c r="BO30" s="12" t="s">
        <v>93</v>
      </c>
      <c r="BP30" s="12" t="s">
        <v>99</v>
      </c>
      <c r="BQ30" s="12" t="s">
        <v>95</v>
      </c>
    </row>
    <row r="31" spans="1:69">
      <c r="A31" s="13">
        <v>56.099998474121101</v>
      </c>
      <c r="B31" s="13">
        <v>98.599998474121094</v>
      </c>
      <c r="C31" s="13">
        <v>60.700000762939503</v>
      </c>
      <c r="D31" s="13">
        <v>0</v>
      </c>
      <c r="E31" s="13">
        <v>18.799999237060501</v>
      </c>
      <c r="F31" s="13">
        <v>12.5</v>
      </c>
      <c r="G31" s="13">
        <v>18.799999237060501</v>
      </c>
      <c r="H31" s="13">
        <v>50</v>
      </c>
      <c r="I31" s="13">
        <v>100</v>
      </c>
      <c r="J31" s="13">
        <v>40.5</v>
      </c>
      <c r="K31" s="13">
        <v>47.400001525878899</v>
      </c>
      <c r="L31" s="13">
        <v>2.9000000953674299</v>
      </c>
      <c r="M31" s="13">
        <v>9.1999998092651403</v>
      </c>
      <c r="N31" s="13">
        <v>36.799999237060497</v>
      </c>
      <c r="O31" s="13">
        <v>0</v>
      </c>
      <c r="P31" s="13">
        <v>6.1999998092651403</v>
      </c>
      <c r="Q31" s="13">
        <v>12.5</v>
      </c>
      <c r="R31" s="13">
        <v>6.1999998092651403</v>
      </c>
      <c r="S31" s="13">
        <v>75</v>
      </c>
      <c r="T31" s="13">
        <v>100</v>
      </c>
      <c r="U31" s="13">
        <v>12.1000003814697</v>
      </c>
      <c r="V31" s="13">
        <v>45.900001525878899</v>
      </c>
      <c r="W31" s="13">
        <v>3.5999999046325701</v>
      </c>
      <c r="X31" s="13">
        <v>38.400001525878899</v>
      </c>
      <c r="Y31" s="13">
        <v>55.900001525878899</v>
      </c>
      <c r="Z31" s="13">
        <v>98.800003051757798</v>
      </c>
      <c r="AA31" s="13">
        <v>61</v>
      </c>
      <c r="AB31" s="13">
        <v>60321</v>
      </c>
      <c r="AC31" s="13">
        <v>3.4000000953674299</v>
      </c>
      <c r="AD31" s="13">
        <v>2056</v>
      </c>
      <c r="AE31" s="13">
        <v>77.5</v>
      </c>
      <c r="AF31" s="13">
        <v>7.3000001907348597</v>
      </c>
      <c r="AG31" s="13">
        <v>5.8000001907348597</v>
      </c>
      <c r="AH31" s="13">
        <v>9.3999996185302699</v>
      </c>
      <c r="AI31" s="13">
        <v>96.599998474121094</v>
      </c>
      <c r="AJ31" s="13">
        <v>38.099998474121101</v>
      </c>
      <c r="AK31" s="13">
        <v>3</v>
      </c>
      <c r="AL31" s="13">
        <v>49.400001525878899</v>
      </c>
      <c r="AM31" s="13">
        <v>9.6000003814697301</v>
      </c>
      <c r="AN31" s="13">
        <v>36.200000762939503</v>
      </c>
      <c r="AO31" s="13">
        <v>35758</v>
      </c>
      <c r="AP31" s="13">
        <v>2.5</v>
      </c>
      <c r="AQ31" s="13">
        <v>909</v>
      </c>
      <c r="AR31" s="13">
        <v>28.299999237060501</v>
      </c>
      <c r="AS31" s="13">
        <v>17.399999618530298</v>
      </c>
      <c r="AT31" s="13">
        <v>9</v>
      </c>
      <c r="AU31" s="13">
        <v>45.299999237060497</v>
      </c>
      <c r="AV31" s="13">
        <v>97.5</v>
      </c>
      <c r="AW31" s="13">
        <v>11.3999996185303</v>
      </c>
      <c r="AX31" s="13">
        <v>46.900001525878899</v>
      </c>
      <c r="AY31" s="13">
        <v>3.7000000476837198</v>
      </c>
      <c r="AZ31" s="13">
        <v>37.900001525878899</v>
      </c>
      <c r="BA31" s="13">
        <v>2.5</v>
      </c>
      <c r="BB31" s="12" t="s">
        <v>168</v>
      </c>
      <c r="BC31" s="12">
        <v>56</v>
      </c>
      <c r="BD31" s="12">
        <v>64</v>
      </c>
      <c r="BE31" s="12">
        <v>9</v>
      </c>
      <c r="BF31" s="12">
        <v>27</v>
      </c>
      <c r="BG31" s="12">
        <v>1362</v>
      </c>
      <c r="BH31" s="12">
        <v>1004</v>
      </c>
      <c r="BI31" s="12">
        <v>2330</v>
      </c>
      <c r="BJ31" s="12">
        <v>3584</v>
      </c>
      <c r="BK31" s="12">
        <v>1.36</v>
      </c>
      <c r="BL31" s="12">
        <v>38</v>
      </c>
      <c r="BM31" s="12">
        <v>28</v>
      </c>
      <c r="BN31" s="12">
        <v>65</v>
      </c>
      <c r="BO31" s="12" t="s">
        <v>93</v>
      </c>
      <c r="BP31" s="12" t="s">
        <v>94</v>
      </c>
      <c r="BQ31" s="12" t="s">
        <v>95</v>
      </c>
    </row>
    <row r="32" spans="1:69">
      <c r="A32" s="13">
        <v>43.799999237060497</v>
      </c>
      <c r="B32" s="13">
        <v>98.900001525878906</v>
      </c>
      <c r="C32" s="13">
        <v>63.900001525878899</v>
      </c>
      <c r="D32" s="13">
        <v>0</v>
      </c>
      <c r="E32" s="13">
        <v>38.5</v>
      </c>
      <c r="F32" s="13">
        <v>53.799999237060497</v>
      </c>
      <c r="G32" s="13">
        <v>0</v>
      </c>
      <c r="H32" s="13">
        <v>7.6999998092651403</v>
      </c>
      <c r="I32" s="13">
        <v>100</v>
      </c>
      <c r="J32" s="13">
        <v>36.900001525878899</v>
      </c>
      <c r="K32" s="13">
        <v>61.700000762939503</v>
      </c>
      <c r="L32" s="13">
        <v>1.1000000238418599</v>
      </c>
      <c r="M32" s="13">
        <v>0.30000001192092901</v>
      </c>
      <c r="N32" s="13">
        <v>34.700000762939503</v>
      </c>
      <c r="O32" s="13">
        <v>0</v>
      </c>
      <c r="P32" s="13">
        <v>0</v>
      </c>
      <c r="Q32" s="13">
        <v>83.300003051757798</v>
      </c>
      <c r="R32" s="13">
        <v>0</v>
      </c>
      <c r="S32" s="13">
        <v>16.700000762939499</v>
      </c>
      <c r="T32" s="13">
        <v>100</v>
      </c>
      <c r="U32" s="13">
        <v>9.6000003814697301</v>
      </c>
      <c r="V32" s="13">
        <v>45.200000762939503</v>
      </c>
      <c r="W32" s="13">
        <v>6.5999999046325701</v>
      </c>
      <c r="X32" s="13">
        <v>38.5</v>
      </c>
      <c r="Y32" s="13">
        <v>44.299999237060497</v>
      </c>
      <c r="Z32" s="13">
        <v>99</v>
      </c>
      <c r="AA32" s="13">
        <v>64</v>
      </c>
      <c r="AB32" s="13">
        <v>63440</v>
      </c>
      <c r="AC32" s="13">
        <v>3.2999999523162802</v>
      </c>
      <c r="AD32" s="13">
        <v>2116</v>
      </c>
      <c r="AE32" s="13">
        <v>89.300003051757798</v>
      </c>
      <c r="AF32" s="13">
        <v>9.3999996185302699</v>
      </c>
      <c r="AG32" s="13">
        <v>1</v>
      </c>
      <c r="AH32" s="13">
        <v>0.20000000298023199</v>
      </c>
      <c r="AI32" s="13">
        <v>96.699996948242202</v>
      </c>
      <c r="AJ32" s="13">
        <v>34.599998474121101</v>
      </c>
      <c r="AK32" s="13">
        <v>1.29999995231628</v>
      </c>
      <c r="AL32" s="13">
        <v>63.900001525878899</v>
      </c>
      <c r="AM32" s="13">
        <v>0.30000001192092901</v>
      </c>
      <c r="AN32" s="13">
        <v>34.5</v>
      </c>
      <c r="AO32" s="13">
        <v>34221</v>
      </c>
      <c r="AP32" s="13">
        <v>2</v>
      </c>
      <c r="AQ32" s="13">
        <v>674</v>
      </c>
      <c r="AR32" s="13">
        <v>24.5</v>
      </c>
      <c r="AS32" s="13">
        <v>10.199999809265099</v>
      </c>
      <c r="AT32" s="13">
        <v>14.3999996185303</v>
      </c>
      <c r="AU32" s="13">
        <v>50.900001525878899</v>
      </c>
      <c r="AV32" s="13">
        <v>98</v>
      </c>
      <c r="AW32" s="13">
        <v>9.1999998092651403</v>
      </c>
      <c r="AX32" s="13">
        <v>46.700000762939503</v>
      </c>
      <c r="AY32" s="13">
        <v>6.6999998092651403</v>
      </c>
      <c r="AZ32" s="13">
        <v>37.400001525878899</v>
      </c>
      <c r="BA32" s="13">
        <v>1.29999995231628</v>
      </c>
      <c r="BB32" s="12" t="s">
        <v>168</v>
      </c>
      <c r="BC32" s="12">
        <v>64</v>
      </c>
      <c r="BD32" s="12">
        <v>28</v>
      </c>
      <c r="BE32" s="12">
        <v>10</v>
      </c>
      <c r="BF32" s="12">
        <v>62</v>
      </c>
      <c r="BG32" s="12">
        <v>788</v>
      </c>
      <c r="BH32" s="12">
        <v>556</v>
      </c>
      <c r="BI32" s="12">
        <v>1362</v>
      </c>
      <c r="BJ32" s="12">
        <v>1792</v>
      </c>
      <c r="BK32" s="12">
        <v>1.42</v>
      </c>
      <c r="BL32" s="12">
        <v>44</v>
      </c>
      <c r="BM32" s="12">
        <v>31</v>
      </c>
      <c r="BN32" s="12">
        <v>76</v>
      </c>
      <c r="BO32" s="12" t="s">
        <v>93</v>
      </c>
      <c r="BP32" s="12" t="s">
        <v>99</v>
      </c>
      <c r="BQ32" s="12" t="s">
        <v>95</v>
      </c>
    </row>
    <row r="33" spans="1:69">
      <c r="A33" s="13">
        <v>55.200000762939503</v>
      </c>
      <c r="B33" s="13">
        <v>99.099998474121094</v>
      </c>
      <c r="C33" s="13">
        <v>67.599998474121094</v>
      </c>
      <c r="D33" s="13">
        <v>0</v>
      </c>
      <c r="E33" s="13">
        <v>33.299999237060497</v>
      </c>
      <c r="F33" s="13">
        <v>33.299999237060497</v>
      </c>
      <c r="G33" s="13">
        <v>0</v>
      </c>
      <c r="H33" s="13">
        <v>33.299999237060497</v>
      </c>
      <c r="I33" s="13">
        <v>100</v>
      </c>
      <c r="J33" s="13">
        <v>41.099998474121101</v>
      </c>
      <c r="K33" s="13">
        <v>57</v>
      </c>
      <c r="L33" s="13">
        <v>0.89999997615814198</v>
      </c>
      <c r="M33" s="13">
        <v>0.89999997615814198</v>
      </c>
      <c r="N33" s="13">
        <v>30.399999618530298</v>
      </c>
      <c r="O33" s="13">
        <v>0</v>
      </c>
      <c r="P33" s="13"/>
      <c r="Q33" s="13"/>
      <c r="R33" s="13"/>
      <c r="S33" s="13"/>
      <c r="T33" s="13">
        <v>100</v>
      </c>
      <c r="U33" s="13">
        <v>11.3999996185303</v>
      </c>
      <c r="V33" s="13">
        <v>36</v>
      </c>
      <c r="W33" s="13">
        <v>4.9000000953674299</v>
      </c>
      <c r="X33" s="13">
        <v>47.799999237060497</v>
      </c>
      <c r="Y33" s="13">
        <v>54.299999237060497</v>
      </c>
      <c r="Z33" s="13">
        <v>99.199996948242202</v>
      </c>
      <c r="AA33" s="13">
        <v>67.300003051757798</v>
      </c>
      <c r="AB33" s="13">
        <v>66892</v>
      </c>
      <c r="AC33" s="13">
        <v>1.79999995231628</v>
      </c>
      <c r="AD33" s="13">
        <v>1186</v>
      </c>
      <c r="AE33" s="13">
        <v>80.400001525878906</v>
      </c>
      <c r="AF33" s="13">
        <v>12.3999996185303</v>
      </c>
      <c r="AG33" s="13">
        <v>4.6999998092651403</v>
      </c>
      <c r="AH33" s="13">
        <v>2.5</v>
      </c>
      <c r="AI33" s="13">
        <v>98.199996948242202</v>
      </c>
      <c r="AJ33" s="13">
        <v>39.5</v>
      </c>
      <c r="AK33" s="13">
        <v>0.89999997615814198</v>
      </c>
      <c r="AL33" s="13">
        <v>58.799999237060497</v>
      </c>
      <c r="AM33" s="13">
        <v>0.89999997615814198</v>
      </c>
      <c r="AN33" s="13">
        <v>30.700000762939499</v>
      </c>
      <c r="AO33" s="13">
        <v>30478</v>
      </c>
      <c r="AP33" s="13">
        <v>6.6999998092651403</v>
      </c>
      <c r="AQ33" s="13">
        <v>2043</v>
      </c>
      <c r="AR33" s="13">
        <v>26.600000381469702</v>
      </c>
      <c r="AS33" s="13">
        <v>18.299999237060501</v>
      </c>
      <c r="AT33" s="13">
        <v>14.6000003814697</v>
      </c>
      <c r="AU33" s="13">
        <v>40.5</v>
      </c>
      <c r="AV33" s="13">
        <v>93.300003051757798</v>
      </c>
      <c r="AW33" s="13">
        <v>9.6000003814697301</v>
      </c>
      <c r="AX33" s="13">
        <v>37.799999237060497</v>
      </c>
      <c r="AY33" s="13">
        <v>4</v>
      </c>
      <c r="AZ33" s="13">
        <v>48.5</v>
      </c>
      <c r="BA33" s="13">
        <v>1.79999995231628</v>
      </c>
      <c r="BB33" s="12" t="s">
        <v>168</v>
      </c>
      <c r="BC33" s="12">
        <v>33</v>
      </c>
      <c r="BD33" s="12">
        <v>56</v>
      </c>
      <c r="BE33" s="12">
        <v>18</v>
      </c>
      <c r="BF33" s="12">
        <v>26</v>
      </c>
      <c r="BG33" s="12">
        <v>795</v>
      </c>
      <c r="BH33" s="12">
        <v>407</v>
      </c>
      <c r="BI33" s="12">
        <v>1238</v>
      </c>
      <c r="BJ33" s="12">
        <v>1848</v>
      </c>
      <c r="BK33" s="12">
        <v>1.95</v>
      </c>
      <c r="BL33" s="12">
        <v>43</v>
      </c>
      <c r="BM33" s="12">
        <v>22</v>
      </c>
      <c r="BN33" s="12">
        <v>67</v>
      </c>
      <c r="BO33" s="12" t="s">
        <v>93</v>
      </c>
      <c r="BP33" s="12" t="s">
        <v>94</v>
      </c>
      <c r="BQ33" s="12" t="s">
        <v>95</v>
      </c>
    </row>
    <row r="34" spans="1:69">
      <c r="A34" s="13">
        <v>64</v>
      </c>
      <c r="B34" s="13">
        <v>99.699996948242202</v>
      </c>
      <c r="C34" s="13">
        <v>74.800003051757798</v>
      </c>
      <c r="D34" s="13">
        <v>0</v>
      </c>
      <c r="E34" s="13">
        <v>25</v>
      </c>
      <c r="F34" s="13">
        <v>75</v>
      </c>
      <c r="G34" s="13">
        <v>0</v>
      </c>
      <c r="H34" s="13">
        <v>0</v>
      </c>
      <c r="I34" s="13">
        <v>100</v>
      </c>
      <c r="J34" s="13">
        <v>43.200000762939503</v>
      </c>
      <c r="K34" s="13">
        <v>55</v>
      </c>
      <c r="L34" s="13">
        <v>0.30000001192092901</v>
      </c>
      <c r="M34" s="13">
        <v>1.5</v>
      </c>
      <c r="N34" s="13">
        <v>23.5</v>
      </c>
      <c r="O34" s="13">
        <v>0</v>
      </c>
      <c r="P34" s="13">
        <v>0</v>
      </c>
      <c r="Q34" s="13">
        <v>50</v>
      </c>
      <c r="R34" s="13">
        <v>0</v>
      </c>
      <c r="S34" s="13">
        <v>50</v>
      </c>
      <c r="T34" s="13">
        <v>100</v>
      </c>
      <c r="U34" s="13">
        <v>9</v>
      </c>
      <c r="V34" s="13">
        <v>66.199996948242202</v>
      </c>
      <c r="W34" s="13">
        <v>0.30000001192092901</v>
      </c>
      <c r="X34" s="13">
        <v>24.5</v>
      </c>
      <c r="Y34" s="13">
        <v>61.299999237060497</v>
      </c>
      <c r="Z34" s="13">
        <v>99.599998474121094</v>
      </c>
      <c r="AA34" s="13">
        <v>74.900001525878906</v>
      </c>
      <c r="AB34" s="13">
        <v>50260</v>
      </c>
      <c r="AC34" s="13">
        <v>2.5999999046325701</v>
      </c>
      <c r="AD34" s="13">
        <v>1294</v>
      </c>
      <c r="AE34" s="13">
        <v>87.900001525878906</v>
      </c>
      <c r="AF34" s="13">
        <v>9.1999998092651403</v>
      </c>
      <c r="AG34" s="13">
        <v>1.20000004768372</v>
      </c>
      <c r="AH34" s="13">
        <v>1.70000004768372</v>
      </c>
      <c r="AI34" s="13">
        <v>97.400001525878906</v>
      </c>
      <c r="AJ34" s="13">
        <v>41</v>
      </c>
      <c r="AK34" s="13">
        <v>0.30000001192092901</v>
      </c>
      <c r="AL34" s="13">
        <v>57.099998474121101</v>
      </c>
      <c r="AM34" s="13">
        <v>1.6000000238418599</v>
      </c>
      <c r="AN34" s="13">
        <v>23.399999618530298</v>
      </c>
      <c r="AO34" s="13">
        <v>15699</v>
      </c>
      <c r="AP34" s="13">
        <v>2.2000000476837198</v>
      </c>
      <c r="AQ34" s="13">
        <v>352</v>
      </c>
      <c r="AR34" s="13">
        <v>20.700000762939499</v>
      </c>
      <c r="AS34" s="13">
        <v>24.100000381469702</v>
      </c>
      <c r="AT34" s="13">
        <v>2.5999999046325701</v>
      </c>
      <c r="AU34" s="13">
        <v>52.599998474121101</v>
      </c>
      <c r="AV34" s="13">
        <v>97.800003051757798</v>
      </c>
      <c r="AW34" s="13">
        <v>7.8000001907348597</v>
      </c>
      <c r="AX34" s="13">
        <v>67.800003051757798</v>
      </c>
      <c r="AY34" s="13">
        <v>0.30000001192092901</v>
      </c>
      <c r="AZ34" s="13">
        <v>24.200000762939499</v>
      </c>
      <c r="BA34" s="13">
        <v>1.6000000238418599</v>
      </c>
      <c r="BB34" s="12" t="s">
        <v>168</v>
      </c>
      <c r="BC34" s="12">
        <v>64</v>
      </c>
      <c r="BD34" s="12">
        <v>37</v>
      </c>
      <c r="BE34" s="12">
        <v>12</v>
      </c>
      <c r="BF34" s="12">
        <v>51</v>
      </c>
      <c r="BG34" s="12">
        <v>1397</v>
      </c>
      <c r="BH34" s="12">
        <v>568</v>
      </c>
      <c r="BI34" s="12">
        <v>1942</v>
      </c>
      <c r="BJ34" s="12">
        <v>2368</v>
      </c>
      <c r="BK34" s="12">
        <v>2.46</v>
      </c>
      <c r="BL34" s="12">
        <v>59</v>
      </c>
      <c r="BM34" s="12">
        <v>24</v>
      </c>
      <c r="BN34" s="12">
        <v>82</v>
      </c>
      <c r="BO34" s="12" t="s">
        <v>93</v>
      </c>
      <c r="BP34" s="12" t="s">
        <v>98</v>
      </c>
      <c r="BQ34" s="12" t="s">
        <v>95</v>
      </c>
    </row>
    <row r="35" spans="1:69">
      <c r="A35" s="13">
        <v>50.700000762939503</v>
      </c>
      <c r="B35" s="13">
        <v>99.599998474121094</v>
      </c>
      <c r="C35" s="13">
        <v>45.599998474121101</v>
      </c>
      <c r="D35" s="13">
        <v>0.10000000149011599</v>
      </c>
      <c r="E35" s="13">
        <v>69.199996948242202</v>
      </c>
      <c r="F35" s="13">
        <v>23.100000381469702</v>
      </c>
      <c r="G35" s="13">
        <v>7.6999998092651403</v>
      </c>
      <c r="H35" s="13">
        <v>0</v>
      </c>
      <c r="I35" s="13">
        <v>99.900001525878906</v>
      </c>
      <c r="J35" s="13">
        <v>52.299999237060497</v>
      </c>
      <c r="K35" s="13">
        <v>42.400001525878899</v>
      </c>
      <c r="L35" s="13">
        <v>4</v>
      </c>
      <c r="M35" s="13">
        <v>1.3999999761581401</v>
      </c>
      <c r="N35" s="13">
        <v>50.400001525878899</v>
      </c>
      <c r="O35" s="13">
        <v>0</v>
      </c>
      <c r="P35" s="13">
        <v>0</v>
      </c>
      <c r="Q35" s="13">
        <v>50</v>
      </c>
      <c r="R35" s="13">
        <v>0</v>
      </c>
      <c r="S35" s="13">
        <v>50</v>
      </c>
      <c r="T35" s="13">
        <v>100</v>
      </c>
      <c r="U35" s="13">
        <v>9.6000003814697301</v>
      </c>
      <c r="V35" s="13">
        <v>63.900001525878899</v>
      </c>
      <c r="W35" s="13">
        <v>3.4000000953674299</v>
      </c>
      <c r="X35" s="13">
        <v>23.100000381469702</v>
      </c>
      <c r="Y35" s="13">
        <v>48.400001525878899</v>
      </c>
      <c r="Z35" s="13">
        <v>99.5</v>
      </c>
      <c r="AA35" s="13">
        <v>46.200000762939503</v>
      </c>
      <c r="AB35" s="13">
        <v>45920</v>
      </c>
      <c r="AC35" s="13">
        <v>4.4000000953674299</v>
      </c>
      <c r="AD35" s="13">
        <v>2000</v>
      </c>
      <c r="AE35" s="13">
        <v>90.400001525878906</v>
      </c>
      <c r="AF35" s="13">
        <v>6.1999998092651403</v>
      </c>
      <c r="AG35" s="13">
        <v>2.7000000476837198</v>
      </c>
      <c r="AH35" s="13">
        <v>0.80000001192092896</v>
      </c>
      <c r="AI35" s="13">
        <v>95.699996948242202</v>
      </c>
      <c r="AJ35" s="13">
        <v>51</v>
      </c>
      <c r="AK35" s="13">
        <v>3.9000000953674299</v>
      </c>
      <c r="AL35" s="13">
        <v>43.799999237060497</v>
      </c>
      <c r="AM35" s="13">
        <v>1.29999995231628</v>
      </c>
      <c r="AN35" s="13">
        <v>49.5</v>
      </c>
      <c r="AO35" s="13">
        <v>49117</v>
      </c>
      <c r="AP35" s="13">
        <v>2.2000000476837198</v>
      </c>
      <c r="AQ35" s="13">
        <v>1081</v>
      </c>
      <c r="AR35" s="13">
        <v>47.5</v>
      </c>
      <c r="AS35" s="13">
        <v>24.299999237060501</v>
      </c>
      <c r="AT35" s="13">
        <v>5.0999999046325701</v>
      </c>
      <c r="AU35" s="13">
        <v>23</v>
      </c>
      <c r="AV35" s="13">
        <v>97.800003051757798</v>
      </c>
      <c r="AW35" s="13">
        <v>8.5</v>
      </c>
      <c r="AX35" s="13">
        <v>64.800003051757798</v>
      </c>
      <c r="AY35" s="13">
        <v>3.2000000476837198</v>
      </c>
      <c r="AZ35" s="13">
        <v>23.600000381469702</v>
      </c>
      <c r="BA35" s="13">
        <v>4</v>
      </c>
      <c r="BB35" s="12" t="s">
        <v>168</v>
      </c>
      <c r="BC35" s="12">
        <v>60</v>
      </c>
      <c r="BD35" s="12">
        <v>42</v>
      </c>
      <c r="BE35" s="12">
        <v>9</v>
      </c>
      <c r="BF35" s="12">
        <v>49</v>
      </c>
      <c r="BG35" s="12">
        <v>882</v>
      </c>
      <c r="BH35" s="12">
        <v>907</v>
      </c>
      <c r="BI35" s="12">
        <v>1865</v>
      </c>
      <c r="BJ35" s="12">
        <v>2520</v>
      </c>
      <c r="BK35" s="12">
        <v>0.97</v>
      </c>
      <c r="BL35" s="12">
        <v>35</v>
      </c>
      <c r="BM35" s="12">
        <v>36</v>
      </c>
      <c r="BN35" s="12">
        <v>74</v>
      </c>
      <c r="BO35" s="12" t="s">
        <v>93</v>
      </c>
      <c r="BP35" s="12" t="s">
        <v>94</v>
      </c>
      <c r="BQ35" s="12" t="s">
        <v>95</v>
      </c>
    </row>
    <row r="36" spans="1:69">
      <c r="A36" s="13">
        <v>58.099998474121101</v>
      </c>
      <c r="B36" s="13">
        <v>99.300003051757798</v>
      </c>
      <c r="C36" s="13">
        <v>51</v>
      </c>
      <c r="D36" s="13">
        <v>0</v>
      </c>
      <c r="E36" s="13">
        <v>0</v>
      </c>
      <c r="F36" s="13">
        <v>100</v>
      </c>
      <c r="G36" s="13">
        <v>0</v>
      </c>
      <c r="H36" s="13">
        <v>0</v>
      </c>
      <c r="I36" s="13">
        <v>100</v>
      </c>
      <c r="J36" s="13">
        <v>66.400001525878906</v>
      </c>
      <c r="K36" s="13">
        <v>31.5</v>
      </c>
      <c r="L36" s="13">
        <v>1.79999995231628</v>
      </c>
      <c r="M36" s="13">
        <v>0.20000000298023199</v>
      </c>
      <c r="N36" s="13">
        <v>40.099998474121101</v>
      </c>
      <c r="O36" s="13">
        <v>0</v>
      </c>
      <c r="P36" s="13">
        <v>0</v>
      </c>
      <c r="Q36" s="13">
        <v>100</v>
      </c>
      <c r="R36" s="13">
        <v>0</v>
      </c>
      <c r="S36" s="13">
        <v>0</v>
      </c>
      <c r="T36" s="13">
        <v>100</v>
      </c>
      <c r="U36" s="13">
        <v>22.399999618530298</v>
      </c>
      <c r="V36" s="13">
        <v>23.399999618530298</v>
      </c>
      <c r="W36" s="13">
        <v>4.9000000953674299</v>
      </c>
      <c r="X36" s="13">
        <v>49.400001525878899</v>
      </c>
      <c r="Y36" s="13">
        <v>57.099998474121101</v>
      </c>
      <c r="Z36" s="13">
        <v>99.300003051757798</v>
      </c>
      <c r="AA36" s="13">
        <v>51</v>
      </c>
      <c r="AB36" s="13">
        <v>50365</v>
      </c>
      <c r="AC36" s="13">
        <v>4.0999999046325701</v>
      </c>
      <c r="AD36" s="13">
        <v>2070</v>
      </c>
      <c r="AE36" s="13">
        <v>91.900001525878906</v>
      </c>
      <c r="AF36" s="13">
        <v>7.1999998092651403</v>
      </c>
      <c r="AG36" s="13">
        <v>0.89999997615814198</v>
      </c>
      <c r="AH36" s="13">
        <v>0</v>
      </c>
      <c r="AI36" s="13">
        <v>95.900001525878906</v>
      </c>
      <c r="AJ36" s="13">
        <v>65.400001525878906</v>
      </c>
      <c r="AK36" s="13">
        <v>1.79999995231628</v>
      </c>
      <c r="AL36" s="13">
        <v>32.599998474121101</v>
      </c>
      <c r="AM36" s="13">
        <v>0.20000000298023199</v>
      </c>
      <c r="AN36" s="13">
        <v>40</v>
      </c>
      <c r="AO36" s="13">
        <v>39531</v>
      </c>
      <c r="AP36" s="13">
        <v>2.2000000476837198</v>
      </c>
      <c r="AQ36" s="13">
        <v>857</v>
      </c>
      <c r="AR36" s="13">
        <v>41.5</v>
      </c>
      <c r="AS36" s="13">
        <v>5.5</v>
      </c>
      <c r="AT36" s="13">
        <v>11.6000003814697</v>
      </c>
      <c r="AU36" s="13">
        <v>41.400001525878899</v>
      </c>
      <c r="AV36" s="13">
        <v>97.900001525878906</v>
      </c>
      <c r="AW36" s="13">
        <v>21.299999237060501</v>
      </c>
      <c r="AX36" s="13">
        <v>24.299999237060501</v>
      </c>
      <c r="AY36" s="13">
        <v>4.9000000953674299</v>
      </c>
      <c r="AZ36" s="13">
        <v>49.5</v>
      </c>
      <c r="BA36" s="13">
        <v>8.3000001907348597</v>
      </c>
      <c r="BB36" s="12" t="s">
        <v>168</v>
      </c>
      <c r="BC36" s="12">
        <v>28</v>
      </c>
      <c r="BD36" s="12">
        <v>41</v>
      </c>
      <c r="BE36" s="12">
        <v>10</v>
      </c>
      <c r="BF36" s="12">
        <v>49</v>
      </c>
      <c r="BG36" s="12">
        <v>413</v>
      </c>
      <c r="BH36" s="12">
        <v>367</v>
      </c>
      <c r="BI36" s="12">
        <v>850</v>
      </c>
      <c r="BJ36" s="12">
        <v>1148</v>
      </c>
      <c r="BK36" s="12">
        <v>1.1200000000000001</v>
      </c>
      <c r="BL36" s="12">
        <v>36</v>
      </c>
      <c r="BM36" s="12">
        <v>32</v>
      </c>
      <c r="BN36" s="12">
        <v>74</v>
      </c>
      <c r="BO36" s="12" t="s">
        <v>93</v>
      </c>
      <c r="BP36" s="12" t="s">
        <v>94</v>
      </c>
      <c r="BQ36" s="12" t="s">
        <v>95</v>
      </c>
    </row>
    <row r="37" spans="1:69">
      <c r="A37" s="13">
        <v>50.900001525878899</v>
      </c>
      <c r="B37" s="13">
        <v>99.400001525878906</v>
      </c>
      <c r="C37" s="13">
        <v>64.800003051757798</v>
      </c>
      <c r="D37" s="13">
        <v>0</v>
      </c>
      <c r="E37" s="13">
        <v>0</v>
      </c>
      <c r="F37" s="13">
        <v>100</v>
      </c>
      <c r="G37" s="13">
        <v>0</v>
      </c>
      <c r="H37" s="13">
        <v>0</v>
      </c>
      <c r="I37" s="13">
        <v>100</v>
      </c>
      <c r="J37" s="13">
        <v>50.200000762939503</v>
      </c>
      <c r="K37" s="13">
        <v>49.700000762939503</v>
      </c>
      <c r="L37" s="13">
        <v>0.10000000149011599</v>
      </c>
      <c r="M37" s="13">
        <v>0</v>
      </c>
      <c r="N37" s="13">
        <v>32.299999237060497</v>
      </c>
      <c r="O37" s="13">
        <v>0</v>
      </c>
      <c r="P37" s="13"/>
      <c r="Q37" s="13"/>
      <c r="R37" s="13"/>
      <c r="S37" s="13"/>
      <c r="T37" s="13">
        <v>100</v>
      </c>
      <c r="U37" s="13">
        <v>24.200000762939499</v>
      </c>
      <c r="V37" s="13">
        <v>58.200000762939503</v>
      </c>
      <c r="W37" s="13">
        <v>5</v>
      </c>
      <c r="X37" s="13">
        <v>12.5</v>
      </c>
      <c r="Y37" s="13">
        <v>49.799999237060497</v>
      </c>
      <c r="Z37" s="13">
        <v>99.5</v>
      </c>
      <c r="AA37" s="13">
        <v>64.599998474121094</v>
      </c>
      <c r="AB37" s="13">
        <v>63955</v>
      </c>
      <c r="AC37" s="13">
        <v>2.2999999523162802</v>
      </c>
      <c r="AD37" s="13">
        <v>1452</v>
      </c>
      <c r="AE37" s="13">
        <v>90.599998474121094</v>
      </c>
      <c r="AF37" s="13">
        <v>9.3999996185302699</v>
      </c>
      <c r="AG37" s="13">
        <v>0</v>
      </c>
      <c r="AH37" s="13">
        <v>0</v>
      </c>
      <c r="AI37" s="13">
        <v>97.699996948242202</v>
      </c>
      <c r="AJ37" s="13">
        <v>48.400001525878899</v>
      </c>
      <c r="AK37" s="13">
        <v>0.10000000149011599</v>
      </c>
      <c r="AL37" s="13">
        <v>51.599998474121101</v>
      </c>
      <c r="AM37" s="13">
        <v>0</v>
      </c>
      <c r="AN37" s="13">
        <v>32.599998474121101</v>
      </c>
      <c r="AO37" s="13">
        <v>32243</v>
      </c>
      <c r="AP37" s="13">
        <v>1.3999999761581401</v>
      </c>
      <c r="AQ37" s="13">
        <v>437</v>
      </c>
      <c r="AR37" s="13">
        <v>57.900001525878899</v>
      </c>
      <c r="AS37" s="13">
        <v>14.3999996185303</v>
      </c>
      <c r="AT37" s="13">
        <v>9.8000001907348597</v>
      </c>
      <c r="AU37" s="13">
        <v>17.799999237060501</v>
      </c>
      <c r="AV37" s="13">
        <v>98.699996948242202</v>
      </c>
      <c r="AW37" s="13">
        <v>23.100000381469702</v>
      </c>
      <c r="AX37" s="13">
        <v>59.5</v>
      </c>
      <c r="AY37" s="13">
        <v>5</v>
      </c>
      <c r="AZ37" s="13">
        <v>12.3999996185303</v>
      </c>
      <c r="BA37" s="13">
        <v>2.4000000953674299</v>
      </c>
      <c r="BB37" s="12" t="s">
        <v>168</v>
      </c>
      <c r="BC37" s="12">
        <v>62</v>
      </c>
      <c r="BD37" s="12">
        <v>20</v>
      </c>
      <c r="BE37" s="12">
        <v>8</v>
      </c>
      <c r="BF37" s="12">
        <v>72</v>
      </c>
      <c r="BG37" s="12">
        <v>670</v>
      </c>
      <c r="BH37" s="12">
        <v>322</v>
      </c>
      <c r="BI37" s="12">
        <v>1029</v>
      </c>
      <c r="BJ37" s="12">
        <v>1240</v>
      </c>
      <c r="BK37" s="12">
        <v>2.08</v>
      </c>
      <c r="BL37" s="12">
        <v>54</v>
      </c>
      <c r="BM37" s="12">
        <v>26</v>
      </c>
      <c r="BN37" s="12">
        <v>83</v>
      </c>
      <c r="BO37" s="12" t="s">
        <v>93</v>
      </c>
      <c r="BP37" s="12" t="s">
        <v>98</v>
      </c>
      <c r="BQ37" s="12" t="s">
        <v>95</v>
      </c>
    </row>
    <row r="38" spans="1:69">
      <c r="A38" s="13">
        <v>57.299999237060497</v>
      </c>
      <c r="B38" s="13">
        <v>99.099998474121094</v>
      </c>
      <c r="C38" s="13">
        <v>59.400001525878899</v>
      </c>
      <c r="D38" s="13">
        <v>0</v>
      </c>
      <c r="E38" s="13">
        <v>100</v>
      </c>
      <c r="F38" s="13">
        <v>0</v>
      </c>
      <c r="G38" s="13">
        <v>0</v>
      </c>
      <c r="H38" s="13">
        <v>0</v>
      </c>
      <c r="I38" s="13">
        <v>100</v>
      </c>
      <c r="J38" s="13">
        <v>51</v>
      </c>
      <c r="K38" s="13">
        <v>43.599998474121101</v>
      </c>
      <c r="L38" s="13">
        <v>0.89999997615814198</v>
      </c>
      <c r="M38" s="13">
        <v>4.5</v>
      </c>
      <c r="N38" s="13">
        <v>38</v>
      </c>
      <c r="O38" s="13">
        <v>0</v>
      </c>
      <c r="P38" s="13">
        <v>0</v>
      </c>
      <c r="Q38" s="13">
        <v>100</v>
      </c>
      <c r="R38" s="13">
        <v>0</v>
      </c>
      <c r="S38" s="13">
        <v>0</v>
      </c>
      <c r="T38" s="13">
        <v>100</v>
      </c>
      <c r="U38" s="13">
        <v>26.799999237060501</v>
      </c>
      <c r="V38" s="13">
        <v>33.700000762939503</v>
      </c>
      <c r="W38" s="13">
        <v>9</v>
      </c>
      <c r="X38" s="13">
        <v>30.5</v>
      </c>
      <c r="Y38" s="13">
        <v>55.799999237060497</v>
      </c>
      <c r="Z38" s="13">
        <v>99.199996948242202</v>
      </c>
      <c r="AA38" s="13">
        <v>58.5</v>
      </c>
      <c r="AB38" s="13">
        <v>58091</v>
      </c>
      <c r="AC38" s="13">
        <v>2.7999999523162802</v>
      </c>
      <c r="AD38" s="13">
        <v>1611</v>
      </c>
      <c r="AE38" s="13">
        <v>88.599998474121094</v>
      </c>
      <c r="AF38" s="13">
        <v>5.4000000953674299</v>
      </c>
      <c r="AG38" s="13">
        <v>1</v>
      </c>
      <c r="AH38" s="13">
        <v>5</v>
      </c>
      <c r="AI38" s="13">
        <v>97.199996948242202</v>
      </c>
      <c r="AJ38" s="13">
        <v>50</v>
      </c>
      <c r="AK38" s="13">
        <v>0.89999997615814198</v>
      </c>
      <c r="AL38" s="13">
        <v>44.400001525878899</v>
      </c>
      <c r="AM38" s="13">
        <v>4.6999998092651403</v>
      </c>
      <c r="AN38" s="13">
        <v>38.799999237060497</v>
      </c>
      <c r="AO38" s="13">
        <v>38452</v>
      </c>
      <c r="AP38" s="13">
        <v>2.2000000476837198</v>
      </c>
      <c r="AQ38" s="13">
        <v>847</v>
      </c>
      <c r="AR38" s="13">
        <v>49.799999237060497</v>
      </c>
      <c r="AS38" s="13">
        <v>15.800000190734901</v>
      </c>
      <c r="AT38" s="13">
        <v>11.8999996185303</v>
      </c>
      <c r="AU38" s="13">
        <v>22.399999618530298</v>
      </c>
      <c r="AV38" s="13">
        <v>97.800003051757798</v>
      </c>
      <c r="AW38" s="13">
        <v>25.799999237060501</v>
      </c>
      <c r="AX38" s="13">
        <v>32.900001525878899</v>
      </c>
      <c r="AY38" s="13">
        <v>9.8000001907348597</v>
      </c>
      <c r="AZ38" s="13">
        <v>31.399999618530298</v>
      </c>
      <c r="BA38" s="13">
        <v>2.5999999046325701</v>
      </c>
      <c r="BB38" s="12" t="s">
        <v>168</v>
      </c>
      <c r="BC38" s="12">
        <v>64</v>
      </c>
      <c r="BD38" s="12">
        <v>38</v>
      </c>
      <c r="BE38" s="12">
        <v>9</v>
      </c>
      <c r="BF38" s="12">
        <v>53</v>
      </c>
      <c r="BG38" s="12">
        <v>1094</v>
      </c>
      <c r="BH38" s="12">
        <v>778</v>
      </c>
      <c r="BI38" s="12">
        <v>1921</v>
      </c>
      <c r="BJ38" s="12">
        <v>2432</v>
      </c>
      <c r="BK38" s="12">
        <v>1.41</v>
      </c>
      <c r="BL38" s="12">
        <v>45</v>
      </c>
      <c r="BM38" s="12">
        <v>32</v>
      </c>
      <c r="BN38" s="12">
        <v>79</v>
      </c>
      <c r="BO38" s="12" t="s">
        <v>93</v>
      </c>
      <c r="BP38" s="12" t="s">
        <v>99</v>
      </c>
      <c r="BQ38" s="12" t="s">
        <v>95</v>
      </c>
    </row>
    <row r="39" spans="1:69">
      <c r="A39" s="13">
        <v>56.400001525878899</v>
      </c>
      <c r="B39" s="13">
        <v>99.300003051757798</v>
      </c>
      <c r="C39" s="13">
        <v>56.200000762939503</v>
      </c>
      <c r="D39" s="13">
        <v>0</v>
      </c>
      <c r="E39" s="13">
        <v>0</v>
      </c>
      <c r="F39" s="13">
        <v>100</v>
      </c>
      <c r="G39" s="13">
        <v>0</v>
      </c>
      <c r="H39" s="13">
        <v>0</v>
      </c>
      <c r="I39" s="13">
        <v>100</v>
      </c>
      <c r="J39" s="13">
        <v>37.900001525878899</v>
      </c>
      <c r="K39" s="13">
        <v>61.900001525878899</v>
      </c>
      <c r="L39" s="13">
        <v>0.20000000298023199</v>
      </c>
      <c r="M39" s="13">
        <v>0</v>
      </c>
      <c r="N39" s="13">
        <v>37.099998474121101</v>
      </c>
      <c r="O39" s="13">
        <v>0</v>
      </c>
      <c r="P39" s="13">
        <v>0</v>
      </c>
      <c r="Q39" s="13">
        <v>100</v>
      </c>
      <c r="R39" s="13">
        <v>0</v>
      </c>
      <c r="S39" s="13">
        <v>0</v>
      </c>
      <c r="T39" s="13">
        <v>100</v>
      </c>
      <c r="U39" s="13">
        <v>11</v>
      </c>
      <c r="V39" s="13">
        <v>69.900001525878906</v>
      </c>
      <c r="W39" s="13">
        <v>2.7999999523162802</v>
      </c>
      <c r="X39" s="13">
        <v>16.299999237060501</v>
      </c>
      <c r="Y39" s="13">
        <v>61.400001525878899</v>
      </c>
      <c r="Z39" s="13">
        <v>99.5</v>
      </c>
      <c r="AA39" s="13">
        <v>56.400001525878899</v>
      </c>
      <c r="AB39" s="13">
        <v>55076</v>
      </c>
      <c r="AC39" s="13">
        <v>1.70000004768372</v>
      </c>
      <c r="AD39" s="13">
        <v>962</v>
      </c>
      <c r="AE39" s="13">
        <v>85.699996948242202</v>
      </c>
      <c r="AF39" s="13">
        <v>14.199999809265099</v>
      </c>
      <c r="AG39" s="13">
        <v>0</v>
      </c>
      <c r="AH39" s="13">
        <v>0.10000000149011599</v>
      </c>
      <c r="AI39" s="13">
        <v>98.199996948242202</v>
      </c>
      <c r="AJ39" s="13">
        <v>32.599998474121101</v>
      </c>
      <c r="AK39" s="13">
        <v>0.20000000298023199</v>
      </c>
      <c r="AL39" s="13">
        <v>67.099998474121094</v>
      </c>
      <c r="AM39" s="13">
        <v>0.10000000149011599</v>
      </c>
      <c r="AN39" s="13">
        <v>36.900001525878899</v>
      </c>
      <c r="AO39" s="13">
        <v>36038</v>
      </c>
      <c r="AP39" s="13">
        <v>0.80000001192092896</v>
      </c>
      <c r="AQ39" s="13">
        <v>280</v>
      </c>
      <c r="AR39" s="13">
        <v>31.100000381469702</v>
      </c>
      <c r="AS39" s="13">
        <v>27.100000381469702</v>
      </c>
      <c r="AT39" s="13">
        <v>10</v>
      </c>
      <c r="AU39" s="13">
        <v>31.799999237060501</v>
      </c>
      <c r="AV39" s="13">
        <v>99.199996948242202</v>
      </c>
      <c r="AW39" s="13">
        <v>9.8000001907348597</v>
      </c>
      <c r="AX39" s="13">
        <v>71.199996948242202</v>
      </c>
      <c r="AY39" s="13">
        <v>2.7000000476837198</v>
      </c>
      <c r="AZ39" s="13">
        <v>16.299999237060501</v>
      </c>
      <c r="BA39" s="13">
        <v>6</v>
      </c>
      <c r="BB39" s="12" t="s">
        <v>168</v>
      </c>
      <c r="BC39" s="12">
        <v>67</v>
      </c>
      <c r="BD39" s="12">
        <v>28</v>
      </c>
      <c r="BE39" s="12">
        <v>10</v>
      </c>
      <c r="BF39" s="12">
        <v>72</v>
      </c>
      <c r="BG39" s="12">
        <v>788</v>
      </c>
      <c r="BH39" s="12">
        <v>544</v>
      </c>
      <c r="BI39" s="12">
        <v>1407</v>
      </c>
      <c r="BJ39" s="12">
        <v>1876</v>
      </c>
      <c r="BK39" s="12">
        <v>1.45</v>
      </c>
      <c r="BL39" s="12">
        <v>42</v>
      </c>
      <c r="BM39" s="12">
        <v>29</v>
      </c>
      <c r="BN39" s="12">
        <v>75</v>
      </c>
      <c r="BO39" s="12" t="s">
        <v>93</v>
      </c>
      <c r="BP39" s="12" t="s">
        <v>99</v>
      </c>
      <c r="BQ39" s="12" t="s">
        <v>95</v>
      </c>
    </row>
    <row r="40" spans="1:69">
      <c r="A40" s="13">
        <v>63.599998474121101</v>
      </c>
      <c r="B40" s="13">
        <v>99.099998474121094</v>
      </c>
      <c r="C40" s="13">
        <v>49.299999237060497</v>
      </c>
      <c r="D40" s="13">
        <v>0</v>
      </c>
      <c r="E40" s="13">
        <v>66.699996948242202</v>
      </c>
      <c r="F40" s="13">
        <v>33.299999237060497</v>
      </c>
      <c r="G40" s="13">
        <v>0</v>
      </c>
      <c r="H40" s="13">
        <v>0</v>
      </c>
      <c r="I40" s="13">
        <v>100</v>
      </c>
      <c r="J40" s="13">
        <v>58</v>
      </c>
      <c r="K40" s="13">
        <v>37.200000762939503</v>
      </c>
      <c r="L40" s="13">
        <v>2.7999999523162802</v>
      </c>
      <c r="M40" s="13">
        <v>2.0999999046325701</v>
      </c>
      <c r="N40" s="13">
        <v>46.900001525878899</v>
      </c>
      <c r="O40" s="13">
        <v>0</v>
      </c>
      <c r="P40" s="13">
        <v>0</v>
      </c>
      <c r="Q40" s="13">
        <v>100</v>
      </c>
      <c r="R40" s="13">
        <v>0</v>
      </c>
      <c r="S40" s="13">
        <v>0</v>
      </c>
      <c r="T40" s="13">
        <v>100</v>
      </c>
      <c r="U40" s="13">
        <v>19.5</v>
      </c>
      <c r="V40" s="13">
        <v>47.900001525878899</v>
      </c>
      <c r="W40" s="13">
        <v>2.2000000476837198</v>
      </c>
      <c r="X40" s="13">
        <v>30.399999618530298</v>
      </c>
      <c r="Y40" s="13">
        <v>62.799999237060497</v>
      </c>
      <c r="Z40" s="13">
        <v>99.400001525878906</v>
      </c>
      <c r="AA40" s="13">
        <v>49.900001525878899</v>
      </c>
      <c r="AB40" s="13">
        <v>49720</v>
      </c>
      <c r="AC40" s="13">
        <v>1.8999999761581401</v>
      </c>
      <c r="AD40" s="13">
        <v>957</v>
      </c>
      <c r="AE40" s="13">
        <v>87.300003051757798</v>
      </c>
      <c r="AF40" s="13">
        <v>6.5999999046325701</v>
      </c>
      <c r="AG40" s="13">
        <v>4.1999998092651403</v>
      </c>
      <c r="AH40" s="13">
        <v>2</v>
      </c>
      <c r="AI40" s="13">
        <v>98.099998474121094</v>
      </c>
      <c r="AJ40" s="13">
        <v>55.5</v>
      </c>
      <c r="AK40" s="13">
        <v>2.7999999523162802</v>
      </c>
      <c r="AL40" s="13">
        <v>39.5</v>
      </c>
      <c r="AM40" s="13">
        <v>2.2000000476837198</v>
      </c>
      <c r="AN40" s="13">
        <v>46.5</v>
      </c>
      <c r="AO40" s="13">
        <v>46329</v>
      </c>
      <c r="AP40" s="13">
        <v>1</v>
      </c>
      <c r="AQ40" s="13">
        <v>478</v>
      </c>
      <c r="AR40" s="13">
        <v>28.5</v>
      </c>
      <c r="AS40" s="13">
        <v>11.699999809265099</v>
      </c>
      <c r="AT40" s="13">
        <v>4.4000000953674299</v>
      </c>
      <c r="AU40" s="13">
        <v>55.400001525878899</v>
      </c>
      <c r="AV40" s="13">
        <v>99</v>
      </c>
      <c r="AW40" s="13">
        <v>18.299999237060501</v>
      </c>
      <c r="AX40" s="13">
        <v>49.799999237060497</v>
      </c>
      <c r="AY40" s="13">
        <v>2.0999999046325701</v>
      </c>
      <c r="AZ40" s="13">
        <v>29.700000762939499</v>
      </c>
      <c r="BA40" s="13">
        <v>3.2000000476837198</v>
      </c>
      <c r="BB40" s="12" t="s">
        <v>168</v>
      </c>
      <c r="BC40" s="12">
        <v>53</v>
      </c>
      <c r="BD40" s="12">
        <v>36</v>
      </c>
      <c r="BE40" s="12">
        <v>8</v>
      </c>
      <c r="BF40" s="12">
        <v>57</v>
      </c>
      <c r="BG40" s="12">
        <v>782</v>
      </c>
      <c r="BH40" s="12">
        <v>763</v>
      </c>
      <c r="BI40" s="12">
        <v>1565</v>
      </c>
      <c r="BJ40" s="12">
        <v>1908</v>
      </c>
      <c r="BK40" s="12">
        <v>1.02</v>
      </c>
      <c r="BL40" s="12">
        <v>41</v>
      </c>
      <c r="BM40" s="12">
        <v>40</v>
      </c>
      <c r="BN40" s="12">
        <v>82</v>
      </c>
      <c r="BO40" s="12" t="s">
        <v>93</v>
      </c>
      <c r="BP40" s="12" t="s">
        <v>99</v>
      </c>
      <c r="BQ40" s="12" t="s">
        <v>95</v>
      </c>
    </row>
    <row r="41" spans="1:69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4"/>
      <c r="AE41" s="14"/>
      <c r="AF41" s="14"/>
      <c r="AG41" s="14"/>
      <c r="AH41" s="14"/>
      <c r="AI41" s="13"/>
      <c r="AJ41" s="13"/>
      <c r="AK41" s="13"/>
      <c r="AL41" s="13"/>
      <c r="AM41" s="13"/>
      <c r="AN41" s="13"/>
      <c r="AO41" s="13"/>
      <c r="AP41" s="13"/>
      <c r="AQ41" s="14"/>
      <c r="AR41" s="14"/>
      <c r="AS41" s="14"/>
      <c r="AT41" s="14"/>
      <c r="AU41" s="14"/>
      <c r="AV41" s="13"/>
      <c r="AW41" s="13"/>
      <c r="AX41" s="13"/>
      <c r="AY41" s="13"/>
      <c r="AZ41" s="13"/>
      <c r="BA41" s="13"/>
    </row>
    <row r="42" spans="1:69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</row>
    <row r="43" spans="1:69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</row>
    <row r="44" spans="1:69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</row>
    <row r="45" spans="1:69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</row>
    <row r="46" spans="1:69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</row>
    <row r="47" spans="1:69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</row>
    <row r="48" spans="1:69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</row>
    <row r="49" spans="1:53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</row>
    <row r="50" spans="1:53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</row>
    <row r="51" spans="1:53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</row>
    <row r="52" spans="1:53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</row>
    <row r="53" spans="1:53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</row>
    <row r="54" spans="1:53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</row>
    <row r="55" spans="1:53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</row>
    <row r="56" spans="1:53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</row>
    <row r="57" spans="1:53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</row>
    <row r="58" spans="1:53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</row>
    <row r="59" spans="1:53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</row>
    <row r="60" spans="1:53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</row>
    <row r="61" spans="1:53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</row>
    <row r="62" spans="1:53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</row>
    <row r="63" spans="1:53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</row>
    <row r="64" spans="1:53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</row>
    <row r="65" spans="1:53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</row>
    <row r="66" spans="1:53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</row>
    <row r="67" spans="1:53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</row>
    <row r="68" spans="1:53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</row>
    <row r="69" spans="1:53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</row>
    <row r="70" spans="1:53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</row>
    <row r="71" spans="1:53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</row>
    <row r="72" spans="1:53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</row>
    <row r="73" spans="1:53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</row>
    <row r="74" spans="1:53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</row>
    <row r="75" spans="1:53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</row>
    <row r="76" spans="1:53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</row>
    <row r="77" spans="1:53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</row>
    <row r="78" spans="1:53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</row>
    <row r="79" spans="1:53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</row>
    <row r="80" spans="1:53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</row>
    <row r="81" spans="1:69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</row>
    <row r="82" spans="1:69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</row>
    <row r="83" spans="1:69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</row>
    <row r="84" spans="1:69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</row>
    <row r="85" spans="1:69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</row>
    <row r="86" spans="1:69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</row>
    <row r="87" spans="1:69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</row>
    <row r="88" spans="1:69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</row>
    <row r="91" spans="1:69" s="11" customFormat="1" ht="11.25">
      <c r="A91" s="15" t="s">
        <v>114</v>
      </c>
      <c r="B91" s="15" t="s">
        <v>115</v>
      </c>
      <c r="C91" s="15" t="s">
        <v>116</v>
      </c>
      <c r="D91" s="15" t="s">
        <v>117</v>
      </c>
      <c r="E91" s="15" t="s">
        <v>118</v>
      </c>
      <c r="F91" s="15" t="s">
        <v>119</v>
      </c>
      <c r="G91" s="15" t="s">
        <v>120</v>
      </c>
      <c r="H91" s="15" t="s">
        <v>121</v>
      </c>
      <c r="I91" s="15" t="s">
        <v>122</v>
      </c>
      <c r="J91" s="15" t="s">
        <v>123</v>
      </c>
      <c r="K91" s="15" t="s">
        <v>124</v>
      </c>
      <c r="L91" s="15" t="s">
        <v>125</v>
      </c>
      <c r="M91" s="15" t="s">
        <v>126</v>
      </c>
      <c r="N91" s="15" t="s">
        <v>127</v>
      </c>
      <c r="O91" s="15" t="s">
        <v>128</v>
      </c>
      <c r="P91" s="15" t="s">
        <v>129</v>
      </c>
      <c r="Q91" s="15" t="s">
        <v>130</v>
      </c>
      <c r="R91" s="15" t="s">
        <v>131</v>
      </c>
      <c r="S91" s="15" t="s">
        <v>132</v>
      </c>
      <c r="T91" s="15" t="s">
        <v>133</v>
      </c>
      <c r="U91" s="15" t="s">
        <v>134</v>
      </c>
      <c r="V91" s="15" t="s">
        <v>135</v>
      </c>
      <c r="W91" s="15" t="s">
        <v>136</v>
      </c>
      <c r="X91" s="15" t="s">
        <v>137</v>
      </c>
      <c r="Y91" s="15" t="s">
        <v>138</v>
      </c>
      <c r="Z91" s="15" t="s">
        <v>139</v>
      </c>
      <c r="AA91" s="15" t="s">
        <v>140</v>
      </c>
      <c r="AB91" s="15" t="s">
        <v>141</v>
      </c>
      <c r="AC91" s="15" t="s">
        <v>142</v>
      </c>
      <c r="AD91" s="15" t="s">
        <v>143</v>
      </c>
      <c r="AE91" s="15" t="s">
        <v>144</v>
      </c>
      <c r="AF91" s="15" t="s">
        <v>145</v>
      </c>
      <c r="AG91" s="15" t="s">
        <v>146</v>
      </c>
      <c r="AH91" s="15" t="s">
        <v>147</v>
      </c>
      <c r="AI91" s="15" t="s">
        <v>148</v>
      </c>
      <c r="AJ91" s="15" t="s">
        <v>149</v>
      </c>
      <c r="AK91" s="15" t="s">
        <v>150</v>
      </c>
      <c r="AL91" s="15" t="s">
        <v>151</v>
      </c>
      <c r="AM91" s="15" t="s">
        <v>152</v>
      </c>
      <c r="AN91" s="15" t="s">
        <v>153</v>
      </c>
      <c r="AO91" s="15" t="s">
        <v>154</v>
      </c>
      <c r="AP91" s="15" t="s">
        <v>155</v>
      </c>
      <c r="AQ91" s="15" t="s">
        <v>156</v>
      </c>
      <c r="AR91" s="15" t="s">
        <v>157</v>
      </c>
      <c r="AS91" s="15" t="s">
        <v>158</v>
      </c>
      <c r="AT91" s="15" t="s">
        <v>159</v>
      </c>
      <c r="AU91" s="15" t="s">
        <v>160</v>
      </c>
      <c r="AV91" s="15" t="s">
        <v>161</v>
      </c>
      <c r="AW91" s="15" t="s">
        <v>162</v>
      </c>
      <c r="AX91" s="15" t="s">
        <v>163</v>
      </c>
      <c r="AY91" s="15" t="s">
        <v>164</v>
      </c>
      <c r="AZ91" s="15" t="s">
        <v>165</v>
      </c>
      <c r="BA91" s="15" t="s">
        <v>166</v>
      </c>
      <c r="BB91" s="15" t="s">
        <v>167</v>
      </c>
      <c r="BC91" s="15" t="s">
        <v>78</v>
      </c>
      <c r="BD91" s="15" t="s">
        <v>79</v>
      </c>
      <c r="BE91" s="15" t="s">
        <v>80</v>
      </c>
      <c r="BF91" s="15" t="s">
        <v>81</v>
      </c>
      <c r="BG91" s="15" t="s">
        <v>82</v>
      </c>
      <c r="BH91" s="15" t="s">
        <v>83</v>
      </c>
      <c r="BI91" s="15" t="s">
        <v>84</v>
      </c>
      <c r="BJ91" s="15" t="s">
        <v>85</v>
      </c>
      <c r="BK91" s="15" t="s">
        <v>86</v>
      </c>
      <c r="BL91" s="15" t="s">
        <v>87</v>
      </c>
      <c r="BM91" s="15" t="s">
        <v>88</v>
      </c>
      <c r="BN91" s="15" t="s">
        <v>89</v>
      </c>
      <c r="BO91" s="15" t="s">
        <v>90</v>
      </c>
      <c r="BP91" s="15" t="s">
        <v>91</v>
      </c>
      <c r="BQ91" s="15" t="s">
        <v>92</v>
      </c>
    </row>
    <row r="92" spans="1:69" ht="12.75" customHeight="1">
      <c r="A92" s="16">
        <v>5.5</v>
      </c>
      <c r="B92" s="16">
        <v>93.4</v>
      </c>
      <c r="C92" s="16">
        <v>68.400000000000006</v>
      </c>
      <c r="D92" s="16">
        <v>0.3</v>
      </c>
      <c r="E92" s="17">
        <v>0</v>
      </c>
      <c r="F92" s="17">
        <v>100</v>
      </c>
      <c r="G92" s="17">
        <v>0</v>
      </c>
      <c r="H92" s="17">
        <v>0</v>
      </c>
      <c r="I92" s="16">
        <v>99.7</v>
      </c>
      <c r="J92" s="16">
        <v>98.7</v>
      </c>
      <c r="K92" s="16">
        <v>0.7</v>
      </c>
      <c r="L92" s="16">
        <v>0.6</v>
      </c>
      <c r="M92" s="16">
        <v>0</v>
      </c>
      <c r="N92" s="16">
        <v>26.9</v>
      </c>
      <c r="O92" s="16">
        <v>0</v>
      </c>
      <c r="T92" s="16">
        <v>100</v>
      </c>
      <c r="U92" s="16">
        <v>55.4</v>
      </c>
      <c r="V92" s="16">
        <v>4.4000000000000004</v>
      </c>
      <c r="W92" s="16">
        <v>39</v>
      </c>
      <c r="X92" s="16">
        <v>1.2</v>
      </c>
      <c r="Y92" s="16">
        <v>6.2</v>
      </c>
      <c r="Z92" s="16">
        <v>94.9</v>
      </c>
      <c r="AA92" s="16">
        <v>65.3</v>
      </c>
      <c r="AB92" s="16">
        <v>2396</v>
      </c>
      <c r="AC92" s="16">
        <v>1.3</v>
      </c>
      <c r="AD92" s="18">
        <v>30</v>
      </c>
      <c r="AE92" s="18">
        <v>96.7</v>
      </c>
      <c r="AF92" s="18">
        <v>0</v>
      </c>
      <c r="AG92" s="18">
        <v>3.3</v>
      </c>
      <c r="AH92" s="18">
        <v>0</v>
      </c>
      <c r="AI92" s="16">
        <v>98.7</v>
      </c>
      <c r="AJ92" s="16">
        <v>98.6</v>
      </c>
      <c r="AK92" s="16">
        <v>1.2</v>
      </c>
      <c r="AL92" s="16">
        <v>0.2</v>
      </c>
      <c r="AM92" s="16">
        <v>0</v>
      </c>
      <c r="AN92" s="16">
        <v>26.2</v>
      </c>
      <c r="AO92" s="16">
        <v>963</v>
      </c>
      <c r="AP92" s="16">
        <v>3.3</v>
      </c>
      <c r="AQ92" s="18">
        <v>32</v>
      </c>
      <c r="AR92" s="18">
        <v>18.8</v>
      </c>
      <c r="AS92" s="18">
        <v>0</v>
      </c>
      <c r="AT92" s="18">
        <v>81.2</v>
      </c>
      <c r="AU92" s="18">
        <v>0</v>
      </c>
      <c r="AV92" s="16">
        <v>96.7</v>
      </c>
      <c r="AW92" s="16">
        <v>30.4</v>
      </c>
      <c r="AX92" s="16">
        <v>3.1</v>
      </c>
      <c r="AY92" s="16">
        <v>63.4</v>
      </c>
      <c r="AZ92" s="16">
        <v>3.1</v>
      </c>
      <c r="BA92" s="16">
        <v>5.6</v>
      </c>
      <c r="BB92" s="16" t="s">
        <v>168</v>
      </c>
      <c r="BC92" s="16">
        <v>51</v>
      </c>
      <c r="BD92" s="16">
        <v>27</v>
      </c>
      <c r="BE92" s="16">
        <v>9</v>
      </c>
      <c r="BF92" s="16">
        <v>64</v>
      </c>
      <c r="BG92" s="16">
        <v>441</v>
      </c>
      <c r="BH92" s="16">
        <v>303</v>
      </c>
      <c r="BI92" s="16">
        <v>812</v>
      </c>
      <c r="BJ92" s="16">
        <v>1377</v>
      </c>
      <c r="BK92" s="16">
        <v>1.45</v>
      </c>
      <c r="BL92" s="16">
        <v>32</v>
      </c>
      <c r="BM92" s="16">
        <v>22</v>
      </c>
      <c r="BN92" s="16">
        <v>59</v>
      </c>
      <c r="BO92" s="16" t="s">
        <v>93</v>
      </c>
      <c r="BP92" s="16" t="s">
        <v>99</v>
      </c>
      <c r="BQ92" s="16" t="s">
        <v>95</v>
      </c>
    </row>
    <row r="93" spans="1:69" ht="12.75" customHeight="1">
      <c r="A93" s="16">
        <v>8.5</v>
      </c>
      <c r="B93" s="16">
        <v>75.7</v>
      </c>
      <c r="C93" s="16">
        <v>66.7</v>
      </c>
      <c r="D93" s="16">
        <v>0</v>
      </c>
      <c r="E93" s="16">
        <v>33.299999999999997</v>
      </c>
      <c r="F93" s="16">
        <v>66.7</v>
      </c>
      <c r="G93" s="16">
        <v>0</v>
      </c>
      <c r="H93" s="16">
        <v>0</v>
      </c>
      <c r="I93" s="16">
        <v>100</v>
      </c>
      <c r="J93" s="16">
        <v>98.9</v>
      </c>
      <c r="K93" s="16">
        <v>0.9</v>
      </c>
      <c r="L93" s="16">
        <v>0.2</v>
      </c>
      <c r="M93" s="16">
        <v>0</v>
      </c>
      <c r="N93" s="16">
        <v>29.7</v>
      </c>
      <c r="O93" s="16">
        <v>0</v>
      </c>
      <c r="T93" s="16">
        <v>100</v>
      </c>
      <c r="U93" s="16">
        <v>56.3</v>
      </c>
      <c r="V93" s="16">
        <v>12.4</v>
      </c>
      <c r="W93" s="16">
        <v>27.2</v>
      </c>
      <c r="X93" s="16">
        <v>4</v>
      </c>
      <c r="Y93" s="16">
        <v>9.8000000000000007</v>
      </c>
      <c r="Z93" s="16">
        <v>95.2</v>
      </c>
      <c r="AA93" s="16">
        <v>60.4</v>
      </c>
      <c r="AB93" s="16">
        <v>44723</v>
      </c>
      <c r="AC93" s="16">
        <v>0.9</v>
      </c>
      <c r="AD93" s="16">
        <v>421</v>
      </c>
      <c r="AE93" s="16">
        <v>93.6</v>
      </c>
      <c r="AF93" s="16">
        <v>5.5</v>
      </c>
      <c r="AG93" s="16">
        <v>1</v>
      </c>
      <c r="AH93" s="16">
        <v>0</v>
      </c>
      <c r="AI93" s="16">
        <v>99.1</v>
      </c>
      <c r="AJ93" s="16">
        <v>98.8</v>
      </c>
      <c r="AK93" s="16">
        <v>0.4</v>
      </c>
      <c r="AL93" s="16">
        <v>0.8</v>
      </c>
      <c r="AM93" s="16">
        <v>0</v>
      </c>
      <c r="AN93" s="16">
        <v>28.2</v>
      </c>
      <c r="AO93" s="16">
        <v>20876</v>
      </c>
      <c r="AP93" s="16">
        <v>1.2</v>
      </c>
      <c r="AQ93" s="16">
        <v>257</v>
      </c>
      <c r="AR93" s="16">
        <v>38.1</v>
      </c>
      <c r="AS93" s="16">
        <v>1.9</v>
      </c>
      <c r="AT93" s="16">
        <v>51.4</v>
      </c>
      <c r="AU93" s="16">
        <v>8.6</v>
      </c>
      <c r="AV93" s="16">
        <v>98.8</v>
      </c>
      <c r="AW93" s="16">
        <v>51.6</v>
      </c>
      <c r="AX93" s="16">
        <v>10.7</v>
      </c>
      <c r="AY93" s="16">
        <v>33.4</v>
      </c>
      <c r="AZ93" s="16">
        <v>4.3</v>
      </c>
      <c r="BA93" s="16">
        <v>8.6999999999999993</v>
      </c>
      <c r="BB93" s="16" t="s">
        <v>168</v>
      </c>
      <c r="BC93" s="16">
        <v>48</v>
      </c>
      <c r="BD93" s="16">
        <v>21</v>
      </c>
      <c r="BE93" s="16">
        <v>9</v>
      </c>
      <c r="BF93" s="16">
        <v>70</v>
      </c>
      <c r="BG93" s="16">
        <v>403</v>
      </c>
      <c r="BH93" s="16">
        <v>181</v>
      </c>
      <c r="BI93" s="16">
        <v>635</v>
      </c>
      <c r="BJ93" s="16">
        <v>1008</v>
      </c>
      <c r="BK93" s="16">
        <v>2.2200000000000002</v>
      </c>
      <c r="BL93" s="16">
        <v>40</v>
      </c>
      <c r="BM93" s="16">
        <v>18</v>
      </c>
      <c r="BN93" s="16">
        <v>63</v>
      </c>
      <c r="BO93" s="16" t="s">
        <v>93</v>
      </c>
      <c r="BP93" s="16" t="s">
        <v>99</v>
      </c>
      <c r="BQ93" s="16" t="s">
        <v>95</v>
      </c>
    </row>
    <row r="94" spans="1:69" ht="12.75" customHeight="1">
      <c r="A94" s="16">
        <v>6</v>
      </c>
      <c r="B94" s="16">
        <v>82.2</v>
      </c>
      <c r="C94" s="16">
        <v>50.1</v>
      </c>
      <c r="D94" s="16">
        <v>0.1</v>
      </c>
      <c r="E94" s="16">
        <v>100</v>
      </c>
      <c r="F94" s="16">
        <v>0</v>
      </c>
      <c r="G94" s="16">
        <v>0</v>
      </c>
      <c r="H94" s="16">
        <v>0</v>
      </c>
      <c r="I94" s="16">
        <v>99.9</v>
      </c>
      <c r="J94" s="16">
        <v>99.4</v>
      </c>
      <c r="K94" s="16">
        <v>0.4</v>
      </c>
      <c r="L94" s="16">
        <v>0.2</v>
      </c>
      <c r="M94" s="16">
        <v>0</v>
      </c>
      <c r="N94" s="16">
        <v>38.4</v>
      </c>
      <c r="O94" s="16">
        <v>0.1</v>
      </c>
      <c r="P94" s="17">
        <v>60</v>
      </c>
      <c r="Q94" s="17">
        <v>20</v>
      </c>
      <c r="R94" s="17">
        <v>20</v>
      </c>
      <c r="S94" s="17">
        <v>0</v>
      </c>
      <c r="T94" s="16">
        <v>99.9</v>
      </c>
      <c r="U94" s="16">
        <v>69.400000000000006</v>
      </c>
      <c r="V94" s="16">
        <v>4.5</v>
      </c>
      <c r="W94" s="16">
        <v>25.2</v>
      </c>
      <c r="X94" s="16">
        <v>0.9</v>
      </c>
      <c r="Y94" s="16">
        <v>6.2</v>
      </c>
      <c r="Z94" s="16">
        <v>82.2</v>
      </c>
      <c r="AA94" s="16">
        <v>48.3</v>
      </c>
      <c r="AB94" s="16">
        <v>8958</v>
      </c>
      <c r="AC94" s="16">
        <v>1.4</v>
      </c>
      <c r="AD94" s="16">
        <v>125</v>
      </c>
      <c r="AE94" s="16">
        <v>89.6</v>
      </c>
      <c r="AF94" s="16">
        <v>10.4</v>
      </c>
      <c r="AG94" s="16">
        <v>0</v>
      </c>
      <c r="AH94" s="16">
        <v>0</v>
      </c>
      <c r="AI94" s="16">
        <v>98.6</v>
      </c>
      <c r="AJ94" s="16">
        <v>99</v>
      </c>
      <c r="AK94" s="16">
        <v>0.6</v>
      </c>
      <c r="AL94" s="16">
        <v>0.4</v>
      </c>
      <c r="AM94" s="16">
        <v>0</v>
      </c>
      <c r="AN94" s="16">
        <v>38.1</v>
      </c>
      <c r="AO94" s="16">
        <v>7051</v>
      </c>
      <c r="AP94" s="16">
        <v>4.8</v>
      </c>
      <c r="AQ94" s="16">
        <v>339</v>
      </c>
      <c r="AR94" s="16">
        <v>18.899999999999999</v>
      </c>
      <c r="AS94" s="16">
        <v>2.7</v>
      </c>
      <c r="AT94" s="16">
        <v>78.2</v>
      </c>
      <c r="AU94" s="16">
        <v>0.3</v>
      </c>
      <c r="AV94" s="16">
        <v>95.6</v>
      </c>
      <c r="AW94" s="16">
        <v>62.7</v>
      </c>
      <c r="AX94" s="16">
        <v>3.9</v>
      </c>
      <c r="AY94" s="16">
        <v>32.4</v>
      </c>
      <c r="AZ94" s="16">
        <v>1</v>
      </c>
      <c r="BA94" s="16">
        <v>5.8</v>
      </c>
      <c r="BB94" s="16" t="s">
        <v>168</v>
      </c>
      <c r="BC94" s="16">
        <v>66</v>
      </c>
      <c r="BD94" s="16">
        <v>13</v>
      </c>
      <c r="BE94" s="16">
        <v>10</v>
      </c>
      <c r="BF94" s="16">
        <v>76</v>
      </c>
      <c r="BG94" s="16">
        <v>257</v>
      </c>
      <c r="BH94" s="16">
        <v>214</v>
      </c>
      <c r="BI94" s="16">
        <v>480</v>
      </c>
      <c r="BJ94" s="16">
        <v>858</v>
      </c>
      <c r="BK94" s="16">
        <v>1.2</v>
      </c>
      <c r="BL94" s="16">
        <v>30</v>
      </c>
      <c r="BM94" s="16">
        <v>25</v>
      </c>
      <c r="BN94" s="16">
        <v>56</v>
      </c>
      <c r="BO94" s="16" t="s">
        <v>93</v>
      </c>
      <c r="BP94" s="16" t="s">
        <v>94</v>
      </c>
      <c r="BQ94" s="16" t="s">
        <v>95</v>
      </c>
    </row>
    <row r="95" spans="1:69" ht="12.75" customHeight="1">
      <c r="A95" s="16">
        <v>5.5</v>
      </c>
      <c r="B95" s="16">
        <v>92.4</v>
      </c>
      <c r="C95" s="16">
        <v>51.8</v>
      </c>
      <c r="D95" s="16">
        <v>0</v>
      </c>
      <c r="E95" s="19"/>
      <c r="F95" s="19"/>
      <c r="G95" s="19"/>
      <c r="H95" s="19"/>
      <c r="I95" s="16">
        <v>100</v>
      </c>
      <c r="J95" s="16">
        <v>92.8</v>
      </c>
      <c r="K95" s="16">
        <v>0.8</v>
      </c>
      <c r="L95" s="16">
        <v>6.4</v>
      </c>
      <c r="M95" s="16">
        <v>0</v>
      </c>
      <c r="N95" s="16">
        <v>34</v>
      </c>
      <c r="O95" s="16">
        <v>0</v>
      </c>
      <c r="P95" s="19"/>
      <c r="Q95" s="19"/>
      <c r="R95" s="19"/>
      <c r="S95" s="19"/>
      <c r="T95" s="16">
        <v>100</v>
      </c>
      <c r="U95" s="16">
        <v>44.9</v>
      </c>
      <c r="V95" s="16">
        <v>6.4</v>
      </c>
      <c r="W95" s="16">
        <v>44.6</v>
      </c>
      <c r="X95" s="16">
        <v>4.0999999999999996</v>
      </c>
      <c r="Y95" s="16">
        <v>3.9</v>
      </c>
      <c r="Z95" s="16">
        <v>84.5</v>
      </c>
      <c r="AA95" s="16">
        <v>51.1</v>
      </c>
      <c r="AB95" s="16">
        <v>7610</v>
      </c>
      <c r="AC95" s="16">
        <v>4.5</v>
      </c>
      <c r="AD95" s="16">
        <v>341</v>
      </c>
      <c r="AE95" s="16">
        <v>91.2</v>
      </c>
      <c r="AF95" s="16">
        <v>0.9</v>
      </c>
      <c r="AG95" s="16">
        <v>7.6</v>
      </c>
      <c r="AH95" s="16">
        <v>0.3</v>
      </c>
      <c r="AI95" s="16">
        <v>95.5</v>
      </c>
      <c r="AJ95" s="16">
        <v>83.2</v>
      </c>
      <c r="AK95" s="16">
        <v>16</v>
      </c>
      <c r="AL95" s="16">
        <v>0.7</v>
      </c>
      <c r="AM95" s="16">
        <v>0.1</v>
      </c>
      <c r="AN95" s="16">
        <v>32.200000000000003</v>
      </c>
      <c r="AO95" s="16">
        <v>4801</v>
      </c>
      <c r="AP95" s="16">
        <v>5.3</v>
      </c>
      <c r="AQ95" s="16">
        <v>255</v>
      </c>
      <c r="AR95" s="16">
        <v>30.6</v>
      </c>
      <c r="AS95" s="16">
        <v>3.9</v>
      </c>
      <c r="AT95" s="16">
        <v>62</v>
      </c>
      <c r="AU95" s="16">
        <v>3.5</v>
      </c>
      <c r="AV95" s="16">
        <v>94.8</v>
      </c>
      <c r="AW95" s="16">
        <v>33.799999999999997</v>
      </c>
      <c r="AX95" s="16">
        <v>3.9</v>
      </c>
      <c r="AY95" s="16">
        <v>59.6</v>
      </c>
      <c r="AZ95" s="16">
        <v>2.7</v>
      </c>
      <c r="BA95" s="16">
        <v>11.3</v>
      </c>
      <c r="BB95" s="16" t="s">
        <v>168</v>
      </c>
      <c r="BC95" s="16">
        <v>49</v>
      </c>
      <c r="BD95" s="16">
        <v>33</v>
      </c>
      <c r="BE95" s="16">
        <v>13</v>
      </c>
      <c r="BF95" s="16">
        <v>54</v>
      </c>
      <c r="BG95" s="16">
        <v>598</v>
      </c>
      <c r="BH95" s="16">
        <v>550</v>
      </c>
      <c r="BI95" s="16">
        <v>1180</v>
      </c>
      <c r="BJ95" s="16">
        <v>1617</v>
      </c>
      <c r="BK95" s="16">
        <v>1.0900000000000001</v>
      </c>
      <c r="BL95" s="16">
        <v>37</v>
      </c>
      <c r="BM95" s="16">
        <v>34</v>
      </c>
      <c r="BN95" s="16">
        <v>73</v>
      </c>
      <c r="BO95" s="16" t="s">
        <v>93</v>
      </c>
      <c r="BP95" s="16" t="s">
        <v>94</v>
      </c>
      <c r="BQ95" s="16" t="s">
        <v>95</v>
      </c>
    </row>
    <row r="96" spans="1:69" ht="12.75" customHeight="1">
      <c r="A96" s="16">
        <v>10.6</v>
      </c>
      <c r="B96" s="16">
        <v>98.3</v>
      </c>
      <c r="C96" s="16">
        <v>48.6</v>
      </c>
      <c r="D96" s="16">
        <v>0</v>
      </c>
      <c r="E96" s="19"/>
      <c r="F96" s="19"/>
      <c r="G96" s="19"/>
      <c r="H96" s="19"/>
      <c r="I96" s="16">
        <v>100</v>
      </c>
      <c r="J96" s="16">
        <v>98.5</v>
      </c>
      <c r="K96" s="16">
        <v>0.4</v>
      </c>
      <c r="L96" s="16">
        <v>1.1000000000000001</v>
      </c>
      <c r="M96" s="16">
        <v>0</v>
      </c>
      <c r="N96" s="16">
        <v>41.7</v>
      </c>
      <c r="O96" s="16">
        <v>0</v>
      </c>
      <c r="P96" s="19"/>
      <c r="Q96" s="19"/>
      <c r="R96" s="19"/>
      <c r="S96" s="19"/>
      <c r="T96" s="16">
        <v>100</v>
      </c>
      <c r="U96" s="16">
        <v>25.3</v>
      </c>
      <c r="V96" s="16">
        <v>4.5999999999999996</v>
      </c>
      <c r="W96" s="16">
        <v>63.2</v>
      </c>
      <c r="X96" s="16">
        <v>7</v>
      </c>
      <c r="Y96" s="16">
        <v>11.2</v>
      </c>
      <c r="Z96" s="16">
        <v>97.2</v>
      </c>
      <c r="AA96" s="16">
        <v>48.6</v>
      </c>
      <c r="AB96" s="16">
        <v>24078</v>
      </c>
      <c r="AC96" s="16">
        <v>1.4</v>
      </c>
      <c r="AD96" s="16">
        <v>335</v>
      </c>
      <c r="AE96" s="16">
        <v>95.2</v>
      </c>
      <c r="AF96" s="16">
        <v>1.5</v>
      </c>
      <c r="AG96" s="16">
        <v>3</v>
      </c>
      <c r="AH96" s="16">
        <v>0.3</v>
      </c>
      <c r="AI96" s="16">
        <v>98.6</v>
      </c>
      <c r="AJ96" s="16">
        <v>93.6</v>
      </c>
      <c r="AK96" s="16">
        <v>6</v>
      </c>
      <c r="AL96" s="16">
        <v>0.3</v>
      </c>
      <c r="AM96" s="16">
        <v>0.1</v>
      </c>
      <c r="AN96" s="16">
        <v>37.5</v>
      </c>
      <c r="AO96" s="16">
        <v>18551</v>
      </c>
      <c r="AP96" s="16">
        <v>1.9</v>
      </c>
      <c r="AQ96" s="16">
        <v>353</v>
      </c>
      <c r="AR96" s="16">
        <v>18.7</v>
      </c>
      <c r="AS96" s="16">
        <v>0.8</v>
      </c>
      <c r="AT96" s="16">
        <v>78.8</v>
      </c>
      <c r="AU96" s="16">
        <v>1.7</v>
      </c>
      <c r="AV96" s="16">
        <v>98.1</v>
      </c>
      <c r="AW96" s="16">
        <v>24.5</v>
      </c>
      <c r="AX96" s="16">
        <v>3</v>
      </c>
      <c r="AY96" s="16">
        <v>66.5</v>
      </c>
      <c r="AZ96" s="16">
        <v>6</v>
      </c>
      <c r="BA96" s="16">
        <v>9.4</v>
      </c>
      <c r="BB96" s="16" t="s">
        <v>168</v>
      </c>
      <c r="BC96" s="16">
        <v>47</v>
      </c>
      <c r="BD96" s="16">
        <v>37</v>
      </c>
      <c r="BE96" s="16">
        <v>16</v>
      </c>
      <c r="BF96" s="16">
        <v>48</v>
      </c>
      <c r="BG96" s="16">
        <v>678</v>
      </c>
      <c r="BH96" s="16">
        <v>713</v>
      </c>
      <c r="BI96" s="16">
        <v>1443</v>
      </c>
      <c r="BJ96" s="16">
        <v>1739</v>
      </c>
      <c r="BK96" s="16">
        <v>0.95</v>
      </c>
      <c r="BL96" s="16">
        <v>39</v>
      </c>
      <c r="BM96" s="16">
        <v>41</v>
      </c>
      <c r="BN96" s="16">
        <v>83</v>
      </c>
      <c r="BO96" s="16" t="s">
        <v>93</v>
      </c>
      <c r="BP96" s="16" t="s">
        <v>94</v>
      </c>
      <c r="BQ96" s="16" t="s">
        <v>95</v>
      </c>
    </row>
    <row r="97" spans="1:69" ht="12.75" customHeight="1">
      <c r="A97" s="16">
        <v>6.3</v>
      </c>
      <c r="B97" s="16">
        <v>93.9</v>
      </c>
      <c r="C97" s="16">
        <v>54.1</v>
      </c>
      <c r="D97" s="16">
        <v>0.1</v>
      </c>
      <c r="E97" s="17">
        <v>0</v>
      </c>
      <c r="F97" s="17">
        <v>100</v>
      </c>
      <c r="G97" s="17">
        <v>0</v>
      </c>
      <c r="H97" s="17">
        <v>0</v>
      </c>
      <c r="I97" s="16">
        <v>99.9</v>
      </c>
      <c r="J97" s="16">
        <v>97.2</v>
      </c>
      <c r="K97" s="16">
        <v>2.2000000000000002</v>
      </c>
      <c r="L97" s="16">
        <v>0.5</v>
      </c>
      <c r="M97" s="16">
        <v>0.1</v>
      </c>
      <c r="N97" s="16">
        <v>34.700000000000003</v>
      </c>
      <c r="O97" s="16">
        <v>0</v>
      </c>
      <c r="T97" s="16">
        <v>100</v>
      </c>
      <c r="U97" s="16">
        <v>63.7</v>
      </c>
      <c r="V97" s="16">
        <v>3.6</v>
      </c>
      <c r="W97" s="16">
        <v>31.5</v>
      </c>
      <c r="X97" s="16">
        <v>1.3</v>
      </c>
      <c r="Y97" s="16">
        <v>6.8</v>
      </c>
      <c r="Z97" s="16">
        <v>93.7</v>
      </c>
      <c r="AA97" s="16">
        <v>54.1</v>
      </c>
      <c r="AB97" s="16">
        <v>4304</v>
      </c>
      <c r="AC97" s="16">
        <v>2.1</v>
      </c>
      <c r="AD97" s="18">
        <v>92</v>
      </c>
      <c r="AE97" s="18">
        <v>93.5</v>
      </c>
      <c r="AF97" s="18">
        <v>4.3</v>
      </c>
      <c r="AG97" s="18">
        <v>0</v>
      </c>
      <c r="AH97" s="18">
        <v>2.2000000000000002</v>
      </c>
      <c r="AI97" s="16">
        <v>97.8</v>
      </c>
      <c r="AJ97" s="16">
        <v>98.1</v>
      </c>
      <c r="AK97" s="16">
        <v>0.5</v>
      </c>
      <c r="AL97" s="16">
        <v>1.4</v>
      </c>
      <c r="AM97" s="16">
        <v>0.1</v>
      </c>
      <c r="AN97" s="16">
        <v>34.6</v>
      </c>
      <c r="AO97" s="16">
        <v>2749</v>
      </c>
      <c r="AP97" s="16">
        <v>5.9</v>
      </c>
      <c r="AQ97" s="16">
        <v>161</v>
      </c>
      <c r="AR97" s="16">
        <v>64</v>
      </c>
      <c r="AS97" s="16">
        <v>1.9</v>
      </c>
      <c r="AT97" s="16">
        <v>34.200000000000003</v>
      </c>
      <c r="AU97" s="16">
        <v>0</v>
      </c>
      <c r="AV97" s="16">
        <v>94.3</v>
      </c>
      <c r="AW97" s="16">
        <v>60.3</v>
      </c>
      <c r="AX97" s="16">
        <v>2.1</v>
      </c>
      <c r="AY97" s="16">
        <v>36.200000000000003</v>
      </c>
      <c r="AZ97" s="16">
        <v>1.3</v>
      </c>
      <c r="BA97" s="16">
        <v>9.6999999999999993</v>
      </c>
      <c r="BB97" s="16" t="s">
        <v>168</v>
      </c>
      <c r="BC97" s="16">
        <v>73</v>
      </c>
      <c r="BD97" s="16">
        <v>30</v>
      </c>
      <c r="BE97" s="16">
        <v>8</v>
      </c>
      <c r="BF97" s="16">
        <v>62</v>
      </c>
      <c r="BG97" s="16">
        <v>986</v>
      </c>
      <c r="BH97" s="16">
        <v>613</v>
      </c>
      <c r="BI97" s="16">
        <v>1730</v>
      </c>
      <c r="BJ97" s="16">
        <v>2190</v>
      </c>
      <c r="BK97" s="16">
        <v>1.61</v>
      </c>
      <c r="BL97" s="16">
        <v>45</v>
      </c>
      <c r="BM97" s="16">
        <v>28</v>
      </c>
      <c r="BN97" s="16">
        <v>79</v>
      </c>
      <c r="BO97" s="16" t="s">
        <v>93</v>
      </c>
      <c r="BP97" s="16" t="s">
        <v>100</v>
      </c>
      <c r="BQ97" s="16" t="s">
        <v>95</v>
      </c>
    </row>
    <row r="98" spans="1:69" ht="12.75" customHeight="1">
      <c r="A98" s="16">
        <v>7.3</v>
      </c>
      <c r="B98" s="16">
        <v>97.7</v>
      </c>
      <c r="C98" s="16">
        <v>57.1</v>
      </c>
      <c r="D98" s="16">
        <v>0</v>
      </c>
      <c r="I98" s="16">
        <v>100</v>
      </c>
      <c r="J98" s="16">
        <v>97.2</v>
      </c>
      <c r="K98" s="16">
        <v>1.2</v>
      </c>
      <c r="L98" s="16">
        <v>1.4</v>
      </c>
      <c r="M98" s="16">
        <v>0.2</v>
      </c>
      <c r="N98" s="16">
        <v>33.4</v>
      </c>
      <c r="O98" s="16">
        <v>0</v>
      </c>
      <c r="P98" s="19"/>
      <c r="Q98" s="19"/>
      <c r="R98" s="19"/>
      <c r="S98" s="19"/>
      <c r="T98" s="16">
        <v>100</v>
      </c>
      <c r="U98" s="16">
        <v>22.1</v>
      </c>
      <c r="V98" s="16">
        <v>3</v>
      </c>
      <c r="W98" s="16">
        <v>70.7</v>
      </c>
      <c r="X98" s="16">
        <v>4.2</v>
      </c>
      <c r="Y98" s="16">
        <v>6.3</v>
      </c>
      <c r="Z98" s="16">
        <v>94.1</v>
      </c>
      <c r="AA98" s="16">
        <v>54.5</v>
      </c>
      <c r="AB98" s="16">
        <v>385</v>
      </c>
      <c r="AC98" s="16">
        <v>0.8</v>
      </c>
      <c r="AD98" s="18">
        <v>3</v>
      </c>
      <c r="AE98" s="18">
        <v>100</v>
      </c>
      <c r="AF98" s="18">
        <v>0</v>
      </c>
      <c r="AG98" s="18">
        <v>0</v>
      </c>
      <c r="AH98" s="18">
        <v>0</v>
      </c>
      <c r="AI98" s="16">
        <v>99.5</v>
      </c>
      <c r="AJ98" s="16">
        <v>98.4</v>
      </c>
      <c r="AK98" s="16">
        <v>1.6</v>
      </c>
      <c r="AL98" s="16">
        <v>0</v>
      </c>
      <c r="AM98" s="16">
        <v>0</v>
      </c>
      <c r="AN98" s="16">
        <v>33.1</v>
      </c>
      <c r="AO98" s="16">
        <v>234</v>
      </c>
      <c r="AP98" s="16">
        <v>0.9</v>
      </c>
      <c r="AQ98" s="18">
        <v>2</v>
      </c>
      <c r="AR98" s="18">
        <v>100</v>
      </c>
      <c r="AS98" s="18">
        <v>0</v>
      </c>
      <c r="AT98" s="18">
        <v>0</v>
      </c>
      <c r="AU98" s="18">
        <v>0</v>
      </c>
      <c r="AV98" s="16">
        <v>99.1</v>
      </c>
      <c r="AW98" s="16">
        <v>29.7</v>
      </c>
      <c r="AX98" s="16">
        <v>4.3</v>
      </c>
      <c r="AY98" s="16">
        <v>63.4</v>
      </c>
      <c r="AZ98" s="16">
        <v>2.6</v>
      </c>
      <c r="BA98" s="16">
        <v>9.5</v>
      </c>
      <c r="BB98" s="16" t="s">
        <v>168</v>
      </c>
      <c r="BC98" s="16">
        <v>28</v>
      </c>
      <c r="BD98" s="16">
        <v>54</v>
      </c>
      <c r="BE98" s="16">
        <v>13</v>
      </c>
      <c r="BF98" s="16">
        <v>33</v>
      </c>
      <c r="BG98" s="16">
        <v>862</v>
      </c>
      <c r="BH98" s="16">
        <v>393</v>
      </c>
      <c r="BI98" s="16">
        <v>1225</v>
      </c>
      <c r="BJ98" s="16">
        <v>1512</v>
      </c>
      <c r="BK98" s="16">
        <v>2.19</v>
      </c>
      <c r="BL98" s="16">
        <v>57</v>
      </c>
      <c r="BM98" s="16">
        <v>26</v>
      </c>
      <c r="BN98" s="16">
        <v>81</v>
      </c>
      <c r="BO98" s="16" t="s">
        <v>93</v>
      </c>
      <c r="BP98" s="16" t="s">
        <v>94</v>
      </c>
      <c r="BQ98" s="16" t="s">
        <v>95</v>
      </c>
    </row>
    <row r="99" spans="1:69" ht="12.75" customHeight="1">
      <c r="A99" s="17">
        <v>11.1</v>
      </c>
      <c r="B99" s="17">
        <v>98.2</v>
      </c>
      <c r="C99" s="17">
        <v>54</v>
      </c>
      <c r="D99" s="17">
        <v>0</v>
      </c>
      <c r="E99" s="17">
        <v>33.299999999999997</v>
      </c>
      <c r="F99" s="17">
        <v>0</v>
      </c>
      <c r="G99" s="17">
        <v>0</v>
      </c>
      <c r="H99" s="17">
        <v>66.7</v>
      </c>
      <c r="I99" s="17">
        <v>100</v>
      </c>
      <c r="J99" s="17">
        <v>94.2</v>
      </c>
      <c r="K99" s="17">
        <v>5.2</v>
      </c>
      <c r="L99" s="17">
        <v>0.6</v>
      </c>
      <c r="M99" s="17">
        <v>0</v>
      </c>
      <c r="N99" s="17">
        <v>38.200000000000003</v>
      </c>
      <c r="O99" s="17">
        <v>0</v>
      </c>
      <c r="P99" s="17">
        <v>100</v>
      </c>
      <c r="Q99" s="17">
        <v>0</v>
      </c>
      <c r="R99" s="17">
        <v>0</v>
      </c>
      <c r="S99" s="17">
        <v>0</v>
      </c>
      <c r="T99" s="17">
        <v>100</v>
      </c>
      <c r="U99" s="17">
        <v>29.4</v>
      </c>
      <c r="V99" s="17">
        <v>6.6</v>
      </c>
      <c r="W99" s="17">
        <v>56</v>
      </c>
      <c r="X99" s="17">
        <v>7.9</v>
      </c>
      <c r="Y99" s="16">
        <v>10.8</v>
      </c>
      <c r="Z99" s="16">
        <v>96.1</v>
      </c>
      <c r="AA99" s="16">
        <v>50.1</v>
      </c>
      <c r="AB99" s="16">
        <v>27274</v>
      </c>
      <c r="AC99" s="16">
        <v>2.2000000000000002</v>
      </c>
      <c r="AD99" s="16">
        <v>608</v>
      </c>
      <c r="AE99" s="16">
        <v>98</v>
      </c>
      <c r="AF99" s="16">
        <v>1.6</v>
      </c>
      <c r="AG99" s="16">
        <v>0.3</v>
      </c>
      <c r="AH99" s="16">
        <v>0</v>
      </c>
      <c r="AI99" s="16">
        <v>97.7</v>
      </c>
      <c r="AJ99" s="16">
        <v>95.1</v>
      </c>
      <c r="AK99" s="16">
        <v>0.9</v>
      </c>
      <c r="AL99" s="16">
        <v>4</v>
      </c>
      <c r="AM99" s="16">
        <v>0</v>
      </c>
      <c r="AN99" s="16">
        <v>39</v>
      </c>
      <c r="AO99" s="16">
        <v>21256</v>
      </c>
      <c r="AP99" s="16">
        <v>0.8</v>
      </c>
      <c r="AQ99" s="16">
        <v>174</v>
      </c>
      <c r="AR99" s="16">
        <v>24.1</v>
      </c>
      <c r="AS99" s="16">
        <v>1.7</v>
      </c>
      <c r="AT99" s="16">
        <v>70.7</v>
      </c>
      <c r="AU99" s="16">
        <v>3.4</v>
      </c>
      <c r="AV99" s="16">
        <v>99.2</v>
      </c>
      <c r="AW99" s="16">
        <v>27.6</v>
      </c>
      <c r="AX99" s="16">
        <v>4.0999999999999996</v>
      </c>
      <c r="AY99" s="16">
        <v>63.7</v>
      </c>
      <c r="AZ99" s="16">
        <v>4.5999999999999996</v>
      </c>
      <c r="BA99" s="16">
        <v>5.8</v>
      </c>
      <c r="BB99" s="16" t="s">
        <v>168</v>
      </c>
      <c r="BC99" s="16">
        <v>43</v>
      </c>
      <c r="BD99" s="16">
        <v>34</v>
      </c>
      <c r="BE99" s="16">
        <v>8</v>
      </c>
      <c r="BF99" s="16">
        <v>58</v>
      </c>
      <c r="BG99" s="16">
        <v>687</v>
      </c>
      <c r="BH99" s="16">
        <v>380</v>
      </c>
      <c r="BI99" s="16">
        <v>1155</v>
      </c>
      <c r="BJ99" s="16">
        <v>1462</v>
      </c>
      <c r="BK99" s="16">
        <v>1.81</v>
      </c>
      <c r="BL99" s="16">
        <v>47</v>
      </c>
      <c r="BM99" s="16">
        <v>26</v>
      </c>
      <c r="BN99" s="16">
        <v>79</v>
      </c>
      <c r="BO99" s="16" t="s">
        <v>97</v>
      </c>
      <c r="BP99" s="16" t="s">
        <v>94</v>
      </c>
      <c r="BQ99" s="16" t="s">
        <v>95</v>
      </c>
    </row>
    <row r="100" spans="1:69" ht="12.75" customHeight="1">
      <c r="A100" s="16">
        <v>15</v>
      </c>
      <c r="B100" s="16">
        <v>94.4</v>
      </c>
      <c r="C100" s="16">
        <v>55.6</v>
      </c>
      <c r="D100" s="16">
        <v>0</v>
      </c>
      <c r="E100" s="17">
        <v>0</v>
      </c>
      <c r="F100" s="17">
        <v>100</v>
      </c>
      <c r="G100" s="17">
        <v>0</v>
      </c>
      <c r="H100" s="17">
        <v>0</v>
      </c>
      <c r="I100" s="16">
        <v>100</v>
      </c>
      <c r="J100" s="16">
        <v>97.7</v>
      </c>
      <c r="K100" s="16">
        <v>1.5</v>
      </c>
      <c r="L100" s="16">
        <v>0.7</v>
      </c>
      <c r="M100" s="16">
        <v>0</v>
      </c>
      <c r="N100" s="16">
        <v>34.5</v>
      </c>
      <c r="O100" s="16">
        <v>0</v>
      </c>
      <c r="T100" s="16">
        <v>100</v>
      </c>
      <c r="U100" s="16">
        <v>56.8</v>
      </c>
      <c r="V100" s="16">
        <v>10</v>
      </c>
      <c r="W100" s="16">
        <v>27.9</v>
      </c>
      <c r="X100" s="16">
        <v>5.3</v>
      </c>
      <c r="Y100" s="16">
        <v>13.1</v>
      </c>
      <c r="Z100" s="16">
        <v>93.8</v>
      </c>
      <c r="AA100" s="16">
        <v>52.8</v>
      </c>
      <c r="AB100" s="16">
        <v>23590</v>
      </c>
      <c r="AC100" s="16">
        <v>1.4</v>
      </c>
      <c r="AD100" s="16">
        <v>326</v>
      </c>
      <c r="AE100" s="16">
        <v>96.6</v>
      </c>
      <c r="AF100" s="16">
        <v>1.5</v>
      </c>
      <c r="AG100" s="16">
        <v>1.5</v>
      </c>
      <c r="AH100" s="16">
        <v>0.3</v>
      </c>
      <c r="AI100" s="16">
        <v>98.6</v>
      </c>
      <c r="AJ100" s="16">
        <v>96.1</v>
      </c>
      <c r="AK100" s="16">
        <v>2.4</v>
      </c>
      <c r="AL100" s="16">
        <v>1.5</v>
      </c>
      <c r="AM100" s="16">
        <v>0</v>
      </c>
      <c r="AN100" s="16">
        <v>32.700000000000003</v>
      </c>
      <c r="AO100" s="16">
        <v>14587</v>
      </c>
      <c r="AP100" s="16">
        <v>11.4</v>
      </c>
      <c r="AQ100" s="16">
        <v>1664</v>
      </c>
      <c r="AR100" s="16">
        <v>19.3</v>
      </c>
      <c r="AS100" s="16">
        <v>1.2</v>
      </c>
      <c r="AT100" s="16">
        <v>76.5</v>
      </c>
      <c r="AU100" s="16">
        <v>3</v>
      </c>
      <c r="AV100" s="16">
        <v>88.9</v>
      </c>
      <c r="AW100" s="16">
        <v>36.6</v>
      </c>
      <c r="AX100" s="16">
        <v>5.2</v>
      </c>
      <c r="AY100" s="16">
        <v>53.1</v>
      </c>
      <c r="AZ100" s="16">
        <v>5.2</v>
      </c>
      <c r="BA100" s="16">
        <v>9.6</v>
      </c>
      <c r="BB100" s="16" t="s">
        <v>168</v>
      </c>
      <c r="BC100" s="16">
        <v>49</v>
      </c>
      <c r="BD100" s="16">
        <v>41</v>
      </c>
      <c r="BE100" s="16">
        <v>13</v>
      </c>
      <c r="BF100" s="16">
        <v>46</v>
      </c>
      <c r="BG100" s="16">
        <v>924</v>
      </c>
      <c r="BH100" s="16">
        <v>462</v>
      </c>
      <c r="BI100" s="16">
        <v>1426</v>
      </c>
      <c r="BJ100" s="16">
        <v>2009</v>
      </c>
      <c r="BK100" s="16">
        <v>2</v>
      </c>
      <c r="BL100" s="16">
        <v>46</v>
      </c>
      <c r="BM100" s="16">
        <v>23</v>
      </c>
      <c r="BN100" s="16">
        <v>71</v>
      </c>
      <c r="BO100" s="16" t="s">
        <v>93</v>
      </c>
      <c r="BP100" s="16" t="s">
        <v>94</v>
      </c>
      <c r="BQ100" s="16" t="s">
        <v>95</v>
      </c>
    </row>
    <row r="101" spans="1:69" ht="12.75" customHeight="1">
      <c r="A101" s="16">
        <v>8.5</v>
      </c>
      <c r="B101" s="16">
        <v>97.1</v>
      </c>
      <c r="C101" s="16">
        <v>71.599999999999994</v>
      </c>
      <c r="D101" s="16">
        <v>0</v>
      </c>
      <c r="E101" s="16">
        <v>0</v>
      </c>
      <c r="F101" s="16">
        <v>100</v>
      </c>
      <c r="G101" s="16">
        <v>0</v>
      </c>
      <c r="H101" s="16">
        <v>0</v>
      </c>
      <c r="I101" s="16">
        <v>100</v>
      </c>
      <c r="J101" s="16">
        <v>98.4</v>
      </c>
      <c r="K101" s="16">
        <v>0.4</v>
      </c>
      <c r="L101" s="16">
        <v>1.1000000000000001</v>
      </c>
      <c r="M101" s="16">
        <v>0.1</v>
      </c>
      <c r="N101" s="16">
        <v>23.5</v>
      </c>
      <c r="O101" s="16">
        <v>0</v>
      </c>
      <c r="T101" s="16">
        <v>100</v>
      </c>
      <c r="U101" s="16">
        <v>80.3</v>
      </c>
      <c r="V101" s="16">
        <v>2</v>
      </c>
      <c r="W101" s="16">
        <v>17.5</v>
      </c>
      <c r="X101" s="16">
        <v>0.3</v>
      </c>
      <c r="Y101" s="16">
        <v>6.9</v>
      </c>
      <c r="Z101" s="16">
        <v>97</v>
      </c>
      <c r="AA101" s="16">
        <v>70.900000000000006</v>
      </c>
      <c r="AB101" s="16">
        <v>21743</v>
      </c>
      <c r="AC101" s="16">
        <v>1.1000000000000001</v>
      </c>
      <c r="AD101" s="16">
        <v>245</v>
      </c>
      <c r="AE101" s="16">
        <v>95.5</v>
      </c>
      <c r="AF101" s="16">
        <v>1.6</v>
      </c>
      <c r="AG101" s="16">
        <v>2.4</v>
      </c>
      <c r="AH101" s="16">
        <v>0.4</v>
      </c>
      <c r="AI101" s="16">
        <v>98.9</v>
      </c>
      <c r="AJ101" s="16">
        <v>96.3</v>
      </c>
      <c r="AK101" s="16">
        <v>2.9</v>
      </c>
      <c r="AL101" s="16">
        <v>0.7</v>
      </c>
      <c r="AM101" s="16">
        <v>0.1</v>
      </c>
      <c r="AN101" s="16">
        <v>23.7</v>
      </c>
      <c r="AO101" s="16">
        <v>7261</v>
      </c>
      <c r="AP101" s="16">
        <v>4</v>
      </c>
      <c r="AQ101" s="16">
        <v>294</v>
      </c>
      <c r="AR101" s="16">
        <v>64.3</v>
      </c>
      <c r="AS101" s="16">
        <v>0.7</v>
      </c>
      <c r="AT101" s="16">
        <v>35</v>
      </c>
      <c r="AU101" s="16">
        <v>0</v>
      </c>
      <c r="AV101" s="16">
        <v>96</v>
      </c>
      <c r="AW101" s="16">
        <v>81.5</v>
      </c>
      <c r="AX101" s="16">
        <v>1.7</v>
      </c>
      <c r="AY101" s="16">
        <v>16.600000000000001</v>
      </c>
      <c r="AZ101" s="16">
        <v>0.2</v>
      </c>
      <c r="BA101" s="16">
        <v>2.7</v>
      </c>
      <c r="BB101" s="16" t="s">
        <v>168</v>
      </c>
      <c r="BC101" s="16">
        <v>49</v>
      </c>
      <c r="BD101" s="16">
        <v>33</v>
      </c>
      <c r="BE101" s="16">
        <v>10</v>
      </c>
      <c r="BF101" s="16">
        <v>58</v>
      </c>
      <c r="BG101" s="16">
        <v>1019</v>
      </c>
      <c r="BH101" s="16">
        <v>275</v>
      </c>
      <c r="BI101" s="16">
        <v>1261</v>
      </c>
      <c r="BJ101" s="16">
        <v>1617</v>
      </c>
      <c r="BK101" s="16">
        <v>3.71</v>
      </c>
      <c r="BL101" s="16">
        <v>63</v>
      </c>
      <c r="BM101" s="16">
        <v>17</v>
      </c>
      <c r="BN101" s="16">
        <v>78</v>
      </c>
      <c r="BO101" s="16" t="s">
        <v>93</v>
      </c>
      <c r="BP101" s="16" t="s">
        <v>94</v>
      </c>
      <c r="BQ101" s="16" t="s">
        <v>95</v>
      </c>
    </row>
    <row r="102" spans="1:69" ht="12.75" customHeight="1">
      <c r="A102" s="16">
        <v>13.7</v>
      </c>
      <c r="B102" s="16">
        <v>89.1</v>
      </c>
      <c r="C102" s="16">
        <v>59.5</v>
      </c>
      <c r="D102" s="16">
        <v>0</v>
      </c>
      <c r="E102" s="17">
        <v>0</v>
      </c>
      <c r="F102" s="17">
        <v>100</v>
      </c>
      <c r="G102" s="17">
        <v>0</v>
      </c>
      <c r="H102" s="17">
        <v>0</v>
      </c>
      <c r="I102" s="16">
        <v>100</v>
      </c>
      <c r="J102" s="16">
        <v>97.7</v>
      </c>
      <c r="K102" s="16">
        <v>0.3</v>
      </c>
      <c r="L102" s="16">
        <v>2</v>
      </c>
      <c r="M102" s="16">
        <v>0</v>
      </c>
      <c r="N102" s="16">
        <v>30.8</v>
      </c>
      <c r="O102" s="16">
        <v>0</v>
      </c>
      <c r="T102" s="16">
        <v>100</v>
      </c>
      <c r="U102" s="16">
        <v>29.3</v>
      </c>
      <c r="V102" s="16">
        <v>0.7</v>
      </c>
      <c r="W102" s="16">
        <v>69</v>
      </c>
      <c r="X102" s="16">
        <v>1.1000000000000001</v>
      </c>
      <c r="Y102" s="16">
        <v>14.1</v>
      </c>
      <c r="Z102" s="16">
        <v>82.5</v>
      </c>
      <c r="AA102" s="16">
        <v>56.9</v>
      </c>
      <c r="AB102" s="16">
        <v>26258</v>
      </c>
      <c r="AC102" s="16">
        <v>0.7</v>
      </c>
      <c r="AD102" s="16">
        <v>179</v>
      </c>
      <c r="AE102" s="16">
        <v>97.2</v>
      </c>
      <c r="AF102" s="16">
        <v>1.7</v>
      </c>
      <c r="AG102" s="16">
        <v>1.1000000000000001</v>
      </c>
      <c r="AH102" s="16">
        <v>0</v>
      </c>
      <c r="AI102" s="16">
        <v>99.3</v>
      </c>
      <c r="AJ102" s="16">
        <v>96.6</v>
      </c>
      <c r="AK102" s="16">
        <v>3</v>
      </c>
      <c r="AL102" s="16">
        <v>0.3</v>
      </c>
      <c r="AM102" s="16">
        <v>0</v>
      </c>
      <c r="AN102" s="16">
        <v>30.1</v>
      </c>
      <c r="AO102" s="16">
        <v>13893</v>
      </c>
      <c r="AP102" s="16">
        <v>3.2</v>
      </c>
      <c r="AQ102" s="16">
        <v>449</v>
      </c>
      <c r="AR102" s="16">
        <v>38.799999999999997</v>
      </c>
      <c r="AS102" s="16">
        <v>0.4</v>
      </c>
      <c r="AT102" s="16">
        <v>60.1</v>
      </c>
      <c r="AU102" s="16">
        <v>0.7</v>
      </c>
      <c r="AV102" s="16">
        <v>96.9</v>
      </c>
      <c r="AW102" s="16">
        <v>55</v>
      </c>
      <c r="AX102" s="16">
        <v>0.7</v>
      </c>
      <c r="AY102" s="16">
        <v>43.8</v>
      </c>
      <c r="AZ102" s="16">
        <v>0.5</v>
      </c>
      <c r="BA102" s="16">
        <v>4.2</v>
      </c>
      <c r="BB102" s="16" t="s">
        <v>168</v>
      </c>
      <c r="BC102" s="16">
        <v>98</v>
      </c>
      <c r="BD102" s="16">
        <v>11</v>
      </c>
      <c r="BE102" s="16">
        <v>12</v>
      </c>
      <c r="BF102" s="16">
        <v>77</v>
      </c>
      <c r="BG102" s="16">
        <v>453</v>
      </c>
      <c r="BH102" s="16">
        <v>313</v>
      </c>
      <c r="BI102" s="16">
        <v>776</v>
      </c>
      <c r="BJ102" s="16">
        <v>1078</v>
      </c>
      <c r="BK102" s="16">
        <v>1.45</v>
      </c>
      <c r="BL102" s="16">
        <v>42</v>
      </c>
      <c r="BM102" s="16">
        <v>29</v>
      </c>
      <c r="BN102" s="16">
        <v>72</v>
      </c>
      <c r="BO102" s="16" t="s">
        <v>93</v>
      </c>
      <c r="BP102" s="16" t="s">
        <v>98</v>
      </c>
      <c r="BQ102" s="16" t="s">
        <v>95</v>
      </c>
    </row>
    <row r="103" spans="1:69" ht="12.75" customHeight="1">
      <c r="A103" s="16">
        <v>6.6</v>
      </c>
      <c r="B103" s="16">
        <v>96.6</v>
      </c>
      <c r="C103" s="16">
        <v>65.099999999999994</v>
      </c>
      <c r="D103" s="16">
        <v>0</v>
      </c>
      <c r="E103" s="16">
        <v>100</v>
      </c>
      <c r="F103" s="16">
        <v>0</v>
      </c>
      <c r="G103" s="16">
        <v>0</v>
      </c>
      <c r="H103" s="16">
        <v>0</v>
      </c>
      <c r="I103" s="16">
        <v>100</v>
      </c>
      <c r="J103" s="16">
        <v>97.1</v>
      </c>
      <c r="K103" s="16">
        <v>0.4</v>
      </c>
      <c r="L103" s="16">
        <v>2.5</v>
      </c>
      <c r="M103" s="16">
        <v>0</v>
      </c>
      <c r="N103" s="16">
        <v>27.6</v>
      </c>
      <c r="O103" s="16">
        <v>0.1</v>
      </c>
      <c r="P103" s="16">
        <v>0</v>
      </c>
      <c r="Q103" s="16">
        <v>66.7</v>
      </c>
      <c r="R103" s="16">
        <v>0</v>
      </c>
      <c r="S103" s="16">
        <v>33.299999999999997</v>
      </c>
      <c r="T103" s="16">
        <v>99.9</v>
      </c>
      <c r="U103" s="16">
        <v>24.4</v>
      </c>
      <c r="V103" s="16">
        <v>2.2000000000000002</v>
      </c>
      <c r="W103" s="16">
        <v>67.5</v>
      </c>
      <c r="X103" s="16">
        <v>5.9</v>
      </c>
      <c r="Y103" s="16">
        <v>5.3</v>
      </c>
      <c r="Z103" s="16">
        <v>96.4</v>
      </c>
      <c r="AA103" s="16">
        <v>64.8</v>
      </c>
      <c r="AB103" s="16">
        <v>27641</v>
      </c>
      <c r="AC103" s="16">
        <v>1.4</v>
      </c>
      <c r="AD103" s="16">
        <v>393</v>
      </c>
      <c r="AE103" s="16">
        <v>94.7</v>
      </c>
      <c r="AF103" s="16">
        <v>2.8</v>
      </c>
      <c r="AG103" s="16">
        <v>1.8</v>
      </c>
      <c r="AH103" s="16">
        <v>0.8</v>
      </c>
      <c r="AI103" s="16">
        <v>98.6</v>
      </c>
      <c r="AJ103" s="16">
        <v>95.6</v>
      </c>
      <c r="AK103" s="16">
        <v>3.7</v>
      </c>
      <c r="AL103" s="16">
        <v>0.7</v>
      </c>
      <c r="AM103" s="16">
        <v>0</v>
      </c>
      <c r="AN103" s="16">
        <v>26.9</v>
      </c>
      <c r="AO103" s="16">
        <v>11488</v>
      </c>
      <c r="AP103" s="16">
        <v>6.4</v>
      </c>
      <c r="AQ103" s="16">
        <v>735</v>
      </c>
      <c r="AR103" s="16">
        <v>8.8000000000000007</v>
      </c>
      <c r="AS103" s="16">
        <v>1.8</v>
      </c>
      <c r="AT103" s="16">
        <v>87.3</v>
      </c>
      <c r="AU103" s="16">
        <v>2</v>
      </c>
      <c r="AV103" s="16">
        <v>93.7</v>
      </c>
      <c r="AW103" s="16">
        <v>23.5</v>
      </c>
      <c r="AX103" s="16">
        <v>2</v>
      </c>
      <c r="AY103" s="16">
        <v>69</v>
      </c>
      <c r="AZ103" s="16">
        <v>5.5</v>
      </c>
      <c r="BA103" s="16">
        <v>5.5</v>
      </c>
      <c r="BB103" s="16" t="s">
        <v>168</v>
      </c>
      <c r="BC103" s="16">
        <v>49</v>
      </c>
      <c r="BD103" s="16">
        <v>36</v>
      </c>
      <c r="BE103" s="16">
        <v>8</v>
      </c>
      <c r="BF103" s="16">
        <v>55</v>
      </c>
      <c r="BG103" s="16">
        <v>794</v>
      </c>
      <c r="BH103" s="16">
        <v>741</v>
      </c>
      <c r="BI103" s="16">
        <v>1446</v>
      </c>
      <c r="BJ103" s="16">
        <v>1764</v>
      </c>
      <c r="BK103" s="16">
        <v>1.07</v>
      </c>
      <c r="BL103" s="16">
        <v>45</v>
      </c>
      <c r="BM103" s="16">
        <v>42</v>
      </c>
      <c r="BN103" s="16">
        <v>82</v>
      </c>
      <c r="BO103" s="16" t="s">
        <v>93</v>
      </c>
      <c r="BP103" s="16" t="s">
        <v>94</v>
      </c>
      <c r="BQ103" s="16" t="s">
        <v>95</v>
      </c>
    </row>
    <row r="104" spans="1:69" ht="12.75" customHeight="1">
      <c r="A104" s="16">
        <v>41.5</v>
      </c>
      <c r="B104" s="16">
        <v>15.7</v>
      </c>
      <c r="C104" s="16">
        <v>0</v>
      </c>
      <c r="D104" s="19"/>
      <c r="I104" s="19"/>
      <c r="J104" s="19"/>
      <c r="K104" s="19"/>
      <c r="L104" s="19"/>
      <c r="M104" s="19"/>
      <c r="N104" s="16">
        <v>5.0999999999999996</v>
      </c>
      <c r="O104" s="16">
        <v>0</v>
      </c>
      <c r="T104" s="16">
        <v>100</v>
      </c>
      <c r="U104" s="16">
        <v>0</v>
      </c>
      <c r="V104" s="16">
        <v>0</v>
      </c>
      <c r="W104" s="16">
        <v>100</v>
      </c>
      <c r="X104" s="16">
        <v>0</v>
      </c>
      <c r="Y104" s="16">
        <v>3.8</v>
      </c>
      <c r="Z104" s="16">
        <v>79.7</v>
      </c>
      <c r="AA104" s="16">
        <v>57</v>
      </c>
      <c r="AB104" s="16">
        <v>5832</v>
      </c>
      <c r="AC104" s="16">
        <v>1.7</v>
      </c>
      <c r="AD104" s="18">
        <v>98</v>
      </c>
      <c r="AE104" s="18">
        <v>95.9</v>
      </c>
      <c r="AF104" s="18">
        <v>1</v>
      </c>
      <c r="AG104" s="18">
        <v>3.1</v>
      </c>
      <c r="AH104" s="18">
        <v>0</v>
      </c>
      <c r="AI104" s="16">
        <v>98.3</v>
      </c>
      <c r="AJ104" s="16">
        <v>91.7</v>
      </c>
      <c r="AK104" s="16">
        <v>7.6</v>
      </c>
      <c r="AL104" s="16">
        <v>0.7</v>
      </c>
      <c r="AM104" s="16">
        <v>0</v>
      </c>
      <c r="AN104" s="16">
        <v>26.5</v>
      </c>
      <c r="AO104" s="16">
        <v>2717</v>
      </c>
      <c r="AP104" s="16">
        <v>5</v>
      </c>
      <c r="AQ104" s="16">
        <v>137</v>
      </c>
      <c r="AR104" s="16">
        <v>29.2</v>
      </c>
      <c r="AS104" s="16">
        <v>3.6</v>
      </c>
      <c r="AT104" s="16">
        <v>66.400000000000006</v>
      </c>
      <c r="AU104" s="16">
        <v>0.7</v>
      </c>
      <c r="AV104" s="16">
        <v>95</v>
      </c>
      <c r="AW104" s="16">
        <v>55.3</v>
      </c>
      <c r="AX104" s="16">
        <v>7.1</v>
      </c>
      <c r="AY104" s="16">
        <v>34.700000000000003</v>
      </c>
      <c r="AZ104" s="16">
        <v>2.9</v>
      </c>
      <c r="BA104" s="16">
        <v>10.6</v>
      </c>
      <c r="BB104" s="16" t="s">
        <v>168</v>
      </c>
      <c r="BC104" s="16">
        <v>71</v>
      </c>
      <c r="BD104" s="16">
        <v>31</v>
      </c>
      <c r="BE104" s="16">
        <v>7</v>
      </c>
      <c r="BF104" s="16">
        <v>62</v>
      </c>
      <c r="BG104" s="16">
        <v>1453</v>
      </c>
      <c r="BH104" s="16">
        <v>352</v>
      </c>
      <c r="BI104" s="16">
        <v>1805</v>
      </c>
      <c r="BJ104" s="16">
        <v>2201</v>
      </c>
      <c r="BK104" s="16">
        <v>4.12</v>
      </c>
      <c r="BL104" s="16">
        <v>66</v>
      </c>
      <c r="BM104" s="16">
        <v>16</v>
      </c>
      <c r="BN104" s="16">
        <v>82</v>
      </c>
      <c r="BO104" s="16" t="s">
        <v>93</v>
      </c>
      <c r="BP104" s="16" t="s">
        <v>94</v>
      </c>
      <c r="BQ104" s="16" t="s">
        <v>95</v>
      </c>
    </row>
    <row r="105" spans="1:69" ht="12.75" customHeight="1">
      <c r="A105" s="16">
        <v>5.4</v>
      </c>
      <c r="B105" s="16">
        <v>85.3</v>
      </c>
      <c r="C105" s="16">
        <v>60.5</v>
      </c>
      <c r="D105" s="16">
        <v>0.1</v>
      </c>
      <c r="E105" s="17">
        <v>0</v>
      </c>
      <c r="F105" s="17">
        <v>100</v>
      </c>
      <c r="G105" s="17">
        <v>0</v>
      </c>
      <c r="H105" s="17">
        <v>0</v>
      </c>
      <c r="I105" s="16">
        <v>99.9</v>
      </c>
      <c r="J105" s="16">
        <v>94</v>
      </c>
      <c r="K105" s="16">
        <v>2.6</v>
      </c>
      <c r="L105" s="16">
        <v>3.2</v>
      </c>
      <c r="M105" s="16">
        <v>0.2</v>
      </c>
      <c r="N105" s="16">
        <v>22</v>
      </c>
      <c r="O105" s="16">
        <v>0.1</v>
      </c>
      <c r="P105" s="17">
        <v>0</v>
      </c>
      <c r="Q105" s="17">
        <v>50</v>
      </c>
      <c r="R105" s="17">
        <v>0</v>
      </c>
      <c r="S105" s="17">
        <v>50</v>
      </c>
      <c r="T105" s="16">
        <v>99.9</v>
      </c>
      <c r="U105" s="16">
        <v>23.3</v>
      </c>
      <c r="V105" s="16">
        <v>2.8</v>
      </c>
      <c r="W105" s="16">
        <v>68.5</v>
      </c>
      <c r="X105" s="16">
        <v>5.4</v>
      </c>
      <c r="Y105" s="16">
        <v>6</v>
      </c>
      <c r="Z105" s="16">
        <v>80.400000000000006</v>
      </c>
      <c r="AA105" s="16">
        <v>57.8</v>
      </c>
      <c r="AB105" s="16">
        <v>30968</v>
      </c>
      <c r="AC105" s="16">
        <v>1.9</v>
      </c>
      <c r="AD105" s="16">
        <v>578</v>
      </c>
      <c r="AE105" s="16">
        <v>94.3</v>
      </c>
      <c r="AF105" s="16">
        <v>2.1</v>
      </c>
      <c r="AG105" s="16">
        <v>3.6</v>
      </c>
      <c r="AH105" s="16">
        <v>0</v>
      </c>
      <c r="AI105" s="16">
        <v>98.1</v>
      </c>
      <c r="AJ105" s="16">
        <v>92.1</v>
      </c>
      <c r="AK105" s="16">
        <v>6.6</v>
      </c>
      <c r="AL105" s="16">
        <v>1.2</v>
      </c>
      <c r="AM105" s="16">
        <v>0.1</v>
      </c>
      <c r="AN105" s="16">
        <v>20.6</v>
      </c>
      <c r="AO105" s="16">
        <v>11023</v>
      </c>
      <c r="AP105" s="16">
        <v>9</v>
      </c>
      <c r="AQ105" s="16">
        <v>993</v>
      </c>
      <c r="AR105" s="16">
        <v>8</v>
      </c>
      <c r="AS105" s="16">
        <v>0.6</v>
      </c>
      <c r="AT105" s="16">
        <v>89.6</v>
      </c>
      <c r="AU105" s="16">
        <v>1.8</v>
      </c>
      <c r="AV105" s="16">
        <v>91.2</v>
      </c>
      <c r="AW105" s="16">
        <v>23.7</v>
      </c>
      <c r="AX105" s="16">
        <v>1.3</v>
      </c>
      <c r="AY105" s="16">
        <v>71</v>
      </c>
      <c r="AZ105" s="16">
        <v>3.9</v>
      </c>
      <c r="BA105" s="16">
        <v>12.8</v>
      </c>
      <c r="BB105" s="16" t="s">
        <v>168</v>
      </c>
      <c r="BC105" s="16">
        <v>75</v>
      </c>
      <c r="BD105" s="16">
        <v>24</v>
      </c>
      <c r="BE105" s="16">
        <v>12</v>
      </c>
      <c r="BF105" s="16">
        <v>64</v>
      </c>
      <c r="BG105" s="16">
        <v>1098</v>
      </c>
      <c r="BH105" s="16">
        <v>468</v>
      </c>
      <c r="BI105" s="16">
        <v>1512</v>
      </c>
      <c r="BJ105" s="16">
        <v>1800</v>
      </c>
      <c r="BK105" s="16">
        <v>2.35</v>
      </c>
      <c r="BL105" s="16">
        <v>61</v>
      </c>
      <c r="BM105" s="16">
        <v>26</v>
      </c>
      <c r="BN105" s="16">
        <v>84</v>
      </c>
      <c r="BO105" s="16" t="s">
        <v>93</v>
      </c>
      <c r="BP105" s="16" t="s">
        <v>98</v>
      </c>
      <c r="BQ105" s="16" t="s">
        <v>95</v>
      </c>
    </row>
    <row r="106" spans="1:69" ht="12.75" customHeight="1">
      <c r="A106" s="16">
        <v>13.9</v>
      </c>
      <c r="B106" s="16">
        <v>99</v>
      </c>
      <c r="C106" s="16">
        <v>64.400000000000006</v>
      </c>
      <c r="D106" s="16">
        <v>0.2</v>
      </c>
      <c r="E106" s="16">
        <v>0</v>
      </c>
      <c r="F106" s="16">
        <v>50</v>
      </c>
      <c r="G106" s="16">
        <v>0</v>
      </c>
      <c r="H106" s="16">
        <v>50</v>
      </c>
      <c r="I106" s="16">
        <v>99.8</v>
      </c>
      <c r="J106" s="16">
        <v>97</v>
      </c>
      <c r="K106" s="16">
        <v>1.5</v>
      </c>
      <c r="L106" s="16">
        <v>1.4</v>
      </c>
      <c r="M106" s="16">
        <v>0.1</v>
      </c>
      <c r="N106" s="16">
        <v>25.3</v>
      </c>
      <c r="O106" s="16">
        <v>0</v>
      </c>
      <c r="T106" s="16">
        <v>100</v>
      </c>
      <c r="U106" s="16">
        <v>52</v>
      </c>
      <c r="V106" s="16">
        <v>4.5</v>
      </c>
      <c r="W106" s="16">
        <v>40.299999999999997</v>
      </c>
      <c r="X106" s="16">
        <v>3.2</v>
      </c>
      <c r="Y106" s="16">
        <v>13.5</v>
      </c>
      <c r="Z106" s="16">
        <v>95.3</v>
      </c>
      <c r="AA106" s="16">
        <v>64.2</v>
      </c>
      <c r="AB106" s="16">
        <v>27635</v>
      </c>
      <c r="AC106" s="16">
        <v>0.8</v>
      </c>
      <c r="AD106" s="16">
        <v>210</v>
      </c>
      <c r="AE106" s="16">
        <v>82.9</v>
      </c>
      <c r="AF106" s="16">
        <v>11.4</v>
      </c>
      <c r="AG106" s="16">
        <v>1.4</v>
      </c>
      <c r="AH106" s="16">
        <v>4.3</v>
      </c>
      <c r="AI106" s="16">
        <v>99.2</v>
      </c>
      <c r="AJ106" s="16">
        <v>97.7</v>
      </c>
      <c r="AK106" s="16">
        <v>1.3</v>
      </c>
      <c r="AL106" s="16">
        <v>1</v>
      </c>
      <c r="AM106" s="16">
        <v>0</v>
      </c>
      <c r="AN106" s="16">
        <v>24.6</v>
      </c>
      <c r="AO106" s="16">
        <v>10571</v>
      </c>
      <c r="AP106" s="16">
        <v>1.5</v>
      </c>
      <c r="AQ106" s="16">
        <v>158</v>
      </c>
      <c r="AR106" s="16">
        <v>32.9</v>
      </c>
      <c r="AS106" s="16">
        <v>4.4000000000000004</v>
      </c>
      <c r="AT106" s="16">
        <v>54.4</v>
      </c>
      <c r="AU106" s="16">
        <v>8.1999999999999993</v>
      </c>
      <c r="AV106" s="16">
        <v>98.5</v>
      </c>
      <c r="AW106" s="16">
        <v>52.7</v>
      </c>
      <c r="AX106" s="16">
        <v>3.8</v>
      </c>
      <c r="AY106" s="16">
        <v>41.1</v>
      </c>
      <c r="AZ106" s="16">
        <v>2.2999999999999998</v>
      </c>
      <c r="BA106" s="16">
        <v>7.8</v>
      </c>
      <c r="BB106" s="16" t="s">
        <v>168</v>
      </c>
      <c r="BC106" s="16">
        <v>68</v>
      </c>
      <c r="BD106" s="16">
        <v>16</v>
      </c>
      <c r="BE106" s="16">
        <v>10</v>
      </c>
      <c r="BF106" s="16">
        <v>74</v>
      </c>
      <c r="BG106" s="16">
        <v>598</v>
      </c>
      <c r="BH106" s="16">
        <v>272</v>
      </c>
      <c r="BI106" s="16">
        <v>892</v>
      </c>
      <c r="BJ106" s="16">
        <v>1088</v>
      </c>
      <c r="BK106" s="16">
        <v>2.2000000000000002</v>
      </c>
      <c r="BL106" s="16">
        <v>55</v>
      </c>
      <c r="BM106" s="16">
        <v>25</v>
      </c>
      <c r="BN106" s="16">
        <v>82</v>
      </c>
      <c r="BO106" s="16" t="s">
        <v>93</v>
      </c>
      <c r="BP106" s="16" t="s">
        <v>99</v>
      </c>
      <c r="BQ106" s="16" t="s">
        <v>95</v>
      </c>
    </row>
    <row r="107" spans="1:69" ht="12.75" customHeight="1">
      <c r="A107" s="16">
        <v>14.1</v>
      </c>
      <c r="B107" s="16">
        <v>99.1</v>
      </c>
      <c r="C107" s="16">
        <v>55.1</v>
      </c>
      <c r="D107" s="16">
        <v>0</v>
      </c>
      <c r="E107" s="17">
        <v>20</v>
      </c>
      <c r="F107" s="17">
        <v>60</v>
      </c>
      <c r="G107" s="17">
        <v>0</v>
      </c>
      <c r="H107" s="17">
        <v>20</v>
      </c>
      <c r="I107" s="16">
        <v>100</v>
      </c>
      <c r="J107" s="16">
        <v>97.8</v>
      </c>
      <c r="K107" s="16">
        <v>1.6</v>
      </c>
      <c r="L107" s="16">
        <v>0.5</v>
      </c>
      <c r="M107" s="16">
        <v>0</v>
      </c>
      <c r="N107" s="16">
        <v>40.700000000000003</v>
      </c>
      <c r="O107" s="16">
        <v>0</v>
      </c>
      <c r="P107" s="16">
        <v>0</v>
      </c>
      <c r="Q107" s="16">
        <v>100</v>
      </c>
      <c r="R107" s="16">
        <v>0</v>
      </c>
      <c r="S107" s="16">
        <v>0</v>
      </c>
      <c r="T107" s="16">
        <v>100</v>
      </c>
      <c r="U107" s="16">
        <v>66.2</v>
      </c>
      <c r="V107" s="16">
        <v>5.3</v>
      </c>
      <c r="W107" s="16">
        <v>26.8</v>
      </c>
      <c r="X107" s="16">
        <v>1.6</v>
      </c>
      <c r="Y107" s="16">
        <v>13.3</v>
      </c>
      <c r="Z107" s="16">
        <v>99</v>
      </c>
      <c r="AA107" s="16">
        <v>53.6</v>
      </c>
      <c r="AB107" s="16">
        <v>47989</v>
      </c>
      <c r="AC107" s="16">
        <v>1</v>
      </c>
      <c r="AD107" s="16">
        <v>480</v>
      </c>
      <c r="AE107" s="16">
        <v>91</v>
      </c>
      <c r="AF107" s="16">
        <v>8.1</v>
      </c>
      <c r="AG107" s="16">
        <v>0</v>
      </c>
      <c r="AH107" s="16">
        <v>0.8</v>
      </c>
      <c r="AI107" s="16">
        <v>99</v>
      </c>
      <c r="AJ107" s="16">
        <v>96.9</v>
      </c>
      <c r="AK107" s="16">
        <v>1.3</v>
      </c>
      <c r="AL107" s="16">
        <v>1.8</v>
      </c>
      <c r="AM107" s="16">
        <v>0</v>
      </c>
      <c r="AN107" s="16">
        <v>40.799999999999997</v>
      </c>
      <c r="AO107" s="16">
        <v>36558</v>
      </c>
      <c r="AP107" s="16">
        <v>1.8</v>
      </c>
      <c r="AQ107" s="16">
        <v>666</v>
      </c>
      <c r="AR107" s="16">
        <v>35.9</v>
      </c>
      <c r="AS107" s="16">
        <v>4.7</v>
      </c>
      <c r="AT107" s="16">
        <v>58.4</v>
      </c>
      <c r="AU107" s="16">
        <v>1.1000000000000001</v>
      </c>
      <c r="AV107" s="16">
        <v>98.2</v>
      </c>
      <c r="AW107" s="16">
        <v>58.4</v>
      </c>
      <c r="AX107" s="16">
        <v>3.7</v>
      </c>
      <c r="AY107" s="16">
        <v>36.200000000000003</v>
      </c>
      <c r="AZ107" s="16">
        <v>1.7</v>
      </c>
      <c r="BA107" s="16">
        <v>4.4000000000000004</v>
      </c>
      <c r="BB107" s="16" t="s">
        <v>168</v>
      </c>
      <c r="BC107" s="16">
        <v>55</v>
      </c>
      <c r="BD107" s="16">
        <v>26</v>
      </c>
      <c r="BE107" s="16">
        <v>13</v>
      </c>
      <c r="BF107" s="16">
        <v>61</v>
      </c>
      <c r="BG107" s="16">
        <v>543</v>
      </c>
      <c r="BH107" s="16">
        <v>415</v>
      </c>
      <c r="BI107" s="16">
        <v>987</v>
      </c>
      <c r="BJ107" s="16">
        <v>1430</v>
      </c>
      <c r="BK107" s="16">
        <v>1.31</v>
      </c>
      <c r="BL107" s="16">
        <v>38</v>
      </c>
      <c r="BM107" s="16">
        <v>29</v>
      </c>
      <c r="BN107" s="16">
        <v>69</v>
      </c>
      <c r="BO107" s="16" t="s">
        <v>93</v>
      </c>
      <c r="BP107" s="16" t="s">
        <v>98</v>
      </c>
      <c r="BQ107" s="16" t="s">
        <v>95</v>
      </c>
    </row>
    <row r="108" spans="1:69" ht="12.75" customHeight="1">
      <c r="A108" s="16">
        <v>11.6</v>
      </c>
      <c r="B108" s="16">
        <v>97.4</v>
      </c>
      <c r="C108" s="16">
        <v>60.6</v>
      </c>
      <c r="D108" s="16">
        <v>0</v>
      </c>
      <c r="E108" s="17">
        <v>0</v>
      </c>
      <c r="F108" s="17">
        <v>100</v>
      </c>
      <c r="G108" s="17">
        <v>0</v>
      </c>
      <c r="H108" s="17">
        <v>0</v>
      </c>
      <c r="I108" s="16">
        <v>100</v>
      </c>
      <c r="J108" s="16">
        <v>97.4</v>
      </c>
      <c r="K108" s="16">
        <v>2.1</v>
      </c>
      <c r="L108" s="16">
        <v>0.5</v>
      </c>
      <c r="M108" s="16">
        <v>0</v>
      </c>
      <c r="N108" s="16">
        <v>25.7</v>
      </c>
      <c r="O108" s="16">
        <v>0</v>
      </c>
      <c r="T108" s="16">
        <v>100</v>
      </c>
      <c r="U108" s="16">
        <v>51.9</v>
      </c>
      <c r="V108" s="16">
        <v>8.9</v>
      </c>
      <c r="W108" s="16">
        <v>32.5</v>
      </c>
      <c r="X108" s="16">
        <v>6.7</v>
      </c>
      <c r="Y108" s="16">
        <v>11.3</v>
      </c>
      <c r="Z108" s="16">
        <v>87.2</v>
      </c>
      <c r="AA108" s="16">
        <v>53.2</v>
      </c>
      <c r="AB108" s="16">
        <v>25902</v>
      </c>
      <c r="AC108" s="16">
        <v>1.4</v>
      </c>
      <c r="AD108" s="16">
        <v>374</v>
      </c>
      <c r="AE108" s="16">
        <v>90.1</v>
      </c>
      <c r="AF108" s="16">
        <v>7.5</v>
      </c>
      <c r="AG108" s="16">
        <v>2.1</v>
      </c>
      <c r="AH108" s="16">
        <v>0.3</v>
      </c>
      <c r="AI108" s="16">
        <v>98.6</v>
      </c>
      <c r="AJ108" s="16">
        <v>94.3</v>
      </c>
      <c r="AK108" s="16">
        <v>4.0999999999999996</v>
      </c>
      <c r="AL108" s="16">
        <v>1.6</v>
      </c>
      <c r="AM108" s="16">
        <v>0</v>
      </c>
      <c r="AN108" s="16">
        <v>23.1</v>
      </c>
      <c r="AO108" s="16">
        <v>11228</v>
      </c>
      <c r="AP108" s="16">
        <v>2.2999999999999998</v>
      </c>
      <c r="AQ108" s="16">
        <v>261</v>
      </c>
      <c r="AR108" s="16">
        <v>24.1</v>
      </c>
      <c r="AS108" s="16">
        <v>10.3</v>
      </c>
      <c r="AT108" s="16">
        <v>54</v>
      </c>
      <c r="AU108" s="16">
        <v>11.5</v>
      </c>
      <c r="AV108" s="16">
        <v>97.7</v>
      </c>
      <c r="AW108" s="16">
        <v>45.2</v>
      </c>
      <c r="AX108" s="16">
        <v>5.6</v>
      </c>
      <c r="AY108" s="16">
        <v>42.9</v>
      </c>
      <c r="AZ108" s="16">
        <v>6.3</v>
      </c>
      <c r="BA108" s="16">
        <v>17.899999999999999</v>
      </c>
      <c r="BB108" s="16" t="s">
        <v>168</v>
      </c>
      <c r="BC108" s="16">
        <v>76</v>
      </c>
      <c r="BD108" s="16">
        <v>35</v>
      </c>
      <c r="BE108" s="16">
        <v>16</v>
      </c>
      <c r="BF108" s="16">
        <v>49</v>
      </c>
      <c r="BG108" s="16">
        <v>1277</v>
      </c>
      <c r="BH108" s="16">
        <v>692</v>
      </c>
      <c r="BI108" s="16">
        <v>1995</v>
      </c>
      <c r="BJ108" s="16">
        <v>2660</v>
      </c>
      <c r="BK108" s="16">
        <v>1.85</v>
      </c>
      <c r="BL108" s="16">
        <v>48</v>
      </c>
      <c r="BM108" s="16">
        <v>26</v>
      </c>
      <c r="BN108" s="16">
        <v>75</v>
      </c>
      <c r="BO108" s="16" t="s">
        <v>93</v>
      </c>
      <c r="BP108" s="16" t="s">
        <v>99</v>
      </c>
      <c r="BQ108" s="16" t="s">
        <v>95</v>
      </c>
    </row>
    <row r="109" spans="1:69" ht="12.75" customHeight="1">
      <c r="A109" s="16">
        <v>1.9</v>
      </c>
      <c r="B109" s="16">
        <v>66.7</v>
      </c>
      <c r="C109" s="16">
        <v>20</v>
      </c>
      <c r="D109" s="16">
        <v>0</v>
      </c>
      <c r="E109" s="19"/>
      <c r="F109" s="19"/>
      <c r="G109" s="19"/>
      <c r="H109" s="19"/>
      <c r="I109" s="16">
        <v>100</v>
      </c>
      <c r="J109" s="16">
        <v>100</v>
      </c>
      <c r="K109" s="16">
        <v>0</v>
      </c>
      <c r="L109" s="16">
        <v>0</v>
      </c>
      <c r="M109" s="16">
        <v>0</v>
      </c>
      <c r="N109" s="16">
        <v>0</v>
      </c>
      <c r="O109" s="19"/>
      <c r="T109" s="19"/>
      <c r="U109" s="19"/>
      <c r="V109" s="19"/>
      <c r="W109" s="19"/>
      <c r="X109" s="19"/>
      <c r="Y109" s="16">
        <v>20</v>
      </c>
      <c r="Z109" s="16">
        <v>96.8</v>
      </c>
      <c r="AA109" s="16">
        <v>62.4</v>
      </c>
      <c r="AB109" s="16">
        <v>56796</v>
      </c>
      <c r="AC109" s="16">
        <v>6.4</v>
      </c>
      <c r="AD109" s="16">
        <v>3660</v>
      </c>
      <c r="AE109" s="16">
        <v>98.2</v>
      </c>
      <c r="AF109" s="16">
        <v>1.8</v>
      </c>
      <c r="AG109" s="16">
        <v>0</v>
      </c>
      <c r="AH109" s="16">
        <v>0.1</v>
      </c>
      <c r="AI109" s="16">
        <v>93.5</v>
      </c>
      <c r="AJ109" s="16">
        <v>94.5</v>
      </c>
      <c r="AK109" s="16">
        <v>0.1</v>
      </c>
      <c r="AL109" s="16">
        <v>5.5</v>
      </c>
      <c r="AM109" s="16">
        <v>0</v>
      </c>
      <c r="AN109" s="16">
        <v>28</v>
      </c>
      <c r="AO109" s="16">
        <v>25448</v>
      </c>
      <c r="AP109" s="16">
        <v>5.5</v>
      </c>
      <c r="AQ109" s="16">
        <v>1410</v>
      </c>
      <c r="AR109" s="16">
        <v>43.5</v>
      </c>
      <c r="AS109" s="16">
        <v>7.6</v>
      </c>
      <c r="AT109" s="16">
        <v>45.6</v>
      </c>
      <c r="AU109" s="16">
        <v>3.3</v>
      </c>
      <c r="AV109" s="16">
        <v>94.6</v>
      </c>
      <c r="AW109" s="16">
        <v>63.1</v>
      </c>
      <c r="AX109" s="16">
        <v>20.6</v>
      </c>
      <c r="AY109" s="16">
        <v>14.5</v>
      </c>
      <c r="AZ109" s="16">
        <v>1.9</v>
      </c>
      <c r="BA109" s="16">
        <v>8.8000000000000007</v>
      </c>
      <c r="BB109" s="16" t="s">
        <v>168</v>
      </c>
      <c r="BC109" s="16">
        <v>41</v>
      </c>
      <c r="BD109" s="16">
        <v>40</v>
      </c>
      <c r="BE109" s="16">
        <v>9</v>
      </c>
      <c r="BF109" s="16">
        <v>52</v>
      </c>
      <c r="BG109" s="16">
        <v>590</v>
      </c>
      <c r="BH109" s="16">
        <v>640</v>
      </c>
      <c r="BI109" s="16">
        <v>1246</v>
      </c>
      <c r="BJ109" s="16">
        <v>1640</v>
      </c>
      <c r="BK109" s="16">
        <v>0.92</v>
      </c>
      <c r="BL109" s="16">
        <v>36</v>
      </c>
      <c r="BM109" s="16">
        <v>39</v>
      </c>
      <c r="BN109" s="16">
        <v>76</v>
      </c>
      <c r="BO109" s="16" t="s">
        <v>97</v>
      </c>
      <c r="BP109" s="16" t="s">
        <v>94</v>
      </c>
      <c r="BQ109" s="16" t="s">
        <v>95</v>
      </c>
    </row>
    <row r="110" spans="1:69" ht="12.75" customHeight="1">
      <c r="A110" s="16">
        <v>8.3000000000000007</v>
      </c>
      <c r="B110" s="16">
        <v>98.4</v>
      </c>
      <c r="C110" s="16">
        <v>63.4</v>
      </c>
      <c r="D110" s="16">
        <v>0</v>
      </c>
      <c r="E110" s="16">
        <v>100</v>
      </c>
      <c r="F110" s="16">
        <v>0</v>
      </c>
      <c r="G110" s="16">
        <v>0</v>
      </c>
      <c r="H110" s="16">
        <v>0</v>
      </c>
      <c r="I110" s="16">
        <v>100</v>
      </c>
      <c r="J110" s="16">
        <v>98.6</v>
      </c>
      <c r="K110" s="16">
        <v>0.6</v>
      </c>
      <c r="L110" s="16">
        <v>0.8</v>
      </c>
      <c r="M110" s="16">
        <v>0</v>
      </c>
      <c r="N110" s="16">
        <v>29.5</v>
      </c>
      <c r="O110" s="16">
        <v>0.1</v>
      </c>
      <c r="P110" s="17">
        <v>33.299999999999997</v>
      </c>
      <c r="Q110" s="17">
        <v>66.7</v>
      </c>
      <c r="R110" s="17">
        <v>0</v>
      </c>
      <c r="S110" s="17">
        <v>0</v>
      </c>
      <c r="T110" s="16">
        <v>99.9</v>
      </c>
      <c r="U110" s="16">
        <v>42</v>
      </c>
      <c r="V110" s="16">
        <v>7</v>
      </c>
      <c r="W110" s="16">
        <v>47.2</v>
      </c>
      <c r="X110" s="16">
        <v>3.8</v>
      </c>
      <c r="Y110" s="16">
        <v>6.4</v>
      </c>
      <c r="Z110" s="16">
        <v>98.1</v>
      </c>
      <c r="AA110" s="16">
        <v>64.3</v>
      </c>
      <c r="AB110" s="16">
        <v>17726</v>
      </c>
      <c r="AC110" s="16">
        <v>2.6</v>
      </c>
      <c r="AD110" s="16">
        <v>456</v>
      </c>
      <c r="AE110" s="16">
        <v>96.9</v>
      </c>
      <c r="AF110" s="16">
        <v>1.8</v>
      </c>
      <c r="AG110" s="16">
        <v>1.3</v>
      </c>
      <c r="AH110" s="16">
        <v>0</v>
      </c>
      <c r="AI110" s="16">
        <v>97.4</v>
      </c>
      <c r="AJ110" s="16">
        <v>96.4</v>
      </c>
      <c r="AK110" s="16">
        <v>2.8</v>
      </c>
      <c r="AL110" s="16">
        <v>0.7</v>
      </c>
      <c r="AM110" s="16">
        <v>0</v>
      </c>
      <c r="AN110" s="16">
        <v>27.5</v>
      </c>
      <c r="AO110" s="16">
        <v>7564</v>
      </c>
      <c r="AP110" s="16">
        <v>6.6</v>
      </c>
      <c r="AQ110" s="16">
        <v>501</v>
      </c>
      <c r="AR110" s="16">
        <v>13.2</v>
      </c>
      <c r="AS110" s="16">
        <v>1.4</v>
      </c>
      <c r="AT110" s="16">
        <v>83.4</v>
      </c>
      <c r="AU110" s="16">
        <v>2</v>
      </c>
      <c r="AV110" s="16">
        <v>93.5</v>
      </c>
      <c r="AW110" s="16">
        <v>41.7</v>
      </c>
      <c r="AX110" s="16">
        <v>6.1</v>
      </c>
      <c r="AY110" s="16">
        <v>48.5</v>
      </c>
      <c r="AZ110" s="16">
        <v>3.7</v>
      </c>
      <c r="BA110" s="16">
        <v>7.4</v>
      </c>
      <c r="BB110" s="16" t="s">
        <v>168</v>
      </c>
      <c r="BC110" s="16">
        <v>41</v>
      </c>
      <c r="BD110" s="16">
        <v>20</v>
      </c>
      <c r="BE110" s="16">
        <v>13</v>
      </c>
      <c r="BF110" s="16">
        <v>67</v>
      </c>
      <c r="BG110" s="16">
        <v>402</v>
      </c>
      <c r="BH110" s="16">
        <v>254</v>
      </c>
      <c r="BI110" s="16">
        <v>656</v>
      </c>
      <c r="BJ110" s="16">
        <v>820</v>
      </c>
      <c r="BK110" s="16">
        <v>1.58</v>
      </c>
      <c r="BL110" s="16">
        <v>49</v>
      </c>
      <c r="BM110" s="16">
        <v>31</v>
      </c>
      <c r="BN110" s="16">
        <v>80</v>
      </c>
      <c r="BO110" s="16" t="s">
        <v>93</v>
      </c>
      <c r="BP110" s="16" t="s">
        <v>94</v>
      </c>
      <c r="BQ110" s="16" t="s">
        <v>95</v>
      </c>
    </row>
    <row r="111" spans="1:69" ht="12.75" customHeight="1">
      <c r="A111" s="16">
        <v>10.4</v>
      </c>
      <c r="B111" s="16">
        <v>96.7</v>
      </c>
      <c r="C111" s="16">
        <v>66.7</v>
      </c>
      <c r="D111" s="16">
        <v>0</v>
      </c>
      <c r="E111" s="16">
        <v>0</v>
      </c>
      <c r="F111" s="16">
        <v>100</v>
      </c>
      <c r="G111" s="16">
        <v>0</v>
      </c>
      <c r="H111" s="16">
        <v>0</v>
      </c>
      <c r="I111" s="16">
        <v>100</v>
      </c>
      <c r="J111" s="16">
        <v>98.8</v>
      </c>
      <c r="K111" s="16">
        <v>0.9</v>
      </c>
      <c r="L111" s="16">
        <v>0.4</v>
      </c>
      <c r="M111" s="16">
        <v>0</v>
      </c>
      <c r="N111" s="16">
        <v>27</v>
      </c>
      <c r="O111" s="16">
        <v>0</v>
      </c>
      <c r="P111" s="17">
        <v>25</v>
      </c>
      <c r="Q111" s="17">
        <v>25</v>
      </c>
      <c r="R111" s="17">
        <v>0</v>
      </c>
      <c r="S111" s="17">
        <v>50</v>
      </c>
      <c r="T111" s="16">
        <v>100</v>
      </c>
      <c r="U111" s="16">
        <v>30.1</v>
      </c>
      <c r="V111" s="16">
        <v>6.8</v>
      </c>
      <c r="W111" s="16">
        <v>53.1</v>
      </c>
      <c r="X111" s="16">
        <v>10.1</v>
      </c>
      <c r="Y111" s="16">
        <v>9.5</v>
      </c>
      <c r="Z111" s="16">
        <v>96.9</v>
      </c>
      <c r="AA111" s="16">
        <v>67.3</v>
      </c>
      <c r="AB111" s="16">
        <v>41304</v>
      </c>
      <c r="AC111" s="16">
        <v>0.7</v>
      </c>
      <c r="AD111" s="16">
        <v>292</v>
      </c>
      <c r="AE111" s="16">
        <v>96.2</v>
      </c>
      <c r="AF111" s="16">
        <v>2.7</v>
      </c>
      <c r="AG111" s="16">
        <v>0.3</v>
      </c>
      <c r="AH111" s="16">
        <v>0.7</v>
      </c>
      <c r="AI111" s="16">
        <v>99.3</v>
      </c>
      <c r="AJ111" s="16">
        <v>98.3</v>
      </c>
      <c r="AK111" s="16">
        <v>1.1000000000000001</v>
      </c>
      <c r="AL111" s="16">
        <v>0.7</v>
      </c>
      <c r="AM111" s="16">
        <v>0</v>
      </c>
      <c r="AN111" s="16">
        <v>25.5</v>
      </c>
      <c r="AO111" s="16">
        <v>15632</v>
      </c>
      <c r="AP111" s="16">
        <v>1.2</v>
      </c>
      <c r="AQ111" s="16">
        <v>191</v>
      </c>
      <c r="AR111" s="16">
        <v>25.7</v>
      </c>
      <c r="AS111" s="16">
        <v>4.2</v>
      </c>
      <c r="AT111" s="16">
        <v>50.3</v>
      </c>
      <c r="AU111" s="16">
        <v>19.899999999999999</v>
      </c>
      <c r="AV111" s="16">
        <v>98.8</v>
      </c>
      <c r="AW111" s="16">
        <v>27.8</v>
      </c>
      <c r="AX111" s="16">
        <v>5.8</v>
      </c>
      <c r="AY111" s="16">
        <v>57.9</v>
      </c>
      <c r="AZ111" s="16">
        <v>8.5</v>
      </c>
      <c r="BA111" s="16">
        <v>5.8</v>
      </c>
      <c r="BB111" s="16" t="s">
        <v>168</v>
      </c>
      <c r="BC111" s="16">
        <v>56</v>
      </c>
      <c r="BD111" s="16">
        <v>30</v>
      </c>
      <c r="BE111" s="16">
        <v>11</v>
      </c>
      <c r="BF111" s="16">
        <v>59</v>
      </c>
      <c r="BG111" s="16">
        <v>907</v>
      </c>
      <c r="BH111" s="16">
        <v>370</v>
      </c>
      <c r="BI111" s="16">
        <v>1294</v>
      </c>
      <c r="BJ111" s="16">
        <v>1680</v>
      </c>
      <c r="BK111" s="16">
        <v>2.4500000000000002</v>
      </c>
      <c r="BL111" s="16">
        <v>54</v>
      </c>
      <c r="BM111" s="16">
        <v>22</v>
      </c>
      <c r="BN111" s="16">
        <v>77</v>
      </c>
      <c r="BO111" s="16" t="s">
        <v>93</v>
      </c>
      <c r="BP111" s="16" t="s">
        <v>94</v>
      </c>
      <c r="BQ111" s="16" t="s">
        <v>95</v>
      </c>
    </row>
    <row r="112" spans="1:69" ht="12.75" customHeight="1">
      <c r="A112" s="16">
        <v>8.1</v>
      </c>
      <c r="B112" s="16">
        <v>95.2</v>
      </c>
      <c r="C112" s="16">
        <v>62.6</v>
      </c>
      <c r="D112" s="16">
        <v>0.1</v>
      </c>
      <c r="E112" s="17">
        <v>0</v>
      </c>
      <c r="F112" s="17">
        <v>100</v>
      </c>
      <c r="G112" s="17">
        <v>0</v>
      </c>
      <c r="H112" s="17">
        <v>0</v>
      </c>
      <c r="I112" s="16">
        <v>99.9</v>
      </c>
      <c r="J112" s="16">
        <v>98</v>
      </c>
      <c r="K112" s="16">
        <v>1.2</v>
      </c>
      <c r="L112" s="16">
        <v>0.8</v>
      </c>
      <c r="M112" s="16">
        <v>0</v>
      </c>
      <c r="N112" s="16">
        <v>32.799999999999997</v>
      </c>
      <c r="O112" s="16">
        <v>0.1</v>
      </c>
      <c r="P112" s="17">
        <v>0</v>
      </c>
      <c r="Q112" s="17">
        <v>85.7</v>
      </c>
      <c r="R112" s="17">
        <v>0</v>
      </c>
      <c r="S112" s="17">
        <v>14.3</v>
      </c>
      <c r="T112" s="16">
        <v>99.9</v>
      </c>
      <c r="U112" s="16">
        <v>42</v>
      </c>
      <c r="V112" s="16">
        <v>7.2</v>
      </c>
      <c r="W112" s="16">
        <v>44.5</v>
      </c>
      <c r="X112" s="16">
        <v>6.2</v>
      </c>
      <c r="Y112" s="16">
        <v>6.8</v>
      </c>
      <c r="Z112" s="16">
        <v>95.7</v>
      </c>
      <c r="AA112" s="16">
        <v>62.4</v>
      </c>
      <c r="AB112" s="16">
        <v>41381</v>
      </c>
      <c r="AC112" s="16">
        <v>1.1000000000000001</v>
      </c>
      <c r="AD112" s="16">
        <v>459</v>
      </c>
      <c r="AE112" s="16">
        <v>86.1</v>
      </c>
      <c r="AF112" s="16">
        <v>10.9</v>
      </c>
      <c r="AG112" s="16">
        <v>2.2000000000000002</v>
      </c>
      <c r="AH112" s="16">
        <v>0.9</v>
      </c>
      <c r="AI112" s="16">
        <v>98.9</v>
      </c>
      <c r="AJ112" s="16">
        <v>94.6</v>
      </c>
      <c r="AK112" s="16">
        <v>4.3</v>
      </c>
      <c r="AL112" s="16">
        <v>1.1000000000000001</v>
      </c>
      <c r="AM112" s="16">
        <v>0</v>
      </c>
      <c r="AN112" s="16">
        <v>32.5</v>
      </c>
      <c r="AO112" s="16">
        <v>21512</v>
      </c>
      <c r="AP112" s="16">
        <v>4</v>
      </c>
      <c r="AQ112" s="16">
        <v>857</v>
      </c>
      <c r="AR112" s="16">
        <v>17.600000000000001</v>
      </c>
      <c r="AS112" s="16">
        <v>2.1</v>
      </c>
      <c r="AT112" s="16">
        <v>76.400000000000006</v>
      </c>
      <c r="AU112" s="16">
        <v>3.9</v>
      </c>
      <c r="AV112" s="16">
        <v>96.1</v>
      </c>
      <c r="AW112" s="16">
        <v>39.5</v>
      </c>
      <c r="AX112" s="16">
        <v>4.8</v>
      </c>
      <c r="AY112" s="16">
        <v>51.3</v>
      </c>
      <c r="AZ112" s="16">
        <v>4.4000000000000004</v>
      </c>
      <c r="BA112" s="16">
        <v>4</v>
      </c>
      <c r="BB112" s="16" t="s">
        <v>168</v>
      </c>
      <c r="BC112" s="16">
        <v>60</v>
      </c>
      <c r="BD112" s="16">
        <v>33</v>
      </c>
      <c r="BE112" s="16">
        <v>13</v>
      </c>
      <c r="BF112" s="16">
        <v>54</v>
      </c>
      <c r="BG112" s="16">
        <v>891</v>
      </c>
      <c r="BH112" s="16">
        <v>436</v>
      </c>
      <c r="BI112" s="16">
        <v>1544</v>
      </c>
      <c r="BJ112" s="16">
        <v>1980</v>
      </c>
      <c r="BK112" s="16">
        <v>2.0499999999999998</v>
      </c>
      <c r="BL112" s="16">
        <v>45</v>
      </c>
      <c r="BM112" s="16">
        <v>22</v>
      </c>
      <c r="BN112" s="16">
        <v>78</v>
      </c>
      <c r="BO112" s="16" t="s">
        <v>93</v>
      </c>
      <c r="BP112" s="16" t="s">
        <v>94</v>
      </c>
      <c r="BQ112" s="16" t="s">
        <v>95</v>
      </c>
    </row>
    <row r="113" spans="1:69" ht="12.75" customHeight="1">
      <c r="A113" s="16">
        <v>13.5</v>
      </c>
      <c r="B113" s="16">
        <v>79.400000000000006</v>
      </c>
      <c r="C113" s="16">
        <v>55.9</v>
      </c>
      <c r="D113" s="16">
        <v>0.1</v>
      </c>
      <c r="E113" s="16">
        <v>0</v>
      </c>
      <c r="F113" s="16">
        <v>83.3</v>
      </c>
      <c r="G113" s="16">
        <v>0</v>
      </c>
      <c r="H113" s="16">
        <v>16.7</v>
      </c>
      <c r="I113" s="16">
        <v>99.9</v>
      </c>
      <c r="J113" s="16">
        <v>98.5</v>
      </c>
      <c r="K113" s="16">
        <v>1</v>
      </c>
      <c r="L113" s="16">
        <v>0.5</v>
      </c>
      <c r="M113" s="16">
        <v>0</v>
      </c>
      <c r="N113" s="16">
        <v>33.200000000000003</v>
      </c>
      <c r="O113" s="16">
        <v>0</v>
      </c>
      <c r="P113" s="16">
        <v>0</v>
      </c>
      <c r="Q113" s="16">
        <v>50</v>
      </c>
      <c r="R113" s="16">
        <v>0</v>
      </c>
      <c r="S113" s="16">
        <v>50</v>
      </c>
      <c r="T113" s="16">
        <v>100</v>
      </c>
      <c r="U113" s="16">
        <v>53.2</v>
      </c>
      <c r="V113" s="16">
        <v>4.7</v>
      </c>
      <c r="W113" s="16">
        <v>40.200000000000003</v>
      </c>
      <c r="X113" s="16">
        <v>1.9</v>
      </c>
      <c r="Y113" s="16">
        <v>14.3</v>
      </c>
      <c r="Z113" s="16">
        <v>82.9</v>
      </c>
      <c r="AA113" s="16">
        <v>52.5</v>
      </c>
      <c r="AB113" s="16">
        <v>8402</v>
      </c>
      <c r="AC113" s="16">
        <v>1.4</v>
      </c>
      <c r="AD113" s="16">
        <v>119</v>
      </c>
      <c r="AE113" s="16">
        <v>95</v>
      </c>
      <c r="AF113" s="16">
        <v>4.2</v>
      </c>
      <c r="AG113" s="16">
        <v>0.8</v>
      </c>
      <c r="AH113" s="16">
        <v>0</v>
      </c>
      <c r="AI113" s="16">
        <v>98.6</v>
      </c>
      <c r="AJ113" s="16">
        <v>97</v>
      </c>
      <c r="AK113" s="16">
        <v>2.2999999999999998</v>
      </c>
      <c r="AL113" s="16">
        <v>0.7</v>
      </c>
      <c r="AM113" s="16">
        <v>0</v>
      </c>
      <c r="AN113" s="16">
        <v>31.3</v>
      </c>
      <c r="AO113" s="16">
        <v>5014</v>
      </c>
      <c r="AP113" s="16">
        <v>2</v>
      </c>
      <c r="AQ113" s="16">
        <v>101</v>
      </c>
      <c r="AR113" s="16">
        <v>22.8</v>
      </c>
      <c r="AS113" s="16">
        <v>5</v>
      </c>
      <c r="AT113" s="16">
        <v>71.3</v>
      </c>
      <c r="AU113" s="16">
        <v>1</v>
      </c>
      <c r="AV113" s="16">
        <v>98</v>
      </c>
      <c r="AW113" s="16">
        <v>45.3</v>
      </c>
      <c r="AX113" s="16">
        <v>3.1</v>
      </c>
      <c r="AY113" s="16">
        <v>50.1</v>
      </c>
      <c r="AZ113" s="16">
        <v>1.6</v>
      </c>
      <c r="BA113" s="16">
        <v>5</v>
      </c>
      <c r="BB113" s="16" t="s">
        <v>168</v>
      </c>
      <c r="BC113" s="16">
        <v>62</v>
      </c>
      <c r="BD113" s="16">
        <v>17</v>
      </c>
      <c r="BE113" s="16">
        <v>11</v>
      </c>
      <c r="BF113" s="16">
        <v>72</v>
      </c>
      <c r="BG113" s="16">
        <v>685</v>
      </c>
      <c r="BH113" s="16">
        <v>179</v>
      </c>
      <c r="BI113" s="16">
        <v>864</v>
      </c>
      <c r="BJ113" s="16">
        <v>1054</v>
      </c>
      <c r="BK113" s="16">
        <v>3.82</v>
      </c>
      <c r="BL113" s="16">
        <v>65</v>
      </c>
      <c r="BM113" s="16">
        <v>17</v>
      </c>
      <c r="BN113" s="16">
        <v>82</v>
      </c>
      <c r="BO113" s="16" t="s">
        <v>93</v>
      </c>
      <c r="BP113" s="16" t="s">
        <v>99</v>
      </c>
      <c r="BQ113" s="16" t="s">
        <v>95</v>
      </c>
    </row>
    <row r="114" spans="1:69" ht="12.75" customHeight="1">
      <c r="A114" s="16">
        <v>8.5</v>
      </c>
      <c r="B114" s="16">
        <v>97</v>
      </c>
      <c r="C114" s="16">
        <v>68.8</v>
      </c>
      <c r="D114" s="16">
        <v>0</v>
      </c>
      <c r="E114" s="16">
        <v>0</v>
      </c>
      <c r="F114" s="16">
        <v>75</v>
      </c>
      <c r="G114" s="16">
        <v>25</v>
      </c>
      <c r="H114" s="16">
        <v>0</v>
      </c>
      <c r="I114" s="16">
        <v>100</v>
      </c>
      <c r="J114" s="16">
        <v>95.8</v>
      </c>
      <c r="K114" s="16">
        <v>1.1000000000000001</v>
      </c>
      <c r="L114" s="16">
        <v>3</v>
      </c>
      <c r="M114" s="16">
        <v>0</v>
      </c>
      <c r="N114" s="16">
        <v>27.3</v>
      </c>
      <c r="O114" s="16">
        <v>0.1</v>
      </c>
      <c r="P114" s="16">
        <v>0</v>
      </c>
      <c r="Q114" s="16">
        <v>88.9</v>
      </c>
      <c r="R114" s="16">
        <v>11.1</v>
      </c>
      <c r="S114" s="16">
        <v>0</v>
      </c>
      <c r="T114" s="16">
        <v>99.9</v>
      </c>
      <c r="U114" s="16">
        <v>45.6</v>
      </c>
      <c r="V114" s="16">
        <v>3.1</v>
      </c>
      <c r="W114" s="16">
        <v>49</v>
      </c>
      <c r="X114" s="16">
        <v>2.2999999999999998</v>
      </c>
      <c r="Y114" s="16">
        <v>8.5</v>
      </c>
      <c r="Z114" s="16">
        <v>95.7</v>
      </c>
      <c r="AA114" s="16">
        <v>67.599999999999994</v>
      </c>
      <c r="AB114" s="16">
        <v>42414</v>
      </c>
      <c r="AC114" s="16">
        <v>1.1000000000000001</v>
      </c>
      <c r="AD114" s="16">
        <v>448</v>
      </c>
      <c r="AE114" s="16">
        <v>88.4</v>
      </c>
      <c r="AF114" s="16">
        <v>6.5</v>
      </c>
      <c r="AG114" s="16">
        <v>4</v>
      </c>
      <c r="AH114" s="16">
        <v>1.1000000000000001</v>
      </c>
      <c r="AI114" s="16">
        <v>98.9</v>
      </c>
      <c r="AJ114" s="16">
        <v>91.2</v>
      </c>
      <c r="AK114" s="16">
        <v>7.7</v>
      </c>
      <c r="AL114" s="16">
        <v>1</v>
      </c>
      <c r="AM114" s="16">
        <v>0</v>
      </c>
      <c r="AN114" s="16">
        <v>26.1</v>
      </c>
      <c r="AO114" s="16">
        <v>16360</v>
      </c>
      <c r="AP114" s="16">
        <v>3.4</v>
      </c>
      <c r="AQ114" s="16">
        <v>555</v>
      </c>
      <c r="AR114" s="16">
        <v>17.7</v>
      </c>
      <c r="AS114" s="16">
        <v>5</v>
      </c>
      <c r="AT114" s="16">
        <v>75.099999999999994</v>
      </c>
      <c r="AU114" s="16">
        <v>2.2000000000000002</v>
      </c>
      <c r="AV114" s="16">
        <v>96.5</v>
      </c>
      <c r="AW114" s="16">
        <v>40.4</v>
      </c>
      <c r="AX114" s="16">
        <v>2.5</v>
      </c>
      <c r="AY114" s="16">
        <v>55.8</v>
      </c>
      <c r="AZ114" s="16">
        <v>1.4</v>
      </c>
      <c r="BA114" s="16">
        <v>5.4</v>
      </c>
      <c r="BB114" s="16" t="s">
        <v>168</v>
      </c>
      <c r="BC114" s="16">
        <v>38</v>
      </c>
      <c r="BD114" s="16">
        <v>31</v>
      </c>
      <c r="BE114" s="16">
        <v>8</v>
      </c>
      <c r="BF114" s="16">
        <v>61</v>
      </c>
      <c r="BG114" s="16">
        <v>589</v>
      </c>
      <c r="BH114" s="16">
        <v>271</v>
      </c>
      <c r="BI114" s="16">
        <v>848</v>
      </c>
      <c r="BJ114" s="16">
        <v>1178</v>
      </c>
      <c r="BK114" s="16">
        <v>2.17</v>
      </c>
      <c r="BL114" s="16">
        <v>50</v>
      </c>
      <c r="BM114" s="16">
        <v>23</v>
      </c>
      <c r="BN114" s="16">
        <v>72</v>
      </c>
      <c r="BO114" s="16" t="s">
        <v>93</v>
      </c>
      <c r="BP114" s="16" t="s">
        <v>94</v>
      </c>
      <c r="BQ114" s="16" t="s">
        <v>95</v>
      </c>
    </row>
    <row r="115" spans="1:69" ht="12.75" customHeight="1">
      <c r="A115" s="16">
        <v>10.4</v>
      </c>
      <c r="B115" s="16">
        <v>98</v>
      </c>
      <c r="C115" s="16">
        <v>60.7</v>
      </c>
      <c r="D115" s="16">
        <v>0.1</v>
      </c>
      <c r="E115" s="17">
        <v>8.3000000000000007</v>
      </c>
      <c r="F115" s="17">
        <v>83.3</v>
      </c>
      <c r="G115" s="17">
        <v>0</v>
      </c>
      <c r="H115" s="17">
        <v>8.3000000000000007</v>
      </c>
      <c r="I115" s="16">
        <v>99.9</v>
      </c>
      <c r="J115" s="16">
        <v>98.5</v>
      </c>
      <c r="K115" s="16">
        <v>0.5</v>
      </c>
      <c r="L115" s="16">
        <v>0.9</v>
      </c>
      <c r="M115" s="16">
        <v>0</v>
      </c>
      <c r="N115" s="16">
        <v>35.799999999999997</v>
      </c>
      <c r="O115" s="16">
        <v>0</v>
      </c>
      <c r="P115" s="17">
        <v>25</v>
      </c>
      <c r="Q115" s="17">
        <v>75</v>
      </c>
      <c r="R115" s="17">
        <v>0</v>
      </c>
      <c r="S115" s="17">
        <v>0</v>
      </c>
      <c r="T115" s="16">
        <v>100</v>
      </c>
      <c r="U115" s="16">
        <v>57.4</v>
      </c>
      <c r="V115" s="16">
        <v>3.8</v>
      </c>
      <c r="W115" s="16">
        <v>37.200000000000003</v>
      </c>
      <c r="X115" s="16">
        <v>1.6</v>
      </c>
      <c r="Y115" s="16">
        <v>11.2</v>
      </c>
      <c r="Z115" s="16">
        <v>96.6</v>
      </c>
      <c r="AA115" s="16">
        <v>59.5</v>
      </c>
      <c r="AB115" s="16">
        <v>26058</v>
      </c>
      <c r="AC115" s="16">
        <v>1.1000000000000001</v>
      </c>
      <c r="AD115" s="16">
        <v>275</v>
      </c>
      <c r="AE115" s="16">
        <v>85.1</v>
      </c>
      <c r="AF115" s="16">
        <v>5.8</v>
      </c>
      <c r="AG115" s="16">
        <v>7.6</v>
      </c>
      <c r="AH115" s="16">
        <v>1.5</v>
      </c>
      <c r="AI115" s="16">
        <v>98.9</v>
      </c>
      <c r="AJ115" s="16">
        <v>91.5</v>
      </c>
      <c r="AK115" s="16">
        <v>8.1</v>
      </c>
      <c r="AL115" s="16">
        <v>0.4</v>
      </c>
      <c r="AM115" s="16">
        <v>0</v>
      </c>
      <c r="AN115" s="16">
        <v>34.4</v>
      </c>
      <c r="AO115" s="16">
        <v>15053</v>
      </c>
      <c r="AP115" s="16">
        <v>1.3</v>
      </c>
      <c r="AQ115" s="16">
        <v>199</v>
      </c>
      <c r="AR115" s="16">
        <v>35.700000000000003</v>
      </c>
      <c r="AS115" s="16">
        <v>2</v>
      </c>
      <c r="AT115" s="16">
        <v>58.8</v>
      </c>
      <c r="AU115" s="16">
        <v>3.5</v>
      </c>
      <c r="AV115" s="16">
        <v>98.7</v>
      </c>
      <c r="AW115" s="16">
        <v>42.8</v>
      </c>
      <c r="AX115" s="16">
        <v>1.6</v>
      </c>
      <c r="AY115" s="16">
        <v>54.4</v>
      </c>
      <c r="AZ115" s="16">
        <v>1.2</v>
      </c>
      <c r="BA115" s="16">
        <v>5</v>
      </c>
      <c r="BB115" s="16" t="s">
        <v>168</v>
      </c>
      <c r="BC115" s="16">
        <v>59</v>
      </c>
      <c r="BD115" s="16">
        <v>27</v>
      </c>
      <c r="BE115" s="16">
        <v>11</v>
      </c>
      <c r="BF115" s="16">
        <v>62</v>
      </c>
      <c r="BG115" s="16">
        <v>844</v>
      </c>
      <c r="BH115" s="16">
        <v>175</v>
      </c>
      <c r="BI115" s="16">
        <v>1067</v>
      </c>
      <c r="BJ115" s="16">
        <v>1593</v>
      </c>
      <c r="BK115" s="16">
        <v>4.82</v>
      </c>
      <c r="BL115" s="16">
        <v>53</v>
      </c>
      <c r="BM115" s="16">
        <v>11</v>
      </c>
      <c r="BN115" s="16">
        <v>67</v>
      </c>
      <c r="BO115" s="16" t="s">
        <v>93</v>
      </c>
      <c r="BP115" s="16" t="s">
        <v>94</v>
      </c>
      <c r="BQ115" s="16" t="s">
        <v>95</v>
      </c>
    </row>
    <row r="116" spans="1:69" ht="12.75" customHeight="1">
      <c r="A116" s="16">
        <v>13</v>
      </c>
      <c r="B116" s="16">
        <v>98.3</v>
      </c>
      <c r="C116" s="16">
        <v>73.8</v>
      </c>
      <c r="D116" s="16">
        <v>0.1</v>
      </c>
      <c r="E116" s="17">
        <v>9.1</v>
      </c>
      <c r="F116" s="17">
        <v>81.8</v>
      </c>
      <c r="G116" s="17">
        <v>0</v>
      </c>
      <c r="H116" s="17">
        <v>9.1</v>
      </c>
      <c r="I116" s="16">
        <v>99.9</v>
      </c>
      <c r="J116" s="16">
        <v>96.9</v>
      </c>
      <c r="K116" s="16">
        <v>2.8</v>
      </c>
      <c r="L116" s="16">
        <v>0.3</v>
      </c>
      <c r="M116" s="16">
        <v>0</v>
      </c>
      <c r="N116" s="16">
        <v>24</v>
      </c>
      <c r="O116" s="16">
        <v>0</v>
      </c>
      <c r="P116" s="16">
        <v>0</v>
      </c>
      <c r="Q116" s="16">
        <v>100</v>
      </c>
      <c r="R116" s="16">
        <v>0</v>
      </c>
      <c r="S116" s="16">
        <v>0</v>
      </c>
      <c r="T116" s="16">
        <v>100</v>
      </c>
      <c r="U116" s="16">
        <v>41</v>
      </c>
      <c r="V116" s="16">
        <v>3.9</v>
      </c>
      <c r="W116" s="16">
        <v>52</v>
      </c>
      <c r="X116" s="16">
        <v>3.1</v>
      </c>
      <c r="Y116" s="16">
        <v>12.5</v>
      </c>
      <c r="Z116" s="16">
        <v>98</v>
      </c>
      <c r="AA116" s="16">
        <v>73.900000000000006</v>
      </c>
      <c r="AB116" s="16">
        <v>33293</v>
      </c>
      <c r="AC116" s="16">
        <v>1.2</v>
      </c>
      <c r="AD116" s="16">
        <v>388</v>
      </c>
      <c r="AE116" s="16">
        <v>92.8</v>
      </c>
      <c r="AF116" s="16">
        <v>6.4</v>
      </c>
      <c r="AG116" s="16">
        <v>0.8</v>
      </c>
      <c r="AH116" s="16">
        <v>0</v>
      </c>
      <c r="AI116" s="16">
        <v>98.8</v>
      </c>
      <c r="AJ116" s="16">
        <v>96.6</v>
      </c>
      <c r="AK116" s="16">
        <v>0.3</v>
      </c>
      <c r="AL116" s="16">
        <v>3.1</v>
      </c>
      <c r="AM116" s="16">
        <v>0</v>
      </c>
      <c r="AN116" s="16">
        <v>23.4</v>
      </c>
      <c r="AO116" s="16">
        <v>10543</v>
      </c>
      <c r="AP116" s="16">
        <v>1.7</v>
      </c>
      <c r="AQ116" s="16">
        <v>174</v>
      </c>
      <c r="AR116" s="16">
        <v>24.7</v>
      </c>
      <c r="AS116" s="16">
        <v>2.2999999999999998</v>
      </c>
      <c r="AT116" s="16">
        <v>71.8</v>
      </c>
      <c r="AU116" s="16">
        <v>1.1000000000000001</v>
      </c>
      <c r="AV116" s="16">
        <v>98.4</v>
      </c>
      <c r="AW116" s="16">
        <v>36</v>
      </c>
      <c r="AX116" s="16">
        <v>3.4</v>
      </c>
      <c r="AY116" s="16">
        <v>58.1</v>
      </c>
      <c r="AZ116" s="16">
        <v>2.5</v>
      </c>
      <c r="BA116" s="16">
        <v>2.1</v>
      </c>
      <c r="BB116" s="16" t="s">
        <v>168</v>
      </c>
      <c r="BC116" s="16">
        <v>56</v>
      </c>
      <c r="BD116" s="16">
        <v>41</v>
      </c>
      <c r="BE116" s="16">
        <v>7</v>
      </c>
      <c r="BF116" s="16">
        <v>51</v>
      </c>
      <c r="BG116" s="16">
        <v>1515</v>
      </c>
      <c r="BH116" s="16">
        <v>390</v>
      </c>
      <c r="BI116" s="16">
        <v>1883</v>
      </c>
      <c r="BJ116" s="16">
        <v>2296</v>
      </c>
      <c r="BK116" s="16">
        <v>3.88</v>
      </c>
      <c r="BL116" s="16">
        <v>66</v>
      </c>
      <c r="BM116" s="16">
        <v>17</v>
      </c>
      <c r="BN116" s="16">
        <v>82</v>
      </c>
      <c r="BO116" s="16" t="s">
        <v>93</v>
      </c>
      <c r="BP116" s="16" t="s">
        <v>94</v>
      </c>
      <c r="BQ116" s="16" t="s">
        <v>95</v>
      </c>
    </row>
    <row r="117" spans="1:69" ht="12.75" customHeight="1">
      <c r="A117" s="16">
        <v>11</v>
      </c>
      <c r="B117" s="16">
        <v>96.8</v>
      </c>
      <c r="C117" s="16">
        <v>54.2</v>
      </c>
      <c r="D117" s="16">
        <v>0</v>
      </c>
      <c r="E117" s="16">
        <v>0</v>
      </c>
      <c r="F117" s="16">
        <v>100</v>
      </c>
      <c r="G117" s="16">
        <v>0</v>
      </c>
      <c r="H117" s="16">
        <v>0</v>
      </c>
      <c r="I117" s="16">
        <v>100</v>
      </c>
      <c r="J117" s="16">
        <v>96</v>
      </c>
      <c r="K117" s="16">
        <v>3.1</v>
      </c>
      <c r="L117" s="16">
        <v>0.9</v>
      </c>
      <c r="M117" s="16">
        <v>0</v>
      </c>
      <c r="N117" s="16">
        <v>41.7</v>
      </c>
      <c r="O117" s="16">
        <v>0</v>
      </c>
      <c r="P117" s="19"/>
      <c r="Q117" s="19"/>
      <c r="R117" s="19"/>
      <c r="S117" s="19"/>
      <c r="T117" s="16">
        <v>100</v>
      </c>
      <c r="U117" s="16">
        <v>38.6</v>
      </c>
      <c r="V117" s="16">
        <v>7.9</v>
      </c>
      <c r="W117" s="16">
        <v>49.1</v>
      </c>
      <c r="X117" s="16">
        <v>4.4000000000000004</v>
      </c>
      <c r="Y117" s="16">
        <v>8.3000000000000007</v>
      </c>
      <c r="Z117" s="16">
        <v>95.1</v>
      </c>
      <c r="AA117" s="16">
        <v>49.6</v>
      </c>
      <c r="AB117" s="16">
        <v>8193</v>
      </c>
      <c r="AC117" s="16">
        <v>1.9</v>
      </c>
      <c r="AD117" s="16">
        <v>159</v>
      </c>
      <c r="AE117" s="16">
        <v>79.900000000000006</v>
      </c>
      <c r="AF117" s="16">
        <v>3.1</v>
      </c>
      <c r="AG117" s="16">
        <v>16.399999999999999</v>
      </c>
      <c r="AH117" s="16">
        <v>0.6</v>
      </c>
      <c r="AI117" s="16">
        <v>98</v>
      </c>
      <c r="AJ117" s="16">
        <v>91.9</v>
      </c>
      <c r="AK117" s="16">
        <v>6.5</v>
      </c>
      <c r="AL117" s="16">
        <v>1.6</v>
      </c>
      <c r="AM117" s="16">
        <v>0</v>
      </c>
      <c r="AN117" s="16">
        <v>37.1</v>
      </c>
      <c r="AO117" s="16">
        <v>6125</v>
      </c>
      <c r="AP117" s="16">
        <v>1.1000000000000001</v>
      </c>
      <c r="AQ117" s="18">
        <v>70</v>
      </c>
      <c r="AR117" s="18">
        <v>37.1</v>
      </c>
      <c r="AS117" s="18">
        <v>1.4</v>
      </c>
      <c r="AT117" s="18">
        <v>58.6</v>
      </c>
      <c r="AU117" s="18">
        <v>2.9</v>
      </c>
      <c r="AV117" s="16">
        <v>98.9</v>
      </c>
      <c r="AW117" s="16">
        <v>33.9</v>
      </c>
      <c r="AX117" s="16">
        <v>5.2</v>
      </c>
      <c r="AY117" s="16">
        <v>58.1</v>
      </c>
      <c r="AZ117" s="16">
        <v>2.8</v>
      </c>
      <c r="BA117" s="16">
        <v>7.1</v>
      </c>
      <c r="BB117" s="16" t="s">
        <v>169</v>
      </c>
      <c r="BC117" s="16">
        <v>69</v>
      </c>
      <c r="BD117" s="16">
        <v>37</v>
      </c>
      <c r="BE117" s="16">
        <v>11</v>
      </c>
      <c r="BF117" s="16">
        <v>52</v>
      </c>
      <c r="BG117" s="16">
        <v>1353</v>
      </c>
      <c r="BH117" s="16">
        <v>715</v>
      </c>
      <c r="BI117" s="16">
        <v>2093</v>
      </c>
      <c r="BJ117" s="16">
        <v>2553</v>
      </c>
      <c r="BK117" s="16">
        <v>1.89</v>
      </c>
      <c r="BL117" s="16">
        <v>53</v>
      </c>
      <c r="BM117" s="16">
        <v>28</v>
      </c>
      <c r="BN117" s="16">
        <v>82</v>
      </c>
      <c r="BO117" s="16" t="s">
        <v>93</v>
      </c>
      <c r="BP117" s="16" t="s">
        <v>94</v>
      </c>
      <c r="BQ117" s="16" t="s">
        <v>95</v>
      </c>
    </row>
    <row r="118" spans="1:69" ht="12.75" customHeight="1">
      <c r="A118" s="16">
        <v>14.9</v>
      </c>
      <c r="B118" s="16">
        <v>98.6</v>
      </c>
      <c r="C118" s="16">
        <v>66.599999999999994</v>
      </c>
      <c r="D118" s="16">
        <v>0</v>
      </c>
      <c r="E118" s="17">
        <v>90</v>
      </c>
      <c r="F118" s="17">
        <v>10</v>
      </c>
      <c r="G118" s="17">
        <v>0</v>
      </c>
      <c r="H118" s="17">
        <v>0</v>
      </c>
      <c r="I118" s="16">
        <v>100</v>
      </c>
      <c r="J118" s="16">
        <v>98.9</v>
      </c>
      <c r="K118" s="16">
        <v>0.7</v>
      </c>
      <c r="L118" s="16">
        <v>0.4</v>
      </c>
      <c r="M118" s="16">
        <v>0</v>
      </c>
      <c r="N118" s="16">
        <v>30.9</v>
      </c>
      <c r="O118" s="16">
        <v>0</v>
      </c>
      <c r="P118" s="17">
        <v>100</v>
      </c>
      <c r="Q118" s="17">
        <v>0</v>
      </c>
      <c r="R118" s="17">
        <v>0</v>
      </c>
      <c r="S118" s="17">
        <v>0</v>
      </c>
      <c r="T118" s="16">
        <v>100</v>
      </c>
      <c r="U118" s="16">
        <v>60.5</v>
      </c>
      <c r="V118" s="16">
        <v>2.7</v>
      </c>
      <c r="W118" s="16">
        <v>34.9</v>
      </c>
      <c r="X118" s="16">
        <v>1.9</v>
      </c>
      <c r="Y118" s="16">
        <v>11.8</v>
      </c>
      <c r="Z118" s="16">
        <v>97.7</v>
      </c>
      <c r="AA118" s="16">
        <v>64.599999999999994</v>
      </c>
      <c r="AB118" s="16">
        <v>18765</v>
      </c>
      <c r="AC118" s="16">
        <v>1.8</v>
      </c>
      <c r="AD118" s="16">
        <v>345</v>
      </c>
      <c r="AE118" s="16">
        <v>95.4</v>
      </c>
      <c r="AF118" s="16">
        <v>3.8</v>
      </c>
      <c r="AG118" s="16">
        <v>0.9</v>
      </c>
      <c r="AH118" s="16">
        <v>0</v>
      </c>
      <c r="AI118" s="16">
        <v>98.2</v>
      </c>
      <c r="AJ118" s="16">
        <v>97.5</v>
      </c>
      <c r="AK118" s="16">
        <v>1.8</v>
      </c>
      <c r="AL118" s="16">
        <v>0.7</v>
      </c>
      <c r="AM118" s="16">
        <v>0</v>
      </c>
      <c r="AN118" s="16">
        <v>29.1</v>
      </c>
      <c r="AO118" s="16">
        <v>8439</v>
      </c>
      <c r="AP118" s="16">
        <v>2.2999999999999998</v>
      </c>
      <c r="AQ118" s="16">
        <v>192</v>
      </c>
      <c r="AR118" s="16">
        <v>71.900000000000006</v>
      </c>
      <c r="AS118" s="16">
        <v>1.6</v>
      </c>
      <c r="AT118" s="16">
        <v>25.5</v>
      </c>
      <c r="AU118" s="16">
        <v>1</v>
      </c>
      <c r="AV118" s="16">
        <v>97.7</v>
      </c>
      <c r="AW118" s="16">
        <v>53.6</v>
      </c>
      <c r="AX118" s="16">
        <v>1.6</v>
      </c>
      <c r="AY118" s="16">
        <v>43.4</v>
      </c>
      <c r="AZ118" s="16">
        <v>1.3</v>
      </c>
      <c r="BA118" s="16">
        <v>3.8</v>
      </c>
      <c r="BB118" s="16" t="s">
        <v>169</v>
      </c>
      <c r="BC118" s="16">
        <v>72</v>
      </c>
      <c r="BD118" s="16">
        <v>27</v>
      </c>
      <c r="BE118" s="16">
        <v>11</v>
      </c>
      <c r="BF118" s="16">
        <v>62</v>
      </c>
      <c r="BG118" s="16">
        <v>933</v>
      </c>
      <c r="BH118" s="16">
        <v>447</v>
      </c>
      <c r="BI118" s="16">
        <v>1322</v>
      </c>
      <c r="BJ118" s="16">
        <v>1944</v>
      </c>
      <c r="BK118" s="16">
        <v>2.09</v>
      </c>
      <c r="BL118" s="16">
        <v>48</v>
      </c>
      <c r="BM118" s="16">
        <v>23</v>
      </c>
      <c r="BN118" s="16">
        <v>68</v>
      </c>
      <c r="BO118" s="16" t="s">
        <v>97</v>
      </c>
      <c r="BP118" s="16" t="s">
        <v>98</v>
      </c>
      <c r="BQ118" s="16" t="s">
        <v>95</v>
      </c>
    </row>
    <row r="119" spans="1:69" ht="12.75" customHeight="1">
      <c r="A119" s="16">
        <v>14.6</v>
      </c>
      <c r="B119" s="16">
        <v>99.6</v>
      </c>
      <c r="C119" s="16">
        <v>69.400000000000006</v>
      </c>
      <c r="D119" s="16">
        <v>0</v>
      </c>
      <c r="E119" s="16">
        <v>100</v>
      </c>
      <c r="F119" s="16">
        <v>0</v>
      </c>
      <c r="G119" s="16">
        <v>0</v>
      </c>
      <c r="H119" s="16">
        <v>0</v>
      </c>
      <c r="I119" s="16">
        <v>100</v>
      </c>
      <c r="J119" s="16">
        <v>96.4</v>
      </c>
      <c r="K119" s="16">
        <v>3</v>
      </c>
      <c r="L119" s="16">
        <v>0.5</v>
      </c>
      <c r="M119" s="16">
        <v>0</v>
      </c>
      <c r="N119" s="16">
        <v>27.5</v>
      </c>
      <c r="O119" s="16">
        <v>0</v>
      </c>
      <c r="P119" s="16">
        <v>100</v>
      </c>
      <c r="Q119" s="16">
        <v>0</v>
      </c>
      <c r="R119" s="16">
        <v>0</v>
      </c>
      <c r="S119" s="16">
        <v>0</v>
      </c>
      <c r="T119" s="16">
        <v>100</v>
      </c>
      <c r="U119" s="16">
        <v>58.3</v>
      </c>
      <c r="V119" s="16">
        <v>8.6999999999999993</v>
      </c>
      <c r="W119" s="16">
        <v>31.1</v>
      </c>
      <c r="X119" s="16">
        <v>1.9</v>
      </c>
      <c r="Y119" s="16">
        <v>16.399999999999999</v>
      </c>
      <c r="Z119" s="16">
        <v>99.6</v>
      </c>
      <c r="AA119" s="16">
        <v>69.3</v>
      </c>
      <c r="AB119" s="16">
        <v>41937</v>
      </c>
      <c r="AC119" s="16">
        <v>2.2000000000000002</v>
      </c>
      <c r="AD119" s="16">
        <v>917</v>
      </c>
      <c r="AE119" s="16">
        <v>94.1</v>
      </c>
      <c r="AF119" s="16">
        <v>5.5</v>
      </c>
      <c r="AG119" s="16">
        <v>0.3</v>
      </c>
      <c r="AH119" s="16">
        <v>0.1</v>
      </c>
      <c r="AI119" s="16">
        <v>97.8</v>
      </c>
      <c r="AJ119" s="16">
        <v>95.9</v>
      </c>
      <c r="AK119" s="16">
        <v>1</v>
      </c>
      <c r="AL119" s="16">
        <v>3</v>
      </c>
      <c r="AM119" s="16">
        <v>0</v>
      </c>
      <c r="AN119" s="16">
        <v>27.2</v>
      </c>
      <c r="AO119" s="16">
        <v>16471</v>
      </c>
      <c r="AP119" s="16">
        <v>5.3</v>
      </c>
      <c r="AQ119" s="16">
        <v>870</v>
      </c>
      <c r="AR119" s="16">
        <v>15.3</v>
      </c>
      <c r="AS119" s="16">
        <v>1.6</v>
      </c>
      <c r="AT119" s="16">
        <v>80.2</v>
      </c>
      <c r="AU119" s="16">
        <v>2.9</v>
      </c>
      <c r="AV119" s="16">
        <v>95</v>
      </c>
      <c r="AW119" s="16">
        <v>59.2</v>
      </c>
      <c r="AX119" s="16">
        <v>8</v>
      </c>
      <c r="AY119" s="16">
        <v>30.7</v>
      </c>
      <c r="AZ119" s="16">
        <v>2.1</v>
      </c>
      <c r="BA119" s="16">
        <v>2.7</v>
      </c>
      <c r="BB119" s="16" t="s">
        <v>169</v>
      </c>
      <c r="BC119" s="16">
        <v>61</v>
      </c>
      <c r="BD119" s="16">
        <v>36</v>
      </c>
      <c r="BE119" s="16">
        <v>12</v>
      </c>
      <c r="BF119" s="16">
        <v>52</v>
      </c>
      <c r="BG119" s="16">
        <v>944</v>
      </c>
      <c r="BH119" s="16">
        <v>527</v>
      </c>
      <c r="BI119" s="16">
        <v>1603</v>
      </c>
      <c r="BJ119" s="16">
        <v>2196</v>
      </c>
      <c r="BK119" s="16">
        <v>1.79</v>
      </c>
      <c r="BL119" s="16">
        <v>43</v>
      </c>
      <c r="BM119" s="16">
        <v>24</v>
      </c>
      <c r="BN119" s="16">
        <v>73</v>
      </c>
      <c r="BO119" s="16" t="s">
        <v>93</v>
      </c>
      <c r="BP119" s="16" t="s">
        <v>99</v>
      </c>
      <c r="BQ119" s="16" t="s">
        <v>95</v>
      </c>
    </row>
    <row r="120" spans="1:69" ht="12.75" customHeight="1">
      <c r="A120" s="16">
        <v>10</v>
      </c>
      <c r="B120" s="16">
        <v>92.3</v>
      </c>
      <c r="C120" s="16">
        <v>66.3</v>
      </c>
      <c r="D120" s="17">
        <v>0</v>
      </c>
      <c r="E120" s="17">
        <v>60</v>
      </c>
      <c r="F120" s="17">
        <v>40</v>
      </c>
      <c r="G120" s="17">
        <v>0</v>
      </c>
      <c r="H120" s="17">
        <v>0</v>
      </c>
      <c r="I120" s="17">
        <v>100</v>
      </c>
      <c r="J120" s="17">
        <v>93.3</v>
      </c>
      <c r="K120" s="17">
        <v>1.7</v>
      </c>
      <c r="L120" s="17">
        <v>4.9000000000000004</v>
      </c>
      <c r="M120" s="17">
        <v>0.1</v>
      </c>
      <c r="N120" s="16">
        <v>26.9</v>
      </c>
      <c r="O120" s="16">
        <v>0</v>
      </c>
      <c r="P120" s="17">
        <v>0</v>
      </c>
      <c r="Q120" s="17">
        <v>100</v>
      </c>
      <c r="R120" s="17">
        <v>0</v>
      </c>
      <c r="S120" s="17">
        <v>0</v>
      </c>
      <c r="T120" s="16">
        <v>100</v>
      </c>
      <c r="U120" s="16">
        <v>37.299999999999997</v>
      </c>
      <c r="V120" s="16">
        <v>7</v>
      </c>
      <c r="W120" s="16">
        <v>45.7</v>
      </c>
      <c r="X120" s="16">
        <v>10</v>
      </c>
      <c r="Y120" s="16">
        <v>9.3000000000000007</v>
      </c>
      <c r="Z120" s="16">
        <v>90.2</v>
      </c>
      <c r="AA120" s="16">
        <v>64.900000000000006</v>
      </c>
      <c r="AB120" s="16">
        <v>27634</v>
      </c>
      <c r="AC120" s="16">
        <v>2.5</v>
      </c>
      <c r="AD120" s="16">
        <v>687</v>
      </c>
      <c r="AE120" s="16">
        <v>93.6</v>
      </c>
      <c r="AF120" s="16">
        <v>2.2000000000000002</v>
      </c>
      <c r="AG120" s="16">
        <v>3.8</v>
      </c>
      <c r="AH120" s="16">
        <v>0.4</v>
      </c>
      <c r="AI120" s="16">
        <v>97.5</v>
      </c>
      <c r="AJ120" s="16">
        <v>89.8</v>
      </c>
      <c r="AK120" s="16">
        <v>8.4</v>
      </c>
      <c r="AL120" s="16">
        <v>1.7</v>
      </c>
      <c r="AM120" s="16">
        <v>0.1</v>
      </c>
      <c r="AN120" s="16">
        <v>24.5</v>
      </c>
      <c r="AO120" s="16">
        <v>10419</v>
      </c>
      <c r="AP120" s="16">
        <v>14.2</v>
      </c>
      <c r="AQ120" s="16">
        <v>1475</v>
      </c>
      <c r="AR120" s="16">
        <v>18.8</v>
      </c>
      <c r="AS120" s="16">
        <v>2.6</v>
      </c>
      <c r="AT120" s="16">
        <v>66</v>
      </c>
      <c r="AU120" s="16">
        <v>12.5</v>
      </c>
      <c r="AV120" s="16">
        <v>86</v>
      </c>
      <c r="AW120" s="16">
        <v>40.6</v>
      </c>
      <c r="AX120" s="16">
        <v>7.5</v>
      </c>
      <c r="AY120" s="16">
        <v>42.7</v>
      </c>
      <c r="AZ120" s="16">
        <v>9.1999999999999993</v>
      </c>
      <c r="BA120" s="16">
        <v>5.7</v>
      </c>
      <c r="BB120" s="16" t="s">
        <v>168</v>
      </c>
      <c r="BC120" s="16">
        <v>56</v>
      </c>
      <c r="BD120" s="16">
        <v>64</v>
      </c>
      <c r="BE120" s="16">
        <v>9</v>
      </c>
      <c r="BF120" s="16">
        <v>27</v>
      </c>
      <c r="BG120" s="16">
        <v>1362</v>
      </c>
      <c r="BH120" s="16">
        <v>1004</v>
      </c>
      <c r="BI120" s="16">
        <v>2330</v>
      </c>
      <c r="BJ120" s="16">
        <v>3584</v>
      </c>
      <c r="BK120" s="16">
        <v>1.36</v>
      </c>
      <c r="BL120" s="16">
        <v>38</v>
      </c>
      <c r="BM120" s="16">
        <v>28</v>
      </c>
      <c r="BN120" s="16">
        <v>65</v>
      </c>
      <c r="BO120" s="16" t="s">
        <v>93</v>
      </c>
      <c r="BP120" s="16" t="s">
        <v>94</v>
      </c>
      <c r="BQ120" s="16" t="s">
        <v>95</v>
      </c>
    </row>
    <row r="121" spans="1:69" ht="12.75" customHeight="1">
      <c r="A121" s="16">
        <v>11.6</v>
      </c>
      <c r="B121" s="16">
        <v>95.4</v>
      </c>
      <c r="C121" s="16">
        <v>64.2</v>
      </c>
      <c r="D121" s="16">
        <v>0</v>
      </c>
      <c r="E121" s="16">
        <v>66.7</v>
      </c>
      <c r="F121" s="16">
        <v>33.299999999999997</v>
      </c>
      <c r="G121" s="16">
        <v>0</v>
      </c>
      <c r="H121" s="16">
        <v>0</v>
      </c>
      <c r="I121" s="16">
        <v>100</v>
      </c>
      <c r="J121" s="16">
        <v>94.6</v>
      </c>
      <c r="K121" s="16">
        <v>5.2</v>
      </c>
      <c r="L121" s="16">
        <v>0.2</v>
      </c>
      <c r="M121" s="16">
        <v>0</v>
      </c>
      <c r="N121" s="16">
        <v>32</v>
      </c>
      <c r="O121" s="16">
        <v>0</v>
      </c>
      <c r="P121" s="16">
        <v>0</v>
      </c>
      <c r="Q121" s="16">
        <v>0</v>
      </c>
      <c r="R121" s="16">
        <v>0</v>
      </c>
      <c r="S121" s="16">
        <v>100</v>
      </c>
      <c r="T121" s="16">
        <v>100</v>
      </c>
      <c r="U121" s="16">
        <v>51.4</v>
      </c>
      <c r="V121" s="16">
        <v>8.3000000000000007</v>
      </c>
      <c r="W121" s="16">
        <v>36.1</v>
      </c>
      <c r="X121" s="16">
        <v>4.2</v>
      </c>
      <c r="Y121" s="16">
        <v>10.4</v>
      </c>
      <c r="Z121" s="16">
        <v>92.1</v>
      </c>
      <c r="AA121" s="16">
        <v>63.3</v>
      </c>
      <c r="AB121" s="16">
        <v>13836</v>
      </c>
      <c r="AC121" s="16">
        <v>2</v>
      </c>
      <c r="AD121" s="16">
        <v>272</v>
      </c>
      <c r="AE121" s="16">
        <v>96</v>
      </c>
      <c r="AF121" s="16">
        <v>3.7</v>
      </c>
      <c r="AG121" s="16">
        <v>0</v>
      </c>
      <c r="AH121" s="16">
        <v>0.4</v>
      </c>
      <c r="AI121" s="16">
        <v>98</v>
      </c>
      <c r="AJ121" s="16">
        <v>94.4</v>
      </c>
      <c r="AK121" s="16">
        <v>0.8</v>
      </c>
      <c r="AL121" s="16">
        <v>4.8</v>
      </c>
      <c r="AM121" s="16">
        <v>0</v>
      </c>
      <c r="AN121" s="16">
        <v>31</v>
      </c>
      <c r="AO121" s="16">
        <v>6787</v>
      </c>
      <c r="AP121" s="16">
        <v>1.1000000000000001</v>
      </c>
      <c r="AQ121" s="18">
        <v>78</v>
      </c>
      <c r="AR121" s="18">
        <v>50</v>
      </c>
      <c r="AS121" s="18">
        <v>7.7</v>
      </c>
      <c r="AT121" s="18">
        <v>38.5</v>
      </c>
      <c r="AU121" s="18">
        <v>3.8</v>
      </c>
      <c r="AV121" s="16">
        <v>98.9</v>
      </c>
      <c r="AW121" s="16">
        <v>48.3</v>
      </c>
      <c r="AX121" s="16">
        <v>7.7</v>
      </c>
      <c r="AY121" s="16">
        <v>39.6</v>
      </c>
      <c r="AZ121" s="16">
        <v>4.4000000000000004</v>
      </c>
      <c r="BA121" s="16">
        <v>2.4</v>
      </c>
      <c r="BB121" s="16" t="s">
        <v>168</v>
      </c>
      <c r="BC121" s="16">
        <v>64</v>
      </c>
      <c r="BD121" s="16">
        <v>28</v>
      </c>
      <c r="BE121" s="16">
        <v>10</v>
      </c>
      <c r="BF121" s="16">
        <v>62</v>
      </c>
      <c r="BG121" s="16">
        <v>788</v>
      </c>
      <c r="BH121" s="16">
        <v>556</v>
      </c>
      <c r="BI121" s="16">
        <v>1362</v>
      </c>
      <c r="BJ121" s="16">
        <v>1792</v>
      </c>
      <c r="BK121" s="16">
        <v>1.42</v>
      </c>
      <c r="BL121" s="16">
        <v>44</v>
      </c>
      <c r="BM121" s="16">
        <v>31</v>
      </c>
      <c r="BN121" s="16">
        <v>76</v>
      </c>
      <c r="BO121" s="16" t="s">
        <v>93</v>
      </c>
      <c r="BP121" s="16" t="s">
        <v>99</v>
      </c>
      <c r="BQ121" s="16" t="s">
        <v>95</v>
      </c>
    </row>
    <row r="122" spans="1:69" ht="12.75" customHeight="1">
      <c r="A122" s="16">
        <v>6.6</v>
      </c>
      <c r="B122" s="16">
        <v>93</v>
      </c>
      <c r="C122" s="16">
        <v>76.599999999999994</v>
      </c>
      <c r="D122" s="16">
        <v>0.1</v>
      </c>
      <c r="E122" s="16">
        <v>0</v>
      </c>
      <c r="F122" s="16">
        <v>72.7</v>
      </c>
      <c r="G122" s="16">
        <v>0</v>
      </c>
      <c r="H122" s="16">
        <v>27.3</v>
      </c>
      <c r="I122" s="16">
        <v>99.9</v>
      </c>
      <c r="J122" s="16">
        <v>94.2</v>
      </c>
      <c r="K122" s="16">
        <v>1.3</v>
      </c>
      <c r="L122" s="16">
        <v>4.4000000000000004</v>
      </c>
      <c r="M122" s="16">
        <v>0.1</v>
      </c>
      <c r="N122" s="16">
        <v>18</v>
      </c>
      <c r="O122" s="16">
        <v>0</v>
      </c>
      <c r="P122" s="19"/>
      <c r="Q122" s="19"/>
      <c r="R122" s="19"/>
      <c r="S122" s="19"/>
      <c r="T122" s="16">
        <v>100</v>
      </c>
      <c r="U122" s="16">
        <v>37.6</v>
      </c>
      <c r="V122" s="16">
        <v>4.5</v>
      </c>
      <c r="W122" s="16">
        <v>52.3</v>
      </c>
      <c r="X122" s="16">
        <v>5.5</v>
      </c>
      <c r="Y122" s="16">
        <v>6.5</v>
      </c>
      <c r="Z122" s="16">
        <v>92.1</v>
      </c>
      <c r="AA122" s="16">
        <v>75.2</v>
      </c>
      <c r="AB122" s="16">
        <v>21698</v>
      </c>
      <c r="AC122" s="16">
        <v>1.1000000000000001</v>
      </c>
      <c r="AD122" s="16">
        <v>239</v>
      </c>
      <c r="AE122" s="16">
        <v>85.8</v>
      </c>
      <c r="AF122" s="16">
        <v>4.2</v>
      </c>
      <c r="AG122" s="16">
        <v>7.1</v>
      </c>
      <c r="AH122" s="16">
        <v>2.9</v>
      </c>
      <c r="AI122" s="16">
        <v>98.9</v>
      </c>
      <c r="AJ122" s="16">
        <v>91.6</v>
      </c>
      <c r="AK122" s="16">
        <v>7.1</v>
      </c>
      <c r="AL122" s="16">
        <v>1.2</v>
      </c>
      <c r="AM122" s="16">
        <v>0.1</v>
      </c>
      <c r="AN122" s="16">
        <v>17.600000000000001</v>
      </c>
      <c r="AO122" s="16">
        <v>5087</v>
      </c>
      <c r="AP122" s="16">
        <v>3.7</v>
      </c>
      <c r="AQ122" s="16">
        <v>188</v>
      </c>
      <c r="AR122" s="16">
        <v>30.3</v>
      </c>
      <c r="AS122" s="16">
        <v>1.6</v>
      </c>
      <c r="AT122" s="16">
        <v>64.900000000000006</v>
      </c>
      <c r="AU122" s="16">
        <v>3.2</v>
      </c>
      <c r="AV122" s="16">
        <v>96.2</v>
      </c>
      <c r="AW122" s="16">
        <v>34.1</v>
      </c>
      <c r="AX122" s="16">
        <v>4</v>
      </c>
      <c r="AY122" s="16">
        <v>56</v>
      </c>
      <c r="AZ122" s="16">
        <v>6</v>
      </c>
      <c r="BA122" s="16">
        <v>5.9</v>
      </c>
      <c r="BB122" s="16" t="s">
        <v>168</v>
      </c>
      <c r="BC122" s="16">
        <v>33</v>
      </c>
      <c r="BD122" s="16">
        <v>56</v>
      </c>
      <c r="BE122" s="16">
        <v>18</v>
      </c>
      <c r="BF122" s="16">
        <v>26</v>
      </c>
      <c r="BG122" s="16">
        <v>795</v>
      </c>
      <c r="BH122" s="16">
        <v>407</v>
      </c>
      <c r="BI122" s="16">
        <v>1238</v>
      </c>
      <c r="BJ122" s="16">
        <v>1848</v>
      </c>
      <c r="BK122" s="16">
        <v>1.95</v>
      </c>
      <c r="BL122" s="16">
        <v>43</v>
      </c>
      <c r="BM122" s="16">
        <v>22</v>
      </c>
      <c r="BN122" s="16">
        <v>67</v>
      </c>
      <c r="BO122" s="16" t="s">
        <v>93</v>
      </c>
      <c r="BP122" s="16" t="s">
        <v>94</v>
      </c>
      <c r="BQ122" s="16" t="s">
        <v>95</v>
      </c>
    </row>
    <row r="123" spans="1:69" ht="12.75" customHeight="1">
      <c r="A123" s="16">
        <v>16.100000000000001</v>
      </c>
      <c r="B123" s="16">
        <v>97.1</v>
      </c>
      <c r="C123" s="16">
        <v>62.7</v>
      </c>
      <c r="D123" s="16">
        <v>0.1</v>
      </c>
      <c r="E123" s="16">
        <v>33.299999999999997</v>
      </c>
      <c r="F123" s="16">
        <v>50</v>
      </c>
      <c r="G123" s="16">
        <v>0</v>
      </c>
      <c r="H123" s="16">
        <v>16.7</v>
      </c>
      <c r="I123" s="16">
        <v>99.9</v>
      </c>
      <c r="J123" s="16">
        <v>91.2</v>
      </c>
      <c r="K123" s="16">
        <v>8.3000000000000007</v>
      </c>
      <c r="L123" s="16">
        <v>0.3</v>
      </c>
      <c r="M123" s="16">
        <v>0.1</v>
      </c>
      <c r="N123" s="16">
        <v>34.9</v>
      </c>
      <c r="O123" s="16">
        <v>0</v>
      </c>
      <c r="P123" s="16">
        <v>0</v>
      </c>
      <c r="Q123" s="16">
        <v>100</v>
      </c>
      <c r="R123" s="16">
        <v>0</v>
      </c>
      <c r="S123" s="16">
        <v>0</v>
      </c>
      <c r="T123" s="16">
        <v>100</v>
      </c>
      <c r="U123" s="16">
        <v>30.4</v>
      </c>
      <c r="V123" s="16">
        <v>21.5</v>
      </c>
      <c r="W123" s="16">
        <v>38.799999999999997</v>
      </c>
      <c r="X123" s="16">
        <v>9.3000000000000007</v>
      </c>
      <c r="Y123" s="16">
        <v>15</v>
      </c>
      <c r="Z123" s="16">
        <v>96.6</v>
      </c>
      <c r="AA123" s="16">
        <v>62.2</v>
      </c>
      <c r="AB123" s="16">
        <v>18102</v>
      </c>
      <c r="AC123" s="16">
        <v>5.9</v>
      </c>
      <c r="AD123" s="16">
        <v>1071</v>
      </c>
      <c r="AE123" s="16">
        <v>98.7</v>
      </c>
      <c r="AF123" s="16">
        <v>1.1000000000000001</v>
      </c>
      <c r="AG123" s="16">
        <v>0.2</v>
      </c>
      <c r="AH123" s="16">
        <v>0</v>
      </c>
      <c r="AI123" s="16">
        <v>94.1</v>
      </c>
      <c r="AJ123" s="16">
        <v>91.3</v>
      </c>
      <c r="AK123" s="16">
        <v>0.7</v>
      </c>
      <c r="AL123" s="16">
        <v>7.9</v>
      </c>
      <c r="AM123" s="16">
        <v>0.1</v>
      </c>
      <c r="AN123" s="16">
        <v>33.9</v>
      </c>
      <c r="AO123" s="16">
        <v>9862</v>
      </c>
      <c r="AP123" s="16">
        <v>11.7</v>
      </c>
      <c r="AQ123" s="16">
        <v>1149</v>
      </c>
      <c r="AR123" s="16">
        <v>15.1</v>
      </c>
      <c r="AS123" s="16">
        <v>3.6</v>
      </c>
      <c r="AT123" s="16">
        <v>66.3</v>
      </c>
      <c r="AU123" s="16">
        <v>15</v>
      </c>
      <c r="AV123" s="16">
        <v>88.5</v>
      </c>
      <c r="AW123" s="16">
        <v>34.799999999999997</v>
      </c>
      <c r="AX123" s="16">
        <v>20.5</v>
      </c>
      <c r="AY123" s="16">
        <v>37.700000000000003</v>
      </c>
      <c r="AZ123" s="16">
        <v>7</v>
      </c>
      <c r="BA123" s="16">
        <v>2.7</v>
      </c>
      <c r="BB123" s="16" t="s">
        <v>168</v>
      </c>
      <c r="BC123" s="16">
        <v>64</v>
      </c>
      <c r="BD123" s="16">
        <v>37</v>
      </c>
      <c r="BE123" s="16">
        <v>12</v>
      </c>
      <c r="BF123" s="16">
        <v>51</v>
      </c>
      <c r="BG123" s="16">
        <v>1397</v>
      </c>
      <c r="BH123" s="16">
        <v>568</v>
      </c>
      <c r="BI123" s="16">
        <v>1942</v>
      </c>
      <c r="BJ123" s="16">
        <v>2368</v>
      </c>
      <c r="BK123" s="16">
        <v>2.46</v>
      </c>
      <c r="BL123" s="16">
        <v>59</v>
      </c>
      <c r="BM123" s="16">
        <v>24</v>
      </c>
      <c r="BN123" s="16">
        <v>82</v>
      </c>
      <c r="BO123" s="16" t="s">
        <v>93</v>
      </c>
      <c r="BP123" s="16" t="s">
        <v>98</v>
      </c>
      <c r="BQ123" s="16" t="s">
        <v>95</v>
      </c>
    </row>
    <row r="124" spans="1:69" ht="12.75" customHeight="1">
      <c r="A124" s="16">
        <v>7.2</v>
      </c>
      <c r="B124" s="16">
        <v>94.3</v>
      </c>
      <c r="C124" s="16">
        <v>57.1</v>
      </c>
      <c r="D124" s="16">
        <v>0</v>
      </c>
      <c r="E124" s="16">
        <v>60</v>
      </c>
      <c r="F124" s="16">
        <v>40</v>
      </c>
      <c r="G124" s="16">
        <v>0</v>
      </c>
      <c r="H124" s="16">
        <v>0</v>
      </c>
      <c r="I124" s="16">
        <v>100</v>
      </c>
      <c r="J124" s="16">
        <v>96.4</v>
      </c>
      <c r="K124" s="16">
        <v>1</v>
      </c>
      <c r="L124" s="16">
        <v>2.5</v>
      </c>
      <c r="M124" s="16">
        <v>0</v>
      </c>
      <c r="N124" s="16">
        <v>36.1</v>
      </c>
      <c r="O124" s="16">
        <v>0</v>
      </c>
      <c r="P124" s="17">
        <v>0</v>
      </c>
      <c r="Q124" s="17">
        <v>100</v>
      </c>
      <c r="R124" s="17">
        <v>0</v>
      </c>
      <c r="S124" s="17">
        <v>0</v>
      </c>
      <c r="T124" s="16">
        <v>100</v>
      </c>
      <c r="U124" s="16">
        <v>36.4</v>
      </c>
      <c r="V124" s="16">
        <v>6.3</v>
      </c>
      <c r="W124" s="16">
        <v>52.1</v>
      </c>
      <c r="X124" s="16">
        <v>5.2</v>
      </c>
      <c r="Y124" s="16">
        <v>7.7</v>
      </c>
      <c r="Z124" s="16">
        <v>95.8</v>
      </c>
      <c r="AA124" s="16">
        <v>57.3</v>
      </c>
      <c r="AB124" s="16">
        <v>22026</v>
      </c>
      <c r="AC124" s="16">
        <v>1.4</v>
      </c>
      <c r="AD124" s="16">
        <v>318</v>
      </c>
      <c r="AE124" s="16">
        <v>95.3</v>
      </c>
      <c r="AF124" s="16">
        <v>3.1</v>
      </c>
      <c r="AG124" s="16">
        <v>1.6</v>
      </c>
      <c r="AH124" s="16">
        <v>0</v>
      </c>
      <c r="AI124" s="16">
        <v>98.5</v>
      </c>
      <c r="AJ124" s="16">
        <v>93.3</v>
      </c>
      <c r="AK124" s="16">
        <v>5.8</v>
      </c>
      <c r="AL124" s="16">
        <v>0.8</v>
      </c>
      <c r="AM124" s="16">
        <v>0</v>
      </c>
      <c r="AN124" s="16">
        <v>34.700000000000003</v>
      </c>
      <c r="AO124" s="16">
        <v>13338</v>
      </c>
      <c r="AP124" s="16">
        <v>2</v>
      </c>
      <c r="AQ124" s="16">
        <v>269</v>
      </c>
      <c r="AR124" s="16">
        <v>37.200000000000003</v>
      </c>
      <c r="AS124" s="16">
        <v>7.4</v>
      </c>
      <c r="AT124" s="16">
        <v>51.3</v>
      </c>
      <c r="AU124" s="16">
        <v>4.0999999999999996</v>
      </c>
      <c r="AV124" s="16">
        <v>98</v>
      </c>
      <c r="AW124" s="16">
        <v>35</v>
      </c>
      <c r="AX124" s="16">
        <v>5</v>
      </c>
      <c r="AY124" s="16">
        <v>54.9</v>
      </c>
      <c r="AZ124" s="16">
        <v>5</v>
      </c>
      <c r="BA124" s="16">
        <v>6.7</v>
      </c>
      <c r="BB124" s="16" t="s">
        <v>168</v>
      </c>
      <c r="BC124" s="16">
        <v>60</v>
      </c>
      <c r="BD124" s="16">
        <v>42</v>
      </c>
      <c r="BE124" s="16">
        <v>9</v>
      </c>
      <c r="BF124" s="16">
        <v>49</v>
      </c>
      <c r="BG124" s="16">
        <v>882</v>
      </c>
      <c r="BH124" s="16">
        <v>907</v>
      </c>
      <c r="BI124" s="16">
        <v>1865</v>
      </c>
      <c r="BJ124" s="16">
        <v>2520</v>
      </c>
      <c r="BK124" s="16">
        <v>0.97</v>
      </c>
      <c r="BL124" s="16">
        <v>35</v>
      </c>
      <c r="BM124" s="16">
        <v>36</v>
      </c>
      <c r="BN124" s="16">
        <v>74</v>
      </c>
      <c r="BO124" s="16" t="s">
        <v>93</v>
      </c>
      <c r="BP124" s="16" t="s">
        <v>94</v>
      </c>
      <c r="BQ124" s="16" t="s">
        <v>95</v>
      </c>
    </row>
    <row r="125" spans="1:69" ht="12.75" customHeight="1">
      <c r="A125" s="16">
        <v>8.1</v>
      </c>
      <c r="B125" s="16">
        <v>96.6</v>
      </c>
      <c r="C125" s="16">
        <v>49.8</v>
      </c>
      <c r="D125" s="16">
        <v>0</v>
      </c>
      <c r="E125" s="19"/>
      <c r="F125" s="19"/>
      <c r="G125" s="19"/>
      <c r="H125" s="19"/>
      <c r="I125" s="16">
        <v>100</v>
      </c>
      <c r="J125" s="16">
        <v>97.7</v>
      </c>
      <c r="K125" s="16">
        <v>1.8</v>
      </c>
      <c r="L125" s="16">
        <v>0.5</v>
      </c>
      <c r="M125" s="16">
        <v>0</v>
      </c>
      <c r="N125" s="16">
        <v>40.799999999999997</v>
      </c>
      <c r="O125" s="16">
        <v>0</v>
      </c>
      <c r="T125" s="16">
        <v>100</v>
      </c>
      <c r="U125" s="16">
        <v>49.8</v>
      </c>
      <c r="V125" s="16">
        <v>5.8</v>
      </c>
      <c r="W125" s="16">
        <v>39.700000000000003</v>
      </c>
      <c r="X125" s="16">
        <v>4.7</v>
      </c>
      <c r="Y125" s="16">
        <v>9.1</v>
      </c>
      <c r="Z125" s="16">
        <v>95.9</v>
      </c>
      <c r="AA125" s="16">
        <v>48.5</v>
      </c>
      <c r="AB125" s="16">
        <v>20039</v>
      </c>
      <c r="AC125" s="16">
        <v>1.7</v>
      </c>
      <c r="AD125" s="16">
        <v>348</v>
      </c>
      <c r="AE125" s="16">
        <v>95.4</v>
      </c>
      <c r="AF125" s="16">
        <v>2.6</v>
      </c>
      <c r="AG125" s="16">
        <v>1.7</v>
      </c>
      <c r="AH125" s="16">
        <v>0.3</v>
      </c>
      <c r="AI125" s="16">
        <v>98.3</v>
      </c>
      <c r="AJ125" s="16">
        <v>97.4</v>
      </c>
      <c r="AK125" s="16">
        <v>1.2</v>
      </c>
      <c r="AL125" s="16">
        <v>1.4</v>
      </c>
      <c r="AM125" s="16">
        <v>0</v>
      </c>
      <c r="AN125" s="16">
        <v>38</v>
      </c>
      <c r="AO125" s="16">
        <v>15695</v>
      </c>
      <c r="AP125" s="16">
        <v>2.4</v>
      </c>
      <c r="AQ125" s="16">
        <v>382</v>
      </c>
      <c r="AR125" s="16">
        <v>35.6</v>
      </c>
      <c r="AS125" s="16">
        <v>2.4</v>
      </c>
      <c r="AT125" s="16">
        <v>60.2</v>
      </c>
      <c r="AU125" s="16">
        <v>1.8</v>
      </c>
      <c r="AV125" s="16">
        <v>97.6</v>
      </c>
      <c r="AW125" s="16">
        <v>49.4</v>
      </c>
      <c r="AX125" s="16">
        <v>5.0999999999999996</v>
      </c>
      <c r="AY125" s="16">
        <v>41.6</v>
      </c>
      <c r="AZ125" s="16">
        <v>3.9</v>
      </c>
      <c r="BA125" s="16">
        <v>11.9</v>
      </c>
      <c r="BB125" s="16" t="s">
        <v>168</v>
      </c>
      <c r="BC125" s="16">
        <v>28</v>
      </c>
      <c r="BD125" s="16">
        <v>41</v>
      </c>
      <c r="BE125" s="16">
        <v>10</v>
      </c>
      <c r="BF125" s="16">
        <v>49</v>
      </c>
      <c r="BG125" s="16">
        <v>413</v>
      </c>
      <c r="BH125" s="16">
        <v>367</v>
      </c>
      <c r="BI125" s="16">
        <v>850</v>
      </c>
      <c r="BJ125" s="16">
        <v>1148</v>
      </c>
      <c r="BK125" s="16">
        <v>1.1200000000000001</v>
      </c>
      <c r="BL125" s="16">
        <v>36</v>
      </c>
      <c r="BM125" s="16">
        <v>32</v>
      </c>
      <c r="BN125" s="16">
        <v>74</v>
      </c>
      <c r="BO125" s="16" t="s">
        <v>93</v>
      </c>
      <c r="BP125" s="16" t="s">
        <v>94</v>
      </c>
      <c r="BQ125" s="16" t="s">
        <v>95</v>
      </c>
    </row>
    <row r="126" spans="1:69" ht="12.75" customHeight="1">
      <c r="A126" s="16">
        <v>7</v>
      </c>
      <c r="B126" s="16">
        <v>98.1</v>
      </c>
      <c r="C126" s="16">
        <v>69.900000000000006</v>
      </c>
      <c r="D126" s="16">
        <v>0</v>
      </c>
      <c r="E126" s="19"/>
      <c r="F126" s="19"/>
      <c r="G126" s="19"/>
      <c r="H126" s="19"/>
      <c r="I126" s="16">
        <v>100</v>
      </c>
      <c r="J126" s="16">
        <v>96.9</v>
      </c>
      <c r="K126" s="16">
        <v>0.2</v>
      </c>
      <c r="L126" s="16">
        <v>2.8</v>
      </c>
      <c r="M126" s="16">
        <v>0</v>
      </c>
      <c r="N126" s="16">
        <v>27.5</v>
      </c>
      <c r="O126" s="16">
        <v>0</v>
      </c>
      <c r="P126" s="19"/>
      <c r="Q126" s="19"/>
      <c r="R126" s="19"/>
      <c r="S126" s="19"/>
      <c r="T126" s="16">
        <v>100</v>
      </c>
      <c r="U126" s="16">
        <v>36</v>
      </c>
      <c r="V126" s="16">
        <v>1.7</v>
      </c>
      <c r="W126" s="16">
        <v>60.5</v>
      </c>
      <c r="X126" s="16">
        <v>1.8</v>
      </c>
      <c r="Y126" s="16">
        <v>6.5</v>
      </c>
      <c r="Z126" s="16">
        <v>97</v>
      </c>
      <c r="AA126" s="16">
        <v>70.599999999999994</v>
      </c>
      <c r="AB126" s="16">
        <v>25402</v>
      </c>
      <c r="AC126" s="16">
        <v>4.4000000000000004</v>
      </c>
      <c r="AD126" s="16">
        <v>1113</v>
      </c>
      <c r="AE126" s="16">
        <v>92.5</v>
      </c>
      <c r="AF126" s="16">
        <v>0.4</v>
      </c>
      <c r="AG126" s="16">
        <v>6.9</v>
      </c>
      <c r="AH126" s="16">
        <v>0.2</v>
      </c>
      <c r="AI126" s="16">
        <v>95.6</v>
      </c>
      <c r="AJ126" s="16">
        <v>88.1</v>
      </c>
      <c r="AK126" s="16">
        <v>11.7</v>
      </c>
      <c r="AL126" s="16">
        <v>0.2</v>
      </c>
      <c r="AM126" s="16">
        <v>0</v>
      </c>
      <c r="AN126" s="16">
        <v>24.5</v>
      </c>
      <c r="AO126" s="16">
        <v>8829</v>
      </c>
      <c r="AP126" s="16">
        <v>10.5</v>
      </c>
      <c r="AQ126" s="16">
        <v>924</v>
      </c>
      <c r="AR126" s="16">
        <v>22.6</v>
      </c>
      <c r="AS126" s="16">
        <v>0.8</v>
      </c>
      <c r="AT126" s="16">
        <v>75.8</v>
      </c>
      <c r="AU126" s="16">
        <v>0.9</v>
      </c>
      <c r="AV126" s="16">
        <v>89.7</v>
      </c>
      <c r="AW126" s="16">
        <v>30.6</v>
      </c>
      <c r="AX126" s="16">
        <v>1.1000000000000001</v>
      </c>
      <c r="AY126" s="16">
        <v>66.8</v>
      </c>
      <c r="AZ126" s="16">
        <v>1.5</v>
      </c>
      <c r="BA126" s="16">
        <v>3.6</v>
      </c>
      <c r="BB126" s="16" t="s">
        <v>168</v>
      </c>
      <c r="BC126" s="16">
        <v>62</v>
      </c>
      <c r="BD126" s="16">
        <v>20</v>
      </c>
      <c r="BE126" s="16">
        <v>8</v>
      </c>
      <c r="BF126" s="16">
        <v>72</v>
      </c>
      <c r="BG126" s="16">
        <v>670</v>
      </c>
      <c r="BH126" s="16">
        <v>322</v>
      </c>
      <c r="BI126" s="16">
        <v>1029</v>
      </c>
      <c r="BJ126" s="16">
        <v>1240</v>
      </c>
      <c r="BK126" s="16">
        <v>2.08</v>
      </c>
      <c r="BL126" s="16">
        <v>54</v>
      </c>
      <c r="BM126" s="16">
        <v>26</v>
      </c>
      <c r="BN126" s="16">
        <v>83</v>
      </c>
      <c r="BO126" s="16" t="s">
        <v>93</v>
      </c>
      <c r="BP126" s="16" t="s">
        <v>98</v>
      </c>
      <c r="BQ126" s="16" t="s">
        <v>95</v>
      </c>
    </row>
    <row r="127" spans="1:69" ht="12.75" customHeight="1">
      <c r="A127" s="16">
        <v>11.6</v>
      </c>
      <c r="B127" s="16">
        <v>96.5</v>
      </c>
      <c r="C127" s="16">
        <v>64.400000000000006</v>
      </c>
      <c r="D127" s="16">
        <v>0</v>
      </c>
      <c r="E127" s="16">
        <v>100</v>
      </c>
      <c r="F127" s="16">
        <v>0</v>
      </c>
      <c r="G127" s="16">
        <v>0</v>
      </c>
      <c r="H127" s="16">
        <v>0</v>
      </c>
      <c r="I127" s="16">
        <v>100</v>
      </c>
      <c r="J127" s="16">
        <v>92.1</v>
      </c>
      <c r="K127" s="16">
        <v>5.6</v>
      </c>
      <c r="L127" s="16">
        <v>2.2000000000000002</v>
      </c>
      <c r="M127" s="16">
        <v>0.1</v>
      </c>
      <c r="N127" s="16">
        <v>30.6</v>
      </c>
      <c r="O127" s="16">
        <v>0</v>
      </c>
      <c r="P127" s="19"/>
      <c r="Q127" s="19"/>
      <c r="R127" s="19"/>
      <c r="S127" s="19"/>
      <c r="T127" s="16">
        <v>100</v>
      </c>
      <c r="U127" s="16">
        <v>43.6</v>
      </c>
      <c r="V127" s="16">
        <v>10.7</v>
      </c>
      <c r="W127" s="16">
        <v>41.9</v>
      </c>
      <c r="X127" s="16">
        <v>3.8</v>
      </c>
      <c r="Y127" s="16">
        <v>13.6</v>
      </c>
      <c r="Z127" s="16">
        <v>96.8</v>
      </c>
      <c r="AA127" s="16">
        <v>63.8</v>
      </c>
      <c r="AB127" s="16">
        <v>19671</v>
      </c>
      <c r="AC127" s="16">
        <v>1.5</v>
      </c>
      <c r="AD127" s="16">
        <v>289</v>
      </c>
      <c r="AE127" s="16">
        <v>92.4</v>
      </c>
      <c r="AF127" s="16">
        <v>3.5</v>
      </c>
      <c r="AG127" s="16">
        <v>3.5</v>
      </c>
      <c r="AH127" s="16">
        <v>0.7</v>
      </c>
      <c r="AI127" s="16">
        <v>98.5</v>
      </c>
      <c r="AJ127" s="16">
        <v>91.6</v>
      </c>
      <c r="AK127" s="16">
        <v>2.2000000000000002</v>
      </c>
      <c r="AL127" s="16">
        <v>6.1</v>
      </c>
      <c r="AM127" s="16">
        <v>0.1</v>
      </c>
      <c r="AN127" s="16">
        <v>30.6</v>
      </c>
      <c r="AO127" s="16">
        <v>9447</v>
      </c>
      <c r="AP127" s="16">
        <v>8.1999999999999993</v>
      </c>
      <c r="AQ127" s="16">
        <v>770</v>
      </c>
      <c r="AR127" s="16">
        <v>23.1</v>
      </c>
      <c r="AS127" s="16">
        <v>1.9</v>
      </c>
      <c r="AT127" s="16">
        <v>73</v>
      </c>
      <c r="AU127" s="16">
        <v>1.9</v>
      </c>
      <c r="AV127" s="16">
        <v>92.3</v>
      </c>
      <c r="AW127" s="16">
        <v>41.1</v>
      </c>
      <c r="AX127" s="16">
        <v>11.3</v>
      </c>
      <c r="AY127" s="16">
        <v>42.7</v>
      </c>
      <c r="AZ127" s="16">
        <v>4.9000000000000004</v>
      </c>
      <c r="BA127" s="16">
        <v>4.8</v>
      </c>
      <c r="BB127" s="16" t="s">
        <v>168</v>
      </c>
      <c r="BC127" s="16">
        <v>64</v>
      </c>
      <c r="BD127" s="16">
        <v>38</v>
      </c>
      <c r="BE127" s="16">
        <v>9</v>
      </c>
      <c r="BF127" s="16">
        <v>53</v>
      </c>
      <c r="BG127" s="16">
        <v>1094</v>
      </c>
      <c r="BH127" s="16">
        <v>778</v>
      </c>
      <c r="BI127" s="16">
        <v>1921</v>
      </c>
      <c r="BJ127" s="16">
        <v>2432</v>
      </c>
      <c r="BK127" s="16">
        <v>1.41</v>
      </c>
      <c r="BL127" s="16">
        <v>45</v>
      </c>
      <c r="BM127" s="16">
        <v>32</v>
      </c>
      <c r="BN127" s="16">
        <v>79</v>
      </c>
      <c r="BO127" s="16" t="s">
        <v>93</v>
      </c>
      <c r="BP127" s="16" t="s">
        <v>99</v>
      </c>
      <c r="BQ127" s="16" t="s">
        <v>95</v>
      </c>
    </row>
    <row r="128" spans="1:69" ht="12.75" customHeight="1">
      <c r="A128" s="16">
        <v>10.3</v>
      </c>
      <c r="B128" s="16">
        <v>96.9</v>
      </c>
      <c r="C128" s="16">
        <v>75.3</v>
      </c>
      <c r="D128" s="16">
        <v>0</v>
      </c>
      <c r="E128" s="16">
        <v>20</v>
      </c>
      <c r="F128" s="16">
        <v>80</v>
      </c>
      <c r="G128" s="16">
        <v>0</v>
      </c>
      <c r="H128" s="16">
        <v>0</v>
      </c>
      <c r="I128" s="16">
        <v>100</v>
      </c>
      <c r="J128" s="16">
        <v>89.8</v>
      </c>
      <c r="K128" s="16">
        <v>9.5</v>
      </c>
      <c r="L128" s="16">
        <v>0.6</v>
      </c>
      <c r="M128" s="16">
        <v>0.1</v>
      </c>
      <c r="N128" s="16">
        <v>19.899999999999999</v>
      </c>
      <c r="O128" s="16">
        <v>0.1</v>
      </c>
      <c r="P128" s="16">
        <v>33.299999999999997</v>
      </c>
      <c r="Q128" s="16">
        <v>66.7</v>
      </c>
      <c r="R128" s="16">
        <v>0</v>
      </c>
      <c r="S128" s="16">
        <v>0</v>
      </c>
      <c r="T128" s="16">
        <v>99.9</v>
      </c>
      <c r="U128" s="16">
        <v>41.4</v>
      </c>
      <c r="V128" s="16">
        <v>30.4</v>
      </c>
      <c r="W128" s="16">
        <v>24.1</v>
      </c>
      <c r="X128" s="16">
        <v>4</v>
      </c>
      <c r="Y128" s="16">
        <v>10.5</v>
      </c>
      <c r="Z128" s="16">
        <v>96</v>
      </c>
      <c r="AA128" s="16">
        <v>72.8</v>
      </c>
      <c r="AB128" s="16">
        <v>18577</v>
      </c>
      <c r="AC128" s="16">
        <v>2.2999999999999998</v>
      </c>
      <c r="AD128" s="16">
        <v>428</v>
      </c>
      <c r="AE128" s="16">
        <v>87.1</v>
      </c>
      <c r="AF128" s="16">
        <v>10.7</v>
      </c>
      <c r="AG128" s="16">
        <v>0.9</v>
      </c>
      <c r="AH128" s="16">
        <v>1.2</v>
      </c>
      <c r="AI128" s="16">
        <v>97.7</v>
      </c>
      <c r="AJ128" s="16">
        <v>87.7</v>
      </c>
      <c r="AK128" s="16">
        <v>1.9</v>
      </c>
      <c r="AL128" s="16">
        <v>10.3</v>
      </c>
      <c r="AM128" s="16">
        <v>0.1</v>
      </c>
      <c r="AN128" s="16">
        <v>18.8</v>
      </c>
      <c r="AO128" s="16">
        <v>4792</v>
      </c>
      <c r="AP128" s="16">
        <v>2.2999999999999998</v>
      </c>
      <c r="AQ128" s="16">
        <v>108</v>
      </c>
      <c r="AR128" s="16">
        <v>45.4</v>
      </c>
      <c r="AS128" s="16">
        <v>9.3000000000000007</v>
      </c>
      <c r="AT128" s="16">
        <v>43.5</v>
      </c>
      <c r="AU128" s="16">
        <v>1.9</v>
      </c>
      <c r="AV128" s="16">
        <v>97.8</v>
      </c>
      <c r="AW128" s="16">
        <v>35.1</v>
      </c>
      <c r="AX128" s="16">
        <v>32.5</v>
      </c>
      <c r="AY128" s="16">
        <v>29.1</v>
      </c>
      <c r="AZ128" s="16">
        <v>3.3</v>
      </c>
      <c r="BA128" s="16">
        <v>5.0999999999999996</v>
      </c>
      <c r="BB128" s="16" t="s">
        <v>168</v>
      </c>
      <c r="BC128" s="16">
        <v>67</v>
      </c>
      <c r="BD128" s="16">
        <v>28</v>
      </c>
      <c r="BE128" s="16">
        <v>10</v>
      </c>
      <c r="BF128" s="16">
        <v>72</v>
      </c>
      <c r="BG128" s="16">
        <v>788</v>
      </c>
      <c r="BH128" s="16">
        <v>544</v>
      </c>
      <c r="BI128" s="16">
        <v>1407</v>
      </c>
      <c r="BJ128" s="16">
        <v>1876</v>
      </c>
      <c r="BK128" s="16">
        <v>1.45</v>
      </c>
      <c r="BL128" s="16">
        <v>42</v>
      </c>
      <c r="BM128" s="16">
        <v>29</v>
      </c>
      <c r="BN128" s="16">
        <v>75</v>
      </c>
      <c r="BO128" s="16" t="s">
        <v>93</v>
      </c>
      <c r="BP128" s="16" t="s">
        <v>99</v>
      </c>
      <c r="BQ128" s="16" t="s">
        <v>95</v>
      </c>
    </row>
    <row r="129" spans="1:69" ht="12.75" customHeight="1">
      <c r="A129" s="16">
        <v>9.4</v>
      </c>
      <c r="B129" s="16">
        <v>96.7</v>
      </c>
      <c r="C129" s="16">
        <v>64.8</v>
      </c>
      <c r="D129" s="16">
        <v>0</v>
      </c>
      <c r="I129" s="16">
        <v>100</v>
      </c>
      <c r="J129" s="16">
        <v>98.5</v>
      </c>
      <c r="K129" s="16">
        <v>0.6</v>
      </c>
      <c r="L129" s="16">
        <v>0.9</v>
      </c>
      <c r="M129" s="16">
        <v>0</v>
      </c>
      <c r="N129" s="16">
        <v>31.6</v>
      </c>
      <c r="O129" s="16">
        <v>0.1</v>
      </c>
      <c r="P129" s="16">
        <v>25</v>
      </c>
      <c r="Q129" s="16">
        <v>75</v>
      </c>
      <c r="R129" s="16">
        <v>0</v>
      </c>
      <c r="S129" s="16">
        <v>0</v>
      </c>
      <c r="T129" s="16">
        <v>99.9</v>
      </c>
      <c r="U129" s="16">
        <v>56.2</v>
      </c>
      <c r="V129" s="16">
        <v>2.7</v>
      </c>
      <c r="W129" s="16">
        <v>39.6</v>
      </c>
      <c r="X129" s="16">
        <v>1.4</v>
      </c>
      <c r="Y129" s="16">
        <v>8.5</v>
      </c>
      <c r="Z129" s="16">
        <v>94</v>
      </c>
      <c r="AA129" s="16">
        <v>65.900000000000006</v>
      </c>
      <c r="AB129" s="16">
        <v>28233</v>
      </c>
      <c r="AC129" s="16">
        <v>1.3</v>
      </c>
      <c r="AD129" s="16">
        <v>380</v>
      </c>
      <c r="AE129" s="16">
        <v>94.5</v>
      </c>
      <c r="AF129" s="16">
        <v>0.5</v>
      </c>
      <c r="AG129" s="16">
        <v>4.2</v>
      </c>
      <c r="AH129" s="16">
        <v>0.8</v>
      </c>
      <c r="AI129" s="16">
        <v>98.7</v>
      </c>
      <c r="AJ129" s="16">
        <v>98.8</v>
      </c>
      <c r="AK129" s="16">
        <v>0.9</v>
      </c>
      <c r="AL129" s="16">
        <v>0.3</v>
      </c>
      <c r="AM129" s="16">
        <v>0</v>
      </c>
      <c r="AN129" s="16">
        <v>28.5</v>
      </c>
      <c r="AO129" s="16">
        <v>12204</v>
      </c>
      <c r="AP129" s="16">
        <v>5.2</v>
      </c>
      <c r="AQ129" s="16">
        <v>631</v>
      </c>
      <c r="AR129" s="16">
        <v>17.899999999999999</v>
      </c>
      <c r="AS129" s="16">
        <v>1.3</v>
      </c>
      <c r="AT129" s="16">
        <v>80.5</v>
      </c>
      <c r="AU129" s="16">
        <v>0.3</v>
      </c>
      <c r="AV129" s="16">
        <v>94.9</v>
      </c>
      <c r="AW129" s="16">
        <v>61.1</v>
      </c>
      <c r="AX129" s="16">
        <v>1.9</v>
      </c>
      <c r="AY129" s="16">
        <v>36</v>
      </c>
      <c r="AZ129" s="16">
        <v>1</v>
      </c>
      <c r="BA129" s="16">
        <v>4.5</v>
      </c>
      <c r="BB129" s="16" t="s">
        <v>168</v>
      </c>
      <c r="BC129" s="16">
        <v>53</v>
      </c>
      <c r="BD129" s="16">
        <v>36</v>
      </c>
      <c r="BE129" s="16">
        <v>8</v>
      </c>
      <c r="BF129" s="16">
        <v>57</v>
      </c>
      <c r="BG129" s="16">
        <v>782</v>
      </c>
      <c r="BH129" s="16">
        <v>763</v>
      </c>
      <c r="BI129" s="16">
        <v>1565</v>
      </c>
      <c r="BJ129" s="16">
        <v>1908</v>
      </c>
      <c r="BK129" s="16">
        <v>1.02</v>
      </c>
      <c r="BL129" s="16">
        <v>41</v>
      </c>
      <c r="BM129" s="16">
        <v>40</v>
      </c>
      <c r="BN129" s="16">
        <v>82</v>
      </c>
      <c r="BO129" s="16" t="s">
        <v>93</v>
      </c>
      <c r="BP129" s="16" t="s">
        <v>99</v>
      </c>
      <c r="BQ129" s="16" t="s">
        <v>95</v>
      </c>
    </row>
    <row r="130" spans="1:69" ht="12.75" customHeight="1">
      <c r="A130" s="16">
        <v>6.3</v>
      </c>
      <c r="B130" s="16">
        <v>96.7</v>
      </c>
      <c r="C130" s="16">
        <v>18.2</v>
      </c>
      <c r="D130" s="16">
        <v>0</v>
      </c>
      <c r="E130" s="19"/>
      <c r="F130" s="19"/>
      <c r="G130" s="19"/>
      <c r="H130" s="19"/>
      <c r="I130" s="16">
        <v>100</v>
      </c>
      <c r="J130" s="16">
        <v>98.8</v>
      </c>
      <c r="K130" s="16">
        <v>0.5</v>
      </c>
      <c r="L130" s="16">
        <v>0.7</v>
      </c>
      <c r="M130" s="16">
        <v>0</v>
      </c>
      <c r="N130" s="16">
        <v>70.5</v>
      </c>
      <c r="O130" s="16">
        <v>0</v>
      </c>
      <c r="T130" s="16">
        <v>100</v>
      </c>
      <c r="U130" s="16">
        <v>51.5</v>
      </c>
      <c r="V130" s="16">
        <v>8.4</v>
      </c>
      <c r="W130" s="16">
        <v>24.2</v>
      </c>
      <c r="X130" s="16">
        <v>15.9</v>
      </c>
      <c r="Y130" s="16">
        <v>5.8</v>
      </c>
      <c r="Z130" s="16">
        <v>94.2</v>
      </c>
      <c r="AA130" s="16">
        <v>16.3</v>
      </c>
      <c r="AB130" s="16">
        <v>630</v>
      </c>
      <c r="AC130" s="16">
        <v>3.5</v>
      </c>
      <c r="AD130" s="18">
        <v>22</v>
      </c>
      <c r="AE130" s="18">
        <v>100</v>
      </c>
      <c r="AF130" s="18">
        <v>0</v>
      </c>
      <c r="AG130" s="18">
        <v>0</v>
      </c>
      <c r="AH130" s="18">
        <v>0</v>
      </c>
      <c r="AI130" s="16">
        <v>96.5</v>
      </c>
      <c r="AJ130" s="16">
        <v>97.9</v>
      </c>
      <c r="AK130" s="16">
        <v>0.8</v>
      </c>
      <c r="AL130" s="16">
        <v>1.3</v>
      </c>
      <c r="AM130" s="16">
        <v>0</v>
      </c>
      <c r="AN130" s="16">
        <v>68.400000000000006</v>
      </c>
      <c r="AO130" s="16">
        <v>2637</v>
      </c>
      <c r="AP130" s="16">
        <v>3.2</v>
      </c>
      <c r="AQ130" s="18">
        <v>84</v>
      </c>
      <c r="AR130" s="18">
        <v>38.1</v>
      </c>
      <c r="AS130" s="18">
        <v>2.4</v>
      </c>
      <c r="AT130" s="18">
        <v>47.6</v>
      </c>
      <c r="AU130" s="18">
        <v>11.9</v>
      </c>
      <c r="AV130" s="16">
        <v>96.9</v>
      </c>
      <c r="AW130" s="16">
        <v>44.7</v>
      </c>
      <c r="AX130" s="16">
        <v>4.0999999999999996</v>
      </c>
      <c r="AY130" s="16">
        <v>33.799999999999997</v>
      </c>
      <c r="AZ130" s="16">
        <v>17.399999999999999</v>
      </c>
      <c r="BA130" s="16">
        <v>14</v>
      </c>
      <c r="BB130" s="16" t="s">
        <v>168</v>
      </c>
      <c r="BC130" s="16">
        <v>47</v>
      </c>
      <c r="BD130" s="16">
        <v>35</v>
      </c>
      <c r="BE130" s="16">
        <v>9</v>
      </c>
      <c r="BF130" s="16">
        <v>56</v>
      </c>
      <c r="BG130" s="16">
        <v>510</v>
      </c>
      <c r="BH130" s="16">
        <v>790</v>
      </c>
      <c r="BI130" s="16">
        <v>1349</v>
      </c>
      <c r="BJ130" s="16">
        <v>1645</v>
      </c>
      <c r="BK130" s="16">
        <v>0.65</v>
      </c>
      <c r="BL130" s="16">
        <v>31</v>
      </c>
      <c r="BM130" s="16">
        <v>48</v>
      </c>
      <c r="BN130" s="16">
        <v>82</v>
      </c>
      <c r="BO130" s="16" t="s">
        <v>93</v>
      </c>
      <c r="BP130" s="16" t="s">
        <v>94</v>
      </c>
      <c r="BQ130" s="16" t="s">
        <v>103</v>
      </c>
    </row>
    <row r="131" spans="1:69" ht="12.75" customHeight="1">
      <c r="A131" s="16">
        <v>11.8</v>
      </c>
      <c r="B131" s="16">
        <v>97.8</v>
      </c>
      <c r="C131" s="16">
        <v>39</v>
      </c>
      <c r="D131" s="16">
        <v>0.2</v>
      </c>
      <c r="E131" s="16">
        <v>100</v>
      </c>
      <c r="F131" s="16">
        <v>0</v>
      </c>
      <c r="G131" s="16">
        <v>0</v>
      </c>
      <c r="H131" s="16">
        <v>0</v>
      </c>
      <c r="I131" s="16">
        <v>99.8</v>
      </c>
      <c r="J131" s="16">
        <v>98.5</v>
      </c>
      <c r="K131" s="16">
        <v>1</v>
      </c>
      <c r="L131" s="16">
        <v>0.4</v>
      </c>
      <c r="M131" s="16">
        <v>0.1</v>
      </c>
      <c r="N131" s="16">
        <v>50</v>
      </c>
      <c r="O131" s="16">
        <v>0.1</v>
      </c>
      <c r="P131" s="16">
        <v>50</v>
      </c>
      <c r="Q131" s="16">
        <v>50</v>
      </c>
      <c r="R131" s="16">
        <v>0</v>
      </c>
      <c r="S131" s="16">
        <v>0</v>
      </c>
      <c r="T131" s="16">
        <v>99.9</v>
      </c>
      <c r="U131" s="16">
        <v>39.4</v>
      </c>
      <c r="V131" s="16">
        <v>29.1</v>
      </c>
      <c r="W131" s="16">
        <v>14.7</v>
      </c>
      <c r="X131" s="16">
        <v>16.8</v>
      </c>
      <c r="Y131" s="16">
        <v>10</v>
      </c>
      <c r="Z131" s="16">
        <v>97.8</v>
      </c>
      <c r="AA131" s="16">
        <v>40.4</v>
      </c>
      <c r="AB131" s="16">
        <v>6927</v>
      </c>
      <c r="AC131" s="16">
        <v>3</v>
      </c>
      <c r="AD131" s="16">
        <v>208</v>
      </c>
      <c r="AE131" s="16">
        <v>98.6</v>
      </c>
      <c r="AF131" s="16">
        <v>1</v>
      </c>
      <c r="AG131" s="16">
        <v>0.5</v>
      </c>
      <c r="AH131" s="16">
        <v>0</v>
      </c>
      <c r="AI131" s="16">
        <v>96.9</v>
      </c>
      <c r="AJ131" s="16">
        <v>98.6</v>
      </c>
      <c r="AK131" s="16">
        <v>0.5</v>
      </c>
      <c r="AL131" s="16">
        <v>0.8</v>
      </c>
      <c r="AM131" s="16">
        <v>0.2</v>
      </c>
      <c r="AN131" s="16">
        <v>48.7</v>
      </c>
      <c r="AO131" s="16">
        <v>8363</v>
      </c>
      <c r="AP131" s="16">
        <v>3.4</v>
      </c>
      <c r="AQ131" s="16">
        <v>286</v>
      </c>
      <c r="AR131" s="16">
        <v>23.4</v>
      </c>
      <c r="AS131" s="16">
        <v>10.8</v>
      </c>
      <c r="AT131" s="16">
        <v>48.6</v>
      </c>
      <c r="AU131" s="16">
        <v>17.100000000000001</v>
      </c>
      <c r="AV131" s="16">
        <v>96.8</v>
      </c>
      <c r="AW131" s="16">
        <v>21.5</v>
      </c>
      <c r="AX131" s="16">
        <v>11.5</v>
      </c>
      <c r="AY131" s="16">
        <v>37.9</v>
      </c>
      <c r="AZ131" s="16">
        <v>29.1</v>
      </c>
      <c r="BA131" s="16">
        <v>8.3000000000000007</v>
      </c>
      <c r="BB131" s="16" t="s">
        <v>168</v>
      </c>
      <c r="BC131" s="16">
        <v>58</v>
      </c>
      <c r="BD131" s="16">
        <v>28</v>
      </c>
      <c r="BE131" s="16">
        <v>12</v>
      </c>
      <c r="BF131" s="16">
        <v>60</v>
      </c>
      <c r="BG131" s="16">
        <v>503</v>
      </c>
      <c r="BH131" s="16">
        <v>893</v>
      </c>
      <c r="BI131" s="16">
        <v>1413</v>
      </c>
      <c r="BJ131" s="16">
        <v>1624</v>
      </c>
      <c r="BK131" s="16">
        <v>0.56000000000000005</v>
      </c>
      <c r="BL131" s="16">
        <v>31</v>
      </c>
      <c r="BM131" s="16">
        <v>55</v>
      </c>
      <c r="BN131" s="16">
        <v>87</v>
      </c>
      <c r="BO131" s="16" t="s">
        <v>93</v>
      </c>
      <c r="BP131" s="16" t="s">
        <v>94</v>
      </c>
      <c r="BQ131" s="16" t="s">
        <v>103</v>
      </c>
    </row>
    <row r="132" spans="1:69" ht="12.75" customHeight="1">
      <c r="A132" s="16">
        <v>9.8000000000000007</v>
      </c>
      <c r="B132" s="16">
        <v>97.7</v>
      </c>
      <c r="C132" s="16">
        <v>34.700000000000003</v>
      </c>
      <c r="D132" s="16">
        <v>0</v>
      </c>
      <c r="I132" s="16">
        <v>100</v>
      </c>
      <c r="J132" s="16">
        <v>98.8</v>
      </c>
      <c r="K132" s="16">
        <v>0.9</v>
      </c>
      <c r="L132" s="16">
        <v>0.3</v>
      </c>
      <c r="M132" s="16">
        <v>0</v>
      </c>
      <c r="N132" s="16">
        <v>51.5</v>
      </c>
      <c r="O132" s="17">
        <v>0</v>
      </c>
      <c r="P132" s="17">
        <v>0</v>
      </c>
      <c r="Q132" s="17">
        <v>0</v>
      </c>
      <c r="R132" s="17">
        <v>100</v>
      </c>
      <c r="S132" s="17">
        <v>0</v>
      </c>
      <c r="T132" s="17">
        <v>100</v>
      </c>
      <c r="U132" s="17">
        <v>38.799999999999997</v>
      </c>
      <c r="V132" s="17">
        <v>5.9</v>
      </c>
      <c r="W132" s="17">
        <v>47.7</v>
      </c>
      <c r="X132" s="17">
        <v>7.6</v>
      </c>
      <c r="Y132" s="16">
        <v>9.6999999999999993</v>
      </c>
      <c r="Z132" s="16">
        <v>98</v>
      </c>
      <c r="AA132" s="16">
        <v>36.200000000000003</v>
      </c>
      <c r="AB132" s="16">
        <v>8108</v>
      </c>
      <c r="AC132" s="16">
        <v>1.8</v>
      </c>
      <c r="AD132" s="16">
        <v>146</v>
      </c>
      <c r="AE132" s="16">
        <v>95.9</v>
      </c>
      <c r="AF132" s="16">
        <v>0.7</v>
      </c>
      <c r="AG132" s="16">
        <v>2.7</v>
      </c>
      <c r="AH132" s="16">
        <v>0.7</v>
      </c>
      <c r="AI132" s="16">
        <v>98.2</v>
      </c>
      <c r="AJ132" s="16">
        <v>97.5</v>
      </c>
      <c r="AK132" s="16">
        <v>1.6</v>
      </c>
      <c r="AL132" s="16">
        <v>0.8</v>
      </c>
      <c r="AM132" s="16">
        <v>0</v>
      </c>
      <c r="AN132" s="16">
        <v>49.4</v>
      </c>
      <c r="AO132" s="16">
        <v>11058</v>
      </c>
      <c r="AP132" s="16">
        <v>2.9</v>
      </c>
      <c r="AQ132" s="16">
        <v>321</v>
      </c>
      <c r="AR132" s="16">
        <v>15.6</v>
      </c>
      <c r="AS132" s="16">
        <v>0.9</v>
      </c>
      <c r="AT132" s="16">
        <v>81</v>
      </c>
      <c r="AU132" s="16">
        <v>2.5</v>
      </c>
      <c r="AV132" s="16">
        <v>97.1</v>
      </c>
      <c r="AW132" s="16">
        <v>35.1</v>
      </c>
      <c r="AX132" s="16">
        <v>4.9000000000000004</v>
      </c>
      <c r="AY132" s="16">
        <v>53.7</v>
      </c>
      <c r="AZ132" s="16">
        <v>6.3</v>
      </c>
      <c r="BA132" s="16">
        <v>11.3</v>
      </c>
      <c r="BB132" s="16" t="s">
        <v>168</v>
      </c>
      <c r="BC132" s="16">
        <v>46</v>
      </c>
      <c r="BD132" s="16">
        <v>37</v>
      </c>
      <c r="BE132" s="16">
        <v>10</v>
      </c>
      <c r="BF132" s="16">
        <v>53</v>
      </c>
      <c r="BG132" s="16">
        <v>613</v>
      </c>
      <c r="BH132" s="16">
        <v>579</v>
      </c>
      <c r="BI132" s="16">
        <v>1208</v>
      </c>
      <c r="BJ132" s="16">
        <v>1702</v>
      </c>
      <c r="BK132" s="16">
        <v>1.06</v>
      </c>
      <c r="BL132" s="16">
        <v>36</v>
      </c>
      <c r="BM132" s="16">
        <v>34</v>
      </c>
      <c r="BN132" s="16">
        <v>71</v>
      </c>
      <c r="BO132" s="16" t="s">
        <v>93</v>
      </c>
      <c r="BP132" s="16" t="s">
        <v>94</v>
      </c>
      <c r="BQ132" s="16" t="s">
        <v>103</v>
      </c>
    </row>
    <row r="133" spans="1:69" ht="12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6">
        <v>10.1</v>
      </c>
      <c r="Z133" s="16">
        <v>95.8</v>
      </c>
      <c r="AA133" s="16">
        <v>16.8</v>
      </c>
      <c r="AB133" s="16">
        <v>9635</v>
      </c>
      <c r="AC133" s="16">
        <v>5.7</v>
      </c>
      <c r="AD133" s="16">
        <v>554</v>
      </c>
      <c r="AE133" s="16">
        <v>98.7</v>
      </c>
      <c r="AF133" s="16">
        <v>0.7</v>
      </c>
      <c r="AG133" s="16">
        <v>0.5</v>
      </c>
      <c r="AH133" s="16">
        <v>0</v>
      </c>
      <c r="AI133" s="16">
        <v>94.1</v>
      </c>
      <c r="AJ133" s="16">
        <v>95.4</v>
      </c>
      <c r="AK133" s="16">
        <v>2.8</v>
      </c>
      <c r="AL133" s="16">
        <v>1.8</v>
      </c>
      <c r="AM133" s="16">
        <v>0</v>
      </c>
      <c r="AN133" s="16">
        <v>64.900000000000006</v>
      </c>
      <c r="AO133" s="16">
        <v>37154</v>
      </c>
      <c r="AP133" s="16">
        <v>4.5999999999999996</v>
      </c>
      <c r="AQ133" s="16">
        <v>1709</v>
      </c>
      <c r="AR133" s="16">
        <v>57.9</v>
      </c>
      <c r="AS133" s="16">
        <v>1.4</v>
      </c>
      <c r="AT133" s="16">
        <v>33.4</v>
      </c>
      <c r="AU133" s="16">
        <v>7.3</v>
      </c>
      <c r="AV133" s="16">
        <v>95.5</v>
      </c>
      <c r="AW133" s="16">
        <v>62.7</v>
      </c>
      <c r="AX133" s="16">
        <v>4.7</v>
      </c>
      <c r="AY133" s="16">
        <v>23.7</v>
      </c>
      <c r="AZ133" s="16">
        <v>8.9</v>
      </c>
      <c r="BA133" s="16">
        <v>11.8</v>
      </c>
      <c r="BB133" s="16" t="s">
        <v>168</v>
      </c>
      <c r="BC133" s="16">
        <v>29</v>
      </c>
      <c r="BD133" s="16">
        <v>48</v>
      </c>
      <c r="BE133" s="16">
        <v>17</v>
      </c>
      <c r="BF133" s="16">
        <v>35</v>
      </c>
      <c r="BG133" s="16">
        <v>181</v>
      </c>
      <c r="BH133" s="16">
        <v>724</v>
      </c>
      <c r="BI133" s="16">
        <v>933</v>
      </c>
      <c r="BJ133" s="16">
        <v>1392</v>
      </c>
      <c r="BK133" s="16">
        <v>0.25</v>
      </c>
      <c r="BL133" s="16">
        <v>13</v>
      </c>
      <c r="BM133" s="16">
        <v>52</v>
      </c>
      <c r="BN133" s="16">
        <v>67</v>
      </c>
      <c r="BO133" s="16" t="s">
        <v>93</v>
      </c>
      <c r="BP133" s="16" t="s">
        <v>94</v>
      </c>
      <c r="BQ133" s="16" t="s">
        <v>103</v>
      </c>
    </row>
    <row r="134" spans="1:69" ht="12.75" customHeight="1">
      <c r="A134" s="16">
        <v>10.3</v>
      </c>
      <c r="B134" s="16">
        <v>94</v>
      </c>
      <c r="C134" s="16">
        <v>3.8</v>
      </c>
      <c r="D134" s="16">
        <v>0</v>
      </c>
      <c r="E134" s="19"/>
      <c r="F134" s="19"/>
      <c r="G134" s="19"/>
      <c r="H134" s="19"/>
      <c r="I134" s="16">
        <v>100</v>
      </c>
      <c r="J134" s="16">
        <v>90.8</v>
      </c>
      <c r="K134" s="16">
        <v>9.1999999999999993</v>
      </c>
      <c r="L134" s="16">
        <v>0</v>
      </c>
      <c r="M134" s="16">
        <v>0</v>
      </c>
      <c r="N134" s="16">
        <v>79.8</v>
      </c>
      <c r="O134" s="16">
        <v>0</v>
      </c>
      <c r="P134" s="19"/>
      <c r="Q134" s="19"/>
      <c r="R134" s="19"/>
      <c r="S134" s="19"/>
      <c r="T134" s="16">
        <v>100</v>
      </c>
      <c r="U134" s="16">
        <v>59.5</v>
      </c>
      <c r="V134" s="16">
        <v>10.4</v>
      </c>
      <c r="W134" s="16">
        <v>24</v>
      </c>
      <c r="X134" s="16">
        <v>6.1</v>
      </c>
      <c r="Y134" s="16">
        <v>10.4</v>
      </c>
      <c r="Z134" s="16">
        <v>94.6</v>
      </c>
      <c r="AA134" s="16">
        <v>3.7</v>
      </c>
      <c r="AB134" s="16">
        <v>2002</v>
      </c>
      <c r="AC134" s="16">
        <v>41.8</v>
      </c>
      <c r="AD134" s="16">
        <v>836</v>
      </c>
      <c r="AE134" s="16">
        <v>97</v>
      </c>
      <c r="AF134" s="16">
        <v>2.8</v>
      </c>
      <c r="AG134" s="16">
        <v>0.2</v>
      </c>
      <c r="AH134" s="16">
        <v>0</v>
      </c>
      <c r="AI134" s="16">
        <v>58.1</v>
      </c>
      <c r="AJ134" s="16">
        <v>89.6</v>
      </c>
      <c r="AK134" s="16">
        <v>0.4</v>
      </c>
      <c r="AL134" s="16">
        <v>9.9</v>
      </c>
      <c r="AM134" s="16">
        <v>0.1</v>
      </c>
      <c r="AN134" s="16">
        <v>73.8</v>
      </c>
      <c r="AO134" s="16">
        <v>40018</v>
      </c>
      <c r="AP134" s="16">
        <v>10.6</v>
      </c>
      <c r="AQ134" s="16">
        <v>4223</v>
      </c>
      <c r="AR134" s="16">
        <v>70.900000000000006</v>
      </c>
      <c r="AS134" s="16">
        <v>3.2</v>
      </c>
      <c r="AT134" s="16">
        <v>23.7</v>
      </c>
      <c r="AU134" s="16">
        <v>2.2000000000000002</v>
      </c>
      <c r="AV134" s="16">
        <v>89.6</v>
      </c>
      <c r="AW134" s="16">
        <v>55.4</v>
      </c>
      <c r="AX134" s="16">
        <v>9.8000000000000007</v>
      </c>
      <c r="AY134" s="16">
        <v>28.1</v>
      </c>
      <c r="AZ134" s="16">
        <v>6.7</v>
      </c>
      <c r="BA134" s="16">
        <v>14.7</v>
      </c>
      <c r="BB134" s="16" t="s">
        <v>168</v>
      </c>
      <c r="BC134" s="16">
        <v>37</v>
      </c>
      <c r="BD134" s="16">
        <v>41</v>
      </c>
      <c r="BE134" s="16">
        <v>19</v>
      </c>
      <c r="BF134" s="16">
        <v>41</v>
      </c>
      <c r="BG134" s="16">
        <v>182</v>
      </c>
      <c r="BH134" s="16">
        <v>895</v>
      </c>
      <c r="BI134" s="16">
        <v>1168</v>
      </c>
      <c r="BJ134" s="16">
        <v>1517</v>
      </c>
      <c r="BK134" s="16">
        <v>0.2</v>
      </c>
      <c r="BL134" s="16">
        <v>12</v>
      </c>
      <c r="BM134" s="16">
        <v>59</v>
      </c>
      <c r="BN134" s="16">
        <v>77</v>
      </c>
      <c r="BO134" s="16" t="s">
        <v>93</v>
      </c>
      <c r="BP134" s="16" t="s">
        <v>94</v>
      </c>
      <c r="BQ134" s="16" t="s">
        <v>103</v>
      </c>
    </row>
    <row r="135" spans="1:69" ht="12.75" customHeight="1">
      <c r="A135" s="16">
        <v>6.2</v>
      </c>
      <c r="B135" s="16">
        <v>95.7</v>
      </c>
      <c r="C135" s="16">
        <v>18.899999999999999</v>
      </c>
      <c r="D135" s="16">
        <v>0</v>
      </c>
      <c r="E135" s="19"/>
      <c r="F135" s="19"/>
      <c r="G135" s="19"/>
      <c r="H135" s="19"/>
      <c r="I135" s="16">
        <v>100</v>
      </c>
      <c r="J135" s="16">
        <v>97.1</v>
      </c>
      <c r="K135" s="16">
        <v>0.7</v>
      </c>
      <c r="L135" s="16">
        <v>2.2999999999999998</v>
      </c>
      <c r="M135" s="16">
        <v>0</v>
      </c>
      <c r="N135" s="16">
        <v>72.2</v>
      </c>
      <c r="O135" s="16">
        <v>0</v>
      </c>
      <c r="P135" s="19"/>
      <c r="Q135" s="19"/>
      <c r="R135" s="19"/>
      <c r="S135" s="19"/>
      <c r="T135" s="16">
        <v>100</v>
      </c>
      <c r="U135" s="16">
        <v>23.6</v>
      </c>
      <c r="V135" s="16">
        <v>1.1000000000000001</v>
      </c>
      <c r="W135" s="16">
        <v>71.900000000000006</v>
      </c>
      <c r="X135" s="16">
        <v>3.4</v>
      </c>
      <c r="Y135" s="16">
        <v>5.6</v>
      </c>
      <c r="Z135" s="16">
        <v>93.4</v>
      </c>
      <c r="AA135" s="16">
        <v>20.100000000000001</v>
      </c>
      <c r="AB135" s="16">
        <v>7153</v>
      </c>
      <c r="AC135" s="16">
        <v>5.7</v>
      </c>
      <c r="AD135" s="16">
        <v>407</v>
      </c>
      <c r="AE135" s="16">
        <v>93.9</v>
      </c>
      <c r="AF135" s="16">
        <v>0.7</v>
      </c>
      <c r="AG135" s="16">
        <v>5.4</v>
      </c>
      <c r="AH135" s="16">
        <v>0</v>
      </c>
      <c r="AI135" s="16">
        <v>94.3</v>
      </c>
      <c r="AJ135" s="16">
        <v>85.5</v>
      </c>
      <c r="AK135" s="16">
        <v>14.2</v>
      </c>
      <c r="AL135" s="16">
        <v>0.3</v>
      </c>
      <c r="AM135" s="16">
        <v>0</v>
      </c>
      <c r="AN135" s="16">
        <v>62.3</v>
      </c>
      <c r="AO135" s="16">
        <v>22206</v>
      </c>
      <c r="AP135" s="16">
        <v>4.5</v>
      </c>
      <c r="AQ135" s="16">
        <v>1006</v>
      </c>
      <c r="AR135" s="16">
        <v>25.8</v>
      </c>
      <c r="AS135" s="16">
        <v>1</v>
      </c>
      <c r="AT135" s="16">
        <v>72.7</v>
      </c>
      <c r="AU135" s="16">
        <v>0.5</v>
      </c>
      <c r="AV135" s="16">
        <v>95.5</v>
      </c>
      <c r="AW135" s="16">
        <v>28.8</v>
      </c>
      <c r="AX135" s="16">
        <v>0.8</v>
      </c>
      <c r="AY135" s="16">
        <v>69.2</v>
      </c>
      <c r="AZ135" s="16">
        <v>1.2</v>
      </c>
      <c r="BA135" s="16">
        <v>11.2</v>
      </c>
      <c r="BB135" s="16" t="s">
        <v>168</v>
      </c>
      <c r="BC135" s="16">
        <v>75</v>
      </c>
      <c r="BD135" s="16">
        <v>13</v>
      </c>
      <c r="BE135" s="16">
        <v>13</v>
      </c>
      <c r="BF135" s="16">
        <v>74</v>
      </c>
      <c r="BG135" s="16">
        <v>380</v>
      </c>
      <c r="BH135" s="16">
        <v>351</v>
      </c>
      <c r="BI135" s="16">
        <v>760</v>
      </c>
      <c r="BJ135" s="16">
        <v>975</v>
      </c>
      <c r="BK135" s="16">
        <v>1.08</v>
      </c>
      <c r="BL135" s="16">
        <v>39</v>
      </c>
      <c r="BM135" s="16">
        <v>36</v>
      </c>
      <c r="BN135" s="16">
        <v>78</v>
      </c>
      <c r="BO135" s="16" t="s">
        <v>93</v>
      </c>
      <c r="BP135" s="16" t="s">
        <v>98</v>
      </c>
      <c r="BQ135" s="16" t="s">
        <v>103</v>
      </c>
    </row>
    <row r="136" spans="1:69" ht="12.75" customHeight="1">
      <c r="A136" s="16">
        <v>11.9</v>
      </c>
      <c r="B136" s="16">
        <v>91.2</v>
      </c>
      <c r="C136" s="16">
        <v>15.4</v>
      </c>
      <c r="D136" s="16">
        <v>0</v>
      </c>
      <c r="E136" s="19"/>
      <c r="F136" s="19"/>
      <c r="G136" s="19"/>
      <c r="H136" s="19"/>
      <c r="I136" s="16">
        <v>100</v>
      </c>
      <c r="J136" s="16">
        <v>95</v>
      </c>
      <c r="K136" s="16">
        <v>4.5999999999999996</v>
      </c>
      <c r="L136" s="16">
        <v>0.4</v>
      </c>
      <c r="M136" s="16">
        <v>0</v>
      </c>
      <c r="N136" s="16">
        <v>73.900000000000006</v>
      </c>
      <c r="O136" s="16">
        <v>0</v>
      </c>
      <c r="P136" s="16">
        <v>100</v>
      </c>
      <c r="Q136" s="16">
        <v>0</v>
      </c>
      <c r="R136" s="16">
        <v>0</v>
      </c>
      <c r="S136" s="16">
        <v>0</v>
      </c>
      <c r="T136" s="16">
        <v>100</v>
      </c>
      <c r="U136" s="16">
        <v>44.5</v>
      </c>
      <c r="V136" s="16">
        <v>4.5999999999999996</v>
      </c>
      <c r="W136" s="16">
        <v>43.7</v>
      </c>
      <c r="X136" s="16">
        <v>7.2</v>
      </c>
      <c r="Y136" s="16">
        <v>8.6999999999999993</v>
      </c>
      <c r="Z136" s="16">
        <v>88.7</v>
      </c>
      <c r="AA136" s="16">
        <v>14.8</v>
      </c>
      <c r="AB136" s="16">
        <v>3548</v>
      </c>
      <c r="AC136" s="16">
        <v>9.3000000000000007</v>
      </c>
      <c r="AD136" s="16">
        <v>330</v>
      </c>
      <c r="AE136" s="16">
        <v>99.1</v>
      </c>
      <c r="AF136" s="16">
        <v>0.6</v>
      </c>
      <c r="AG136" s="16">
        <v>0.3</v>
      </c>
      <c r="AH136" s="16">
        <v>0</v>
      </c>
      <c r="AI136" s="16">
        <v>90.6</v>
      </c>
      <c r="AJ136" s="16">
        <v>95</v>
      </c>
      <c r="AK136" s="16">
        <v>1.2</v>
      </c>
      <c r="AL136" s="16">
        <v>3.9</v>
      </c>
      <c r="AM136" s="16">
        <v>0</v>
      </c>
      <c r="AN136" s="16">
        <v>73</v>
      </c>
      <c r="AO136" s="16">
        <v>17485</v>
      </c>
      <c r="AP136" s="16">
        <v>7.3</v>
      </c>
      <c r="AQ136" s="16">
        <v>1284</v>
      </c>
      <c r="AR136" s="16">
        <v>46.7</v>
      </c>
      <c r="AS136" s="16">
        <v>2.2000000000000002</v>
      </c>
      <c r="AT136" s="16">
        <v>48</v>
      </c>
      <c r="AU136" s="16">
        <v>3.1</v>
      </c>
      <c r="AV136" s="16">
        <v>92.7</v>
      </c>
      <c r="AW136" s="16">
        <v>41.2</v>
      </c>
      <c r="AX136" s="16">
        <v>3.3</v>
      </c>
      <c r="AY136" s="16">
        <v>49.1</v>
      </c>
      <c r="AZ136" s="16">
        <v>6.3</v>
      </c>
      <c r="BA136" s="16">
        <v>10.7</v>
      </c>
      <c r="BB136" s="16" t="s">
        <v>168</v>
      </c>
      <c r="BC136" s="16">
        <v>45</v>
      </c>
      <c r="BD136" s="16">
        <v>35</v>
      </c>
      <c r="BE136" s="16">
        <v>11</v>
      </c>
      <c r="BF136" s="16">
        <v>54</v>
      </c>
      <c r="BG136" s="16">
        <v>520</v>
      </c>
      <c r="BH136" s="16">
        <v>898</v>
      </c>
      <c r="BI136" s="16">
        <v>1418</v>
      </c>
      <c r="BJ136" s="16">
        <v>1575</v>
      </c>
      <c r="BK136" s="16">
        <v>0.57999999999999996</v>
      </c>
      <c r="BL136" s="16">
        <v>33</v>
      </c>
      <c r="BM136" s="16">
        <v>57</v>
      </c>
      <c r="BN136" s="16">
        <v>90</v>
      </c>
      <c r="BO136" s="16" t="s">
        <v>97</v>
      </c>
      <c r="BP136" s="16" t="s">
        <v>98</v>
      </c>
      <c r="BQ136" s="16" t="s">
        <v>103</v>
      </c>
    </row>
    <row r="137" spans="1:69" ht="12.75" customHeight="1">
      <c r="A137" s="16">
        <v>11.5</v>
      </c>
      <c r="B137" s="16">
        <v>97.1</v>
      </c>
      <c r="C137" s="16">
        <v>28.8</v>
      </c>
      <c r="D137" s="16">
        <v>0</v>
      </c>
      <c r="E137" s="19"/>
      <c r="F137" s="19"/>
      <c r="G137" s="19"/>
      <c r="H137" s="19"/>
      <c r="I137" s="16">
        <v>100</v>
      </c>
      <c r="J137" s="16">
        <v>98.7</v>
      </c>
      <c r="K137" s="16">
        <v>0.6</v>
      </c>
      <c r="L137" s="16">
        <v>0.7</v>
      </c>
      <c r="M137" s="16">
        <v>0</v>
      </c>
      <c r="N137" s="16">
        <v>57.1</v>
      </c>
      <c r="O137" s="16">
        <v>0</v>
      </c>
      <c r="P137" s="19"/>
      <c r="Q137" s="19"/>
      <c r="R137" s="19"/>
      <c r="S137" s="19"/>
      <c r="T137" s="16">
        <v>100</v>
      </c>
      <c r="U137" s="16">
        <v>37.700000000000003</v>
      </c>
      <c r="V137" s="16">
        <v>1.2</v>
      </c>
      <c r="W137" s="16">
        <v>55.8</v>
      </c>
      <c r="X137" s="16">
        <v>5.3</v>
      </c>
      <c r="Y137" s="16">
        <v>11.6</v>
      </c>
      <c r="Z137" s="16">
        <v>96</v>
      </c>
      <c r="AA137" s="16">
        <v>28.9</v>
      </c>
      <c r="AB137" s="16">
        <v>13789</v>
      </c>
      <c r="AC137" s="16">
        <v>1.9</v>
      </c>
      <c r="AD137" s="16">
        <v>264</v>
      </c>
      <c r="AE137" s="16">
        <v>98.9</v>
      </c>
      <c r="AF137" s="16">
        <v>1.1000000000000001</v>
      </c>
      <c r="AG137" s="16">
        <v>0</v>
      </c>
      <c r="AH137" s="16">
        <v>0</v>
      </c>
      <c r="AI137" s="16">
        <v>98.1</v>
      </c>
      <c r="AJ137" s="16">
        <v>99</v>
      </c>
      <c r="AK137" s="16">
        <v>0.6</v>
      </c>
      <c r="AL137" s="16">
        <v>0.5</v>
      </c>
      <c r="AM137" s="16">
        <v>0</v>
      </c>
      <c r="AN137" s="16">
        <v>58.1</v>
      </c>
      <c r="AO137" s="16">
        <v>27748</v>
      </c>
      <c r="AP137" s="16">
        <v>2.8</v>
      </c>
      <c r="AQ137" s="16">
        <v>776</v>
      </c>
      <c r="AR137" s="16">
        <v>23.6</v>
      </c>
      <c r="AS137" s="16">
        <v>0.1</v>
      </c>
      <c r="AT137" s="16">
        <v>74.5</v>
      </c>
      <c r="AU137" s="16">
        <v>1.8</v>
      </c>
      <c r="AV137" s="16">
        <v>97.3</v>
      </c>
      <c r="AW137" s="16">
        <v>36.700000000000003</v>
      </c>
      <c r="AX137" s="16">
        <v>1</v>
      </c>
      <c r="AY137" s="16">
        <v>58.4</v>
      </c>
      <c r="AZ137" s="16">
        <v>3.9</v>
      </c>
      <c r="BA137" s="16">
        <v>10.5</v>
      </c>
      <c r="BB137" s="16" t="s">
        <v>168</v>
      </c>
      <c r="BC137" s="16">
        <v>45</v>
      </c>
      <c r="BD137" s="16">
        <v>61</v>
      </c>
      <c r="BE137" s="16">
        <v>11</v>
      </c>
      <c r="BF137" s="16">
        <v>29</v>
      </c>
      <c r="BG137" s="16">
        <v>576</v>
      </c>
      <c r="BH137" s="16">
        <v>1729</v>
      </c>
      <c r="BI137" s="16">
        <v>2416</v>
      </c>
      <c r="BJ137" s="16">
        <v>2745</v>
      </c>
      <c r="BK137" s="16">
        <v>0.33</v>
      </c>
      <c r="BL137" s="16">
        <v>21</v>
      </c>
      <c r="BM137" s="16">
        <v>63</v>
      </c>
      <c r="BN137" s="16">
        <v>88</v>
      </c>
      <c r="BO137" s="16" t="s">
        <v>93</v>
      </c>
      <c r="BP137" s="16" t="s">
        <v>94</v>
      </c>
      <c r="BQ137" s="16" t="s">
        <v>103</v>
      </c>
    </row>
    <row r="138" spans="1:69" ht="12.75" customHeight="1">
      <c r="A138" s="16">
        <v>13.8</v>
      </c>
      <c r="B138" s="16">
        <v>97.5</v>
      </c>
      <c r="C138" s="16">
        <v>16.600000000000001</v>
      </c>
      <c r="D138" s="16">
        <v>0.1</v>
      </c>
      <c r="E138" s="16">
        <v>0</v>
      </c>
      <c r="F138" s="16">
        <v>100</v>
      </c>
      <c r="G138" s="16">
        <v>0</v>
      </c>
      <c r="H138" s="16">
        <v>0</v>
      </c>
      <c r="I138" s="16">
        <v>99.9</v>
      </c>
      <c r="J138" s="16">
        <v>96.4</v>
      </c>
      <c r="K138" s="16">
        <v>1.2</v>
      </c>
      <c r="L138" s="16">
        <v>2.2999999999999998</v>
      </c>
      <c r="M138" s="16">
        <v>0.1</v>
      </c>
      <c r="N138" s="16">
        <v>74.099999999999994</v>
      </c>
      <c r="O138" s="16">
        <v>0</v>
      </c>
      <c r="P138" s="19"/>
      <c r="Q138" s="19"/>
      <c r="R138" s="19"/>
      <c r="S138" s="19"/>
      <c r="T138" s="16">
        <v>100</v>
      </c>
      <c r="U138" s="16">
        <v>24.2</v>
      </c>
      <c r="V138" s="16">
        <v>2.7</v>
      </c>
      <c r="W138" s="16">
        <v>53.3</v>
      </c>
      <c r="X138" s="16">
        <v>19.7</v>
      </c>
      <c r="Y138" s="16">
        <v>11.9</v>
      </c>
      <c r="Z138" s="16">
        <v>94.6</v>
      </c>
      <c r="AA138" s="16">
        <v>15.1</v>
      </c>
      <c r="AB138" s="16">
        <v>5268</v>
      </c>
      <c r="AC138" s="16">
        <v>4.7</v>
      </c>
      <c r="AD138" s="16">
        <v>248</v>
      </c>
      <c r="AE138" s="16">
        <v>96.8</v>
      </c>
      <c r="AF138" s="16">
        <v>1.2</v>
      </c>
      <c r="AG138" s="16">
        <v>2</v>
      </c>
      <c r="AH138" s="16">
        <v>0</v>
      </c>
      <c r="AI138" s="16">
        <v>95.2</v>
      </c>
      <c r="AJ138" s="16">
        <v>96.2</v>
      </c>
      <c r="AK138" s="16">
        <v>2.7</v>
      </c>
      <c r="AL138" s="16">
        <v>1.1000000000000001</v>
      </c>
      <c r="AM138" s="16">
        <v>0</v>
      </c>
      <c r="AN138" s="16">
        <v>71</v>
      </c>
      <c r="AO138" s="16">
        <v>24768</v>
      </c>
      <c r="AP138" s="16">
        <v>4.3</v>
      </c>
      <c r="AQ138" s="16">
        <v>1072</v>
      </c>
      <c r="AR138" s="16">
        <v>24.1</v>
      </c>
      <c r="AS138" s="16">
        <v>2.5</v>
      </c>
      <c r="AT138" s="16">
        <v>66.7</v>
      </c>
      <c r="AU138" s="16">
        <v>6.7</v>
      </c>
      <c r="AV138" s="16">
        <v>95.7</v>
      </c>
      <c r="AW138" s="16">
        <v>24</v>
      </c>
      <c r="AX138" s="16">
        <v>2.2000000000000002</v>
      </c>
      <c r="AY138" s="16">
        <v>57.9</v>
      </c>
      <c r="AZ138" s="16">
        <v>15.9</v>
      </c>
      <c r="BA138" s="16">
        <v>11.2</v>
      </c>
      <c r="BB138" s="16" t="s">
        <v>168</v>
      </c>
      <c r="BC138" s="16">
        <v>51</v>
      </c>
      <c r="BD138" s="16">
        <v>68</v>
      </c>
      <c r="BE138" s="16">
        <v>12</v>
      </c>
      <c r="BF138" s="16">
        <v>20</v>
      </c>
      <c r="BG138" s="16">
        <v>590</v>
      </c>
      <c r="BH138" s="16">
        <v>2081</v>
      </c>
      <c r="BI138" s="16">
        <v>3191</v>
      </c>
      <c r="BJ138" s="16">
        <v>3468</v>
      </c>
      <c r="BK138" s="16">
        <v>0.28000000000000003</v>
      </c>
      <c r="BL138" s="16">
        <v>17</v>
      </c>
      <c r="BM138" s="16">
        <v>60</v>
      </c>
      <c r="BN138" s="16">
        <v>92</v>
      </c>
      <c r="BO138" s="16" t="s">
        <v>93</v>
      </c>
      <c r="BP138" s="16" t="s">
        <v>94</v>
      </c>
      <c r="BQ138" s="16" t="s">
        <v>103</v>
      </c>
    </row>
    <row r="139" spans="1:69" ht="12.75" customHeight="1">
      <c r="A139" s="16">
        <v>14.6</v>
      </c>
      <c r="B139" s="16">
        <v>97.7</v>
      </c>
      <c r="C139" s="16">
        <v>20</v>
      </c>
      <c r="D139" s="16">
        <v>0</v>
      </c>
      <c r="E139" s="19"/>
      <c r="F139" s="19"/>
      <c r="G139" s="19"/>
      <c r="H139" s="19"/>
      <c r="I139" s="16">
        <v>100</v>
      </c>
      <c r="J139" s="16">
        <v>96.1</v>
      </c>
      <c r="K139" s="16">
        <v>3.6</v>
      </c>
      <c r="L139" s="16">
        <v>0.2</v>
      </c>
      <c r="M139" s="16">
        <v>0.1</v>
      </c>
      <c r="N139" s="16">
        <v>72.400000000000006</v>
      </c>
      <c r="O139" s="16">
        <v>0</v>
      </c>
      <c r="P139" s="19"/>
      <c r="Q139" s="19"/>
      <c r="R139" s="19"/>
      <c r="S139" s="19"/>
      <c r="T139" s="16">
        <v>100</v>
      </c>
      <c r="U139" s="16">
        <v>58.9</v>
      </c>
      <c r="V139" s="16">
        <v>1.9</v>
      </c>
      <c r="W139" s="16">
        <v>38.1</v>
      </c>
      <c r="X139" s="16">
        <v>1.1000000000000001</v>
      </c>
      <c r="Y139" s="16">
        <v>18.399999999999999</v>
      </c>
      <c r="Z139" s="16">
        <v>98.3</v>
      </c>
      <c r="AA139" s="16">
        <v>19.100000000000001</v>
      </c>
      <c r="AB139" s="16">
        <v>7584</v>
      </c>
      <c r="AC139" s="16">
        <v>6.2</v>
      </c>
      <c r="AD139" s="16">
        <v>468</v>
      </c>
      <c r="AE139" s="16">
        <v>98.9</v>
      </c>
      <c r="AF139" s="16">
        <v>0.4</v>
      </c>
      <c r="AG139" s="16">
        <v>0.4</v>
      </c>
      <c r="AH139" s="16">
        <v>0.2</v>
      </c>
      <c r="AI139" s="16">
        <v>93.8</v>
      </c>
      <c r="AJ139" s="16">
        <v>96.8</v>
      </c>
      <c r="AK139" s="16">
        <v>0.4</v>
      </c>
      <c r="AL139" s="16">
        <v>2.9</v>
      </c>
      <c r="AM139" s="16">
        <v>0</v>
      </c>
      <c r="AN139" s="16">
        <v>70.2</v>
      </c>
      <c r="AO139" s="16">
        <v>27792</v>
      </c>
      <c r="AP139" s="16">
        <v>8.6999999999999993</v>
      </c>
      <c r="AQ139" s="16">
        <v>2417</v>
      </c>
      <c r="AR139" s="16">
        <v>52.4</v>
      </c>
      <c r="AS139" s="16">
        <v>0.1</v>
      </c>
      <c r="AT139" s="16">
        <v>47.2</v>
      </c>
      <c r="AU139" s="16">
        <v>0.3</v>
      </c>
      <c r="AV139" s="16">
        <v>91.6</v>
      </c>
      <c r="AW139" s="16">
        <v>54.4</v>
      </c>
      <c r="AX139" s="16">
        <v>1.3</v>
      </c>
      <c r="AY139" s="16">
        <v>43.3</v>
      </c>
      <c r="AZ139" s="16">
        <v>1</v>
      </c>
      <c r="BA139" s="16">
        <v>7.7</v>
      </c>
      <c r="BB139" s="16" t="s">
        <v>168</v>
      </c>
      <c r="BC139" s="16">
        <v>34</v>
      </c>
      <c r="BD139" s="16">
        <v>26</v>
      </c>
      <c r="BE139" s="16">
        <v>12</v>
      </c>
      <c r="BF139" s="16">
        <v>63</v>
      </c>
      <c r="BG139" s="16">
        <v>248</v>
      </c>
      <c r="BH139" s="16">
        <v>495</v>
      </c>
      <c r="BI139" s="16">
        <v>760</v>
      </c>
      <c r="BJ139" s="16">
        <v>884</v>
      </c>
      <c r="BK139" s="16">
        <v>0.5</v>
      </c>
      <c r="BL139" s="16">
        <v>28</v>
      </c>
      <c r="BM139" s="16">
        <v>56</v>
      </c>
      <c r="BN139" s="16">
        <v>86</v>
      </c>
      <c r="BO139" s="16" t="s">
        <v>93</v>
      </c>
      <c r="BP139" s="16" t="s">
        <v>99</v>
      </c>
      <c r="BQ139" s="16" t="s">
        <v>103</v>
      </c>
    </row>
    <row r="140" spans="1:69" ht="12.75" customHeight="1">
      <c r="A140" s="16">
        <v>4.8</v>
      </c>
      <c r="B140" s="16">
        <v>67.599999999999994</v>
      </c>
      <c r="C140" s="16">
        <v>45</v>
      </c>
      <c r="D140" s="16">
        <v>0.2</v>
      </c>
      <c r="E140" s="16">
        <v>9.1</v>
      </c>
      <c r="F140" s="16">
        <v>63.6</v>
      </c>
      <c r="G140" s="16">
        <v>0</v>
      </c>
      <c r="H140" s="16">
        <v>27.3</v>
      </c>
      <c r="I140" s="16">
        <v>99.8</v>
      </c>
      <c r="J140" s="16">
        <v>96.4</v>
      </c>
      <c r="K140" s="16">
        <v>2.5</v>
      </c>
      <c r="L140" s="16">
        <v>1.1000000000000001</v>
      </c>
      <c r="M140" s="16">
        <v>0</v>
      </c>
      <c r="N140" s="16">
        <v>31.4</v>
      </c>
      <c r="O140" s="16">
        <v>0</v>
      </c>
      <c r="P140" s="16">
        <v>0</v>
      </c>
      <c r="Q140" s="16">
        <v>100</v>
      </c>
      <c r="R140" s="16">
        <v>0</v>
      </c>
      <c r="S140" s="16">
        <v>0</v>
      </c>
      <c r="T140" s="16">
        <v>100</v>
      </c>
      <c r="U140" s="16">
        <v>44</v>
      </c>
      <c r="V140" s="16">
        <v>9.1</v>
      </c>
      <c r="W140" s="16">
        <v>42.8</v>
      </c>
      <c r="X140" s="16">
        <v>4</v>
      </c>
      <c r="Y140" s="16">
        <v>4.3</v>
      </c>
      <c r="Z140" s="16">
        <v>66.2</v>
      </c>
      <c r="AA140" s="16">
        <v>39.5</v>
      </c>
      <c r="AB140" s="16">
        <v>9187</v>
      </c>
      <c r="AC140" s="16">
        <v>5</v>
      </c>
      <c r="AD140" s="16">
        <v>455</v>
      </c>
      <c r="AE140" s="16">
        <v>95.6</v>
      </c>
      <c r="AF140" s="16">
        <v>2.4</v>
      </c>
      <c r="AG140" s="16">
        <v>0.9</v>
      </c>
      <c r="AH140" s="16">
        <v>1.1000000000000001</v>
      </c>
      <c r="AI140" s="16">
        <v>95</v>
      </c>
      <c r="AJ140" s="16">
        <v>94.9</v>
      </c>
      <c r="AK140" s="16">
        <v>2.6</v>
      </c>
      <c r="AL140" s="16">
        <v>2.4</v>
      </c>
      <c r="AM140" s="16">
        <v>0.2</v>
      </c>
      <c r="AN140" s="16">
        <v>29.5</v>
      </c>
      <c r="AO140" s="16">
        <v>6857</v>
      </c>
      <c r="AP140" s="16">
        <v>2.5</v>
      </c>
      <c r="AQ140" s="16">
        <v>169</v>
      </c>
      <c r="AR140" s="16">
        <v>31.4</v>
      </c>
      <c r="AS140" s="16">
        <v>4.7</v>
      </c>
      <c r="AT140" s="16">
        <v>58</v>
      </c>
      <c r="AU140" s="16">
        <v>5.9</v>
      </c>
      <c r="AV140" s="16">
        <v>97.5</v>
      </c>
      <c r="AW140" s="16">
        <v>39</v>
      </c>
      <c r="AX140" s="16">
        <v>8.6999999999999993</v>
      </c>
      <c r="AY140" s="16">
        <v>48.9</v>
      </c>
      <c r="AZ140" s="16">
        <v>3.4</v>
      </c>
      <c r="BA140" s="16">
        <v>6.2</v>
      </c>
      <c r="BB140" s="16" t="s">
        <v>168</v>
      </c>
      <c r="BC140" s="16">
        <v>0</v>
      </c>
      <c r="BD140" s="16">
        <v>0</v>
      </c>
      <c r="BE140" s="16">
        <v>0</v>
      </c>
      <c r="BF140" s="16">
        <v>0</v>
      </c>
      <c r="BG140" s="16">
        <v>408</v>
      </c>
      <c r="BH140" s="16">
        <v>898</v>
      </c>
      <c r="BI140" s="16">
        <v>1302</v>
      </c>
      <c r="BJ140" s="16">
        <v>0</v>
      </c>
      <c r="BK140" s="16">
        <v>0.45</v>
      </c>
      <c r="BL140" s="16">
        <v>25</v>
      </c>
      <c r="BM140" s="16">
        <v>56</v>
      </c>
      <c r="BN140" s="16">
        <v>81</v>
      </c>
      <c r="BO140" s="16" t="s">
        <v>93</v>
      </c>
      <c r="BP140" s="16" t="s">
        <v>94</v>
      </c>
      <c r="BQ140" s="16" t="s">
        <v>103</v>
      </c>
    </row>
    <row r="141" spans="1:69" ht="12.75" customHeight="1">
      <c r="A141" s="16">
        <v>9.3000000000000007</v>
      </c>
      <c r="B141" s="16">
        <v>94.9</v>
      </c>
      <c r="C141" s="16">
        <v>36.4</v>
      </c>
      <c r="D141" s="16">
        <v>0.1</v>
      </c>
      <c r="E141" s="16">
        <v>50</v>
      </c>
      <c r="F141" s="16">
        <v>50</v>
      </c>
      <c r="G141" s="16">
        <v>0</v>
      </c>
      <c r="H141" s="16">
        <v>0</v>
      </c>
      <c r="I141" s="16">
        <v>99.9</v>
      </c>
      <c r="J141" s="16">
        <v>97</v>
      </c>
      <c r="K141" s="16">
        <v>2.4</v>
      </c>
      <c r="L141" s="16">
        <v>0.5</v>
      </c>
      <c r="M141" s="16">
        <v>0.1</v>
      </c>
      <c r="N141" s="16">
        <v>48.7</v>
      </c>
      <c r="O141" s="16">
        <v>0</v>
      </c>
      <c r="P141" s="16">
        <v>0</v>
      </c>
      <c r="Q141" s="16">
        <v>66.7</v>
      </c>
      <c r="R141" s="16">
        <v>33.299999999999997</v>
      </c>
      <c r="S141" s="16">
        <v>0</v>
      </c>
      <c r="T141" s="16">
        <v>100</v>
      </c>
      <c r="U141" s="16">
        <v>37.299999999999997</v>
      </c>
      <c r="V141" s="16">
        <v>12</v>
      </c>
      <c r="W141" s="16">
        <v>38.299999999999997</v>
      </c>
      <c r="X141" s="16">
        <v>12.4</v>
      </c>
      <c r="Y141" s="16">
        <v>9.4</v>
      </c>
      <c r="Z141" s="16">
        <v>94.9</v>
      </c>
      <c r="AA141" s="16">
        <v>35.5</v>
      </c>
      <c r="AB141" s="16">
        <v>24471</v>
      </c>
      <c r="AC141" s="16">
        <v>4</v>
      </c>
      <c r="AD141" s="16">
        <v>981</v>
      </c>
      <c r="AE141" s="16">
        <v>97.7</v>
      </c>
      <c r="AF141" s="16">
        <v>1.9</v>
      </c>
      <c r="AG141" s="16">
        <v>0</v>
      </c>
      <c r="AH141" s="16">
        <v>0.4</v>
      </c>
      <c r="AI141" s="16">
        <v>96</v>
      </c>
      <c r="AJ141" s="16">
        <v>97.2</v>
      </c>
      <c r="AK141" s="16">
        <v>0.6</v>
      </c>
      <c r="AL141" s="16">
        <v>2.1</v>
      </c>
      <c r="AM141" s="16">
        <v>0</v>
      </c>
      <c r="AN141" s="16">
        <v>48.6</v>
      </c>
      <c r="AO141" s="16">
        <v>33490</v>
      </c>
      <c r="AP141" s="16">
        <v>6.2</v>
      </c>
      <c r="AQ141" s="16">
        <v>2082</v>
      </c>
      <c r="AR141" s="16">
        <v>19.899999999999999</v>
      </c>
      <c r="AS141" s="16">
        <v>1.8</v>
      </c>
      <c r="AT141" s="16">
        <v>73.2</v>
      </c>
      <c r="AU141" s="16">
        <v>5</v>
      </c>
      <c r="AV141" s="16">
        <v>93.9</v>
      </c>
      <c r="AW141" s="16">
        <v>36.5</v>
      </c>
      <c r="AX141" s="16">
        <v>11.4</v>
      </c>
      <c r="AY141" s="16">
        <v>40.200000000000003</v>
      </c>
      <c r="AZ141" s="16">
        <v>11.9</v>
      </c>
      <c r="BA141" s="16">
        <v>12.2</v>
      </c>
      <c r="BB141" s="16" t="s">
        <v>168</v>
      </c>
      <c r="BC141" s="16">
        <v>0</v>
      </c>
      <c r="BD141" s="16">
        <v>0</v>
      </c>
      <c r="BE141" s="16">
        <v>0</v>
      </c>
      <c r="BF141" s="16">
        <v>0</v>
      </c>
      <c r="BG141" s="16">
        <v>557</v>
      </c>
      <c r="BH141" s="16">
        <v>841</v>
      </c>
      <c r="BI141" s="16">
        <v>1479</v>
      </c>
      <c r="BJ141" s="16">
        <v>0</v>
      </c>
      <c r="BK141" s="16">
        <v>0.66</v>
      </c>
      <c r="BL141" s="16">
        <v>29</v>
      </c>
      <c r="BM141" s="16">
        <v>44</v>
      </c>
      <c r="BN141" s="16">
        <v>77</v>
      </c>
      <c r="BO141" s="16" t="s">
        <v>93</v>
      </c>
      <c r="BP141" s="16" t="s">
        <v>94</v>
      </c>
      <c r="BQ141" s="16" t="s">
        <v>103</v>
      </c>
    </row>
    <row r="142" spans="1:69" ht="12.75" customHeight="1">
      <c r="A142" s="16">
        <v>5.8</v>
      </c>
      <c r="B142" s="16">
        <v>88</v>
      </c>
      <c r="C142" s="16">
        <v>37.9</v>
      </c>
      <c r="D142" s="16">
        <v>0</v>
      </c>
      <c r="E142" s="19"/>
      <c r="F142" s="19"/>
      <c r="G142" s="19"/>
      <c r="H142" s="19"/>
      <c r="I142" s="16">
        <v>100</v>
      </c>
      <c r="J142" s="16">
        <v>97.9</v>
      </c>
      <c r="K142" s="16">
        <v>1</v>
      </c>
      <c r="L142" s="16">
        <v>1.1000000000000001</v>
      </c>
      <c r="M142" s="16">
        <v>0</v>
      </c>
      <c r="N142" s="16">
        <v>45.9</v>
      </c>
      <c r="O142" s="16">
        <v>0</v>
      </c>
      <c r="P142" s="19"/>
      <c r="Q142" s="19"/>
      <c r="R142" s="19"/>
      <c r="S142" s="19"/>
      <c r="T142" s="16">
        <v>100</v>
      </c>
      <c r="U142" s="16">
        <v>52.3</v>
      </c>
      <c r="V142" s="16">
        <v>3.9</v>
      </c>
      <c r="W142" s="16">
        <v>40.299999999999997</v>
      </c>
      <c r="X142" s="16">
        <v>3.4</v>
      </c>
      <c r="Y142" s="16">
        <v>6.1</v>
      </c>
      <c r="Z142" s="16">
        <v>88.9</v>
      </c>
      <c r="AA142" s="16">
        <v>38.1</v>
      </c>
      <c r="AB142" s="16">
        <v>20201</v>
      </c>
      <c r="AC142" s="16">
        <v>1.9</v>
      </c>
      <c r="AD142" s="16">
        <v>379</v>
      </c>
      <c r="AE142" s="16">
        <v>97.4</v>
      </c>
      <c r="AF142" s="16">
        <v>1.8</v>
      </c>
      <c r="AG142" s="16">
        <v>0.8</v>
      </c>
      <c r="AH142" s="16">
        <v>0</v>
      </c>
      <c r="AI142" s="16">
        <v>98.1</v>
      </c>
      <c r="AJ142" s="16">
        <v>97.3</v>
      </c>
      <c r="AK142" s="16">
        <v>1.7</v>
      </c>
      <c r="AL142" s="16">
        <v>1</v>
      </c>
      <c r="AM142" s="16">
        <v>0</v>
      </c>
      <c r="AN142" s="16">
        <v>45.9</v>
      </c>
      <c r="AO142" s="16">
        <v>24323</v>
      </c>
      <c r="AP142" s="16">
        <v>2.5</v>
      </c>
      <c r="AQ142" s="16">
        <v>614</v>
      </c>
      <c r="AR142" s="16">
        <v>39.6</v>
      </c>
      <c r="AS142" s="16">
        <v>1.6</v>
      </c>
      <c r="AT142" s="16">
        <v>57</v>
      </c>
      <c r="AU142" s="16">
        <v>1.8</v>
      </c>
      <c r="AV142" s="16">
        <v>97.5</v>
      </c>
      <c r="AW142" s="16">
        <v>46.9</v>
      </c>
      <c r="AX142" s="16">
        <v>2.1</v>
      </c>
      <c r="AY142" s="16">
        <v>48</v>
      </c>
      <c r="AZ142" s="16">
        <v>3</v>
      </c>
      <c r="BA142" s="16">
        <v>7.9</v>
      </c>
      <c r="BB142" s="16" t="s">
        <v>168</v>
      </c>
      <c r="BC142" s="16">
        <v>43</v>
      </c>
      <c r="BD142" s="16">
        <v>46</v>
      </c>
      <c r="BE142" s="16">
        <v>12</v>
      </c>
      <c r="BF142" s="16">
        <v>42</v>
      </c>
      <c r="BG142" s="16">
        <v>514</v>
      </c>
      <c r="BH142" s="16">
        <v>1266</v>
      </c>
      <c r="BI142" s="16">
        <v>1800</v>
      </c>
      <c r="BJ142" s="16">
        <v>1978</v>
      </c>
      <c r="BK142" s="16">
        <v>0.41</v>
      </c>
      <c r="BL142" s="16">
        <v>26</v>
      </c>
      <c r="BM142" s="16">
        <v>64</v>
      </c>
      <c r="BN142" s="16">
        <v>91</v>
      </c>
      <c r="BO142" s="16" t="s">
        <v>93</v>
      </c>
      <c r="BP142" s="16" t="s">
        <v>99</v>
      </c>
      <c r="BQ142" s="16" t="s">
        <v>103</v>
      </c>
    </row>
    <row r="143" spans="1:69" ht="12.75" customHeight="1">
      <c r="A143" s="16">
        <v>14</v>
      </c>
      <c r="B143" s="16">
        <v>95.9</v>
      </c>
      <c r="C143" s="16">
        <v>16.2</v>
      </c>
      <c r="D143" s="16">
        <v>0</v>
      </c>
      <c r="E143" s="19"/>
      <c r="F143" s="19"/>
      <c r="G143" s="19"/>
      <c r="H143" s="19"/>
      <c r="I143" s="16">
        <v>100</v>
      </c>
      <c r="J143" s="16">
        <v>97.9</v>
      </c>
      <c r="K143" s="16">
        <v>1.8</v>
      </c>
      <c r="L143" s="16">
        <v>0.3</v>
      </c>
      <c r="M143" s="16">
        <v>0</v>
      </c>
      <c r="N143" s="16">
        <v>73.2</v>
      </c>
      <c r="O143" s="16">
        <v>0</v>
      </c>
      <c r="P143" s="16">
        <v>0</v>
      </c>
      <c r="Q143" s="16">
        <v>75</v>
      </c>
      <c r="R143" s="16">
        <v>0</v>
      </c>
      <c r="S143" s="16">
        <v>25</v>
      </c>
      <c r="T143" s="16">
        <v>100</v>
      </c>
      <c r="U143" s="16">
        <v>39.200000000000003</v>
      </c>
      <c r="V143" s="16">
        <v>3.7</v>
      </c>
      <c r="W143" s="16">
        <v>49.3</v>
      </c>
      <c r="X143" s="16">
        <v>7.7</v>
      </c>
      <c r="Y143" s="16">
        <v>13.8</v>
      </c>
      <c r="Z143" s="16">
        <v>96.8</v>
      </c>
      <c r="AA143" s="16">
        <v>15.7</v>
      </c>
      <c r="AB143" s="16">
        <v>5888</v>
      </c>
      <c r="AC143" s="16">
        <v>15.3</v>
      </c>
      <c r="AD143" s="16">
        <v>903</v>
      </c>
      <c r="AE143" s="16">
        <v>99.3</v>
      </c>
      <c r="AF143" s="16">
        <v>0.6</v>
      </c>
      <c r="AG143" s="16">
        <v>0.1</v>
      </c>
      <c r="AH143" s="16">
        <v>0</v>
      </c>
      <c r="AI143" s="16">
        <v>84.6</v>
      </c>
      <c r="AJ143" s="16">
        <v>98.1</v>
      </c>
      <c r="AK143" s="16">
        <v>0.5</v>
      </c>
      <c r="AL143" s="16">
        <v>1.3</v>
      </c>
      <c r="AM143" s="16">
        <v>0.1</v>
      </c>
      <c r="AN143" s="16">
        <v>72</v>
      </c>
      <c r="AO143" s="16">
        <v>26912</v>
      </c>
      <c r="AP143" s="16">
        <v>9.4</v>
      </c>
      <c r="AQ143" s="16">
        <v>2518</v>
      </c>
      <c r="AR143" s="16">
        <v>32.200000000000003</v>
      </c>
      <c r="AS143" s="16">
        <v>1</v>
      </c>
      <c r="AT143" s="16">
        <v>62.1</v>
      </c>
      <c r="AU143" s="16">
        <v>4.5999999999999996</v>
      </c>
      <c r="AV143" s="16">
        <v>90.8</v>
      </c>
      <c r="AW143" s="16">
        <v>37.9</v>
      </c>
      <c r="AX143" s="16">
        <v>3.2</v>
      </c>
      <c r="AY143" s="16">
        <v>51.6</v>
      </c>
      <c r="AZ143" s="16">
        <v>7.3</v>
      </c>
      <c r="BA143" s="16">
        <v>8.1</v>
      </c>
      <c r="BB143" s="16" t="s">
        <v>168</v>
      </c>
      <c r="BC143" s="16">
        <v>94</v>
      </c>
      <c r="BD143" s="16">
        <v>23</v>
      </c>
      <c r="BE143" s="16">
        <v>10</v>
      </c>
      <c r="BF143" s="16">
        <v>66</v>
      </c>
      <c r="BG143" s="16">
        <v>519</v>
      </c>
      <c r="BH143" s="16">
        <v>1384</v>
      </c>
      <c r="BI143" s="16">
        <v>1903</v>
      </c>
      <c r="BJ143" s="16">
        <v>2162</v>
      </c>
      <c r="BK143" s="16">
        <v>0.38</v>
      </c>
      <c r="BL143" s="16">
        <v>24</v>
      </c>
      <c r="BM143" s="16">
        <v>64</v>
      </c>
      <c r="BN143" s="16">
        <v>88</v>
      </c>
      <c r="BO143" s="16" t="s">
        <v>93</v>
      </c>
      <c r="BP143" s="16" t="s">
        <v>94</v>
      </c>
      <c r="BQ143" s="16" t="s">
        <v>103</v>
      </c>
    </row>
    <row r="144" spans="1:69" ht="12.75" customHeight="1">
      <c r="A144" s="16">
        <v>9</v>
      </c>
      <c r="B144" s="16">
        <v>95.5</v>
      </c>
      <c r="C144" s="16">
        <v>4.3</v>
      </c>
      <c r="D144" s="16">
        <v>0</v>
      </c>
      <c r="E144" s="19"/>
      <c r="F144" s="19"/>
      <c r="G144" s="19"/>
      <c r="H144" s="19"/>
      <c r="I144" s="16">
        <v>100</v>
      </c>
      <c r="J144" s="16">
        <v>96.3</v>
      </c>
      <c r="K144" s="16">
        <v>1.7</v>
      </c>
      <c r="L144" s="16">
        <v>2</v>
      </c>
      <c r="M144" s="16">
        <v>0</v>
      </c>
      <c r="N144" s="16">
        <v>82.2</v>
      </c>
      <c r="O144" s="16">
        <v>0</v>
      </c>
      <c r="P144" s="19"/>
      <c r="Q144" s="19"/>
      <c r="R144" s="19"/>
      <c r="S144" s="19"/>
      <c r="T144" s="16">
        <v>100</v>
      </c>
      <c r="U144" s="16">
        <v>39.700000000000003</v>
      </c>
      <c r="V144" s="16">
        <v>7</v>
      </c>
      <c r="W144" s="16">
        <v>39.4</v>
      </c>
      <c r="X144" s="16">
        <v>13.9</v>
      </c>
      <c r="Y144" s="16">
        <v>7.7</v>
      </c>
      <c r="Z144" s="16">
        <v>95.2</v>
      </c>
      <c r="AA144" s="16">
        <v>4</v>
      </c>
      <c r="AB144" s="16">
        <v>1028</v>
      </c>
      <c r="AC144" s="16">
        <v>42.7</v>
      </c>
      <c r="AD144" s="16">
        <v>439</v>
      </c>
      <c r="AE144" s="16">
        <v>99.1</v>
      </c>
      <c r="AF144" s="16">
        <v>0</v>
      </c>
      <c r="AG144" s="16">
        <v>0.9</v>
      </c>
      <c r="AH144" s="16">
        <v>0</v>
      </c>
      <c r="AI144" s="16">
        <v>57</v>
      </c>
      <c r="AJ144" s="16">
        <v>96.2</v>
      </c>
      <c r="AK144" s="16">
        <v>1.2</v>
      </c>
      <c r="AL144" s="16">
        <v>2.4</v>
      </c>
      <c r="AM144" s="16">
        <v>0.2</v>
      </c>
      <c r="AN144" s="16">
        <v>79.099999999999994</v>
      </c>
      <c r="AO144" s="16">
        <v>20096</v>
      </c>
      <c r="AP144" s="16">
        <v>13.7</v>
      </c>
      <c r="AQ144" s="16">
        <v>2761</v>
      </c>
      <c r="AR144" s="16">
        <v>37.6</v>
      </c>
      <c r="AS144" s="16">
        <v>1.4</v>
      </c>
      <c r="AT144" s="16">
        <v>53.7</v>
      </c>
      <c r="AU144" s="16">
        <v>7.4</v>
      </c>
      <c r="AV144" s="16">
        <v>86.5</v>
      </c>
      <c r="AW144" s="16">
        <v>41.1</v>
      </c>
      <c r="AX144" s="16">
        <v>6.7</v>
      </c>
      <c r="AY144" s="16">
        <v>38.200000000000003</v>
      </c>
      <c r="AZ144" s="16">
        <v>14</v>
      </c>
      <c r="BA144" s="16">
        <v>8.9</v>
      </c>
      <c r="BB144" s="16" t="s">
        <v>168</v>
      </c>
      <c r="BC144" s="16">
        <v>45</v>
      </c>
      <c r="BD144" s="16">
        <v>49</v>
      </c>
      <c r="BE144" s="16">
        <v>16</v>
      </c>
      <c r="BF144" s="16">
        <v>36</v>
      </c>
      <c r="BG144" s="16">
        <v>375</v>
      </c>
      <c r="BH144" s="16">
        <v>1433</v>
      </c>
      <c r="BI144" s="16">
        <v>1830</v>
      </c>
      <c r="BJ144" s="16">
        <v>2205</v>
      </c>
      <c r="BK144" s="16">
        <v>0.26</v>
      </c>
      <c r="BL144" s="16">
        <v>17</v>
      </c>
      <c r="BM144" s="16">
        <v>65</v>
      </c>
      <c r="BN144" s="16">
        <v>83</v>
      </c>
      <c r="BO144" s="16" t="s">
        <v>93</v>
      </c>
      <c r="BP144" s="16" t="s">
        <v>94</v>
      </c>
      <c r="BQ144" s="16" t="s">
        <v>103</v>
      </c>
    </row>
    <row r="145" spans="1:69" ht="12.75" customHeight="1">
      <c r="A145" s="16">
        <v>8.4</v>
      </c>
      <c r="B145" s="16">
        <v>95.9</v>
      </c>
      <c r="C145" s="16">
        <v>42.5</v>
      </c>
      <c r="D145" s="16">
        <v>0.1</v>
      </c>
      <c r="E145" s="17">
        <v>37.5</v>
      </c>
      <c r="F145" s="17">
        <v>25</v>
      </c>
      <c r="G145" s="17">
        <v>0</v>
      </c>
      <c r="H145" s="17">
        <v>37.5</v>
      </c>
      <c r="I145" s="16">
        <v>99.9</v>
      </c>
      <c r="J145" s="16">
        <v>97.8</v>
      </c>
      <c r="K145" s="16">
        <v>1.2</v>
      </c>
      <c r="L145" s="16">
        <v>0.9</v>
      </c>
      <c r="M145" s="16">
        <v>0.1</v>
      </c>
      <c r="N145" s="16">
        <v>48.7</v>
      </c>
      <c r="O145" s="16">
        <v>0</v>
      </c>
      <c r="P145" s="16">
        <v>0</v>
      </c>
      <c r="Q145" s="16">
        <v>100</v>
      </c>
      <c r="R145" s="16">
        <v>0</v>
      </c>
      <c r="S145" s="16">
        <v>0</v>
      </c>
      <c r="T145" s="16">
        <v>100</v>
      </c>
      <c r="U145" s="16">
        <v>63.8</v>
      </c>
      <c r="V145" s="16">
        <v>4.4000000000000004</v>
      </c>
      <c r="W145" s="16">
        <v>27.8</v>
      </c>
      <c r="X145" s="16">
        <v>4.0999999999999996</v>
      </c>
      <c r="Y145" s="16">
        <v>5.8</v>
      </c>
      <c r="Z145" s="16">
        <v>96.1</v>
      </c>
      <c r="AA145" s="16">
        <v>41.7</v>
      </c>
      <c r="AB145" s="16">
        <v>9680</v>
      </c>
      <c r="AC145" s="16">
        <v>2.2000000000000002</v>
      </c>
      <c r="AD145" s="16">
        <v>215</v>
      </c>
      <c r="AE145" s="16">
        <v>95.3</v>
      </c>
      <c r="AF145" s="16">
        <v>2.8</v>
      </c>
      <c r="AG145" s="16">
        <v>0.9</v>
      </c>
      <c r="AH145" s="16">
        <v>0.9</v>
      </c>
      <c r="AI145" s="16">
        <v>97.8</v>
      </c>
      <c r="AJ145" s="16">
        <v>97.2</v>
      </c>
      <c r="AK145" s="16">
        <v>1.6</v>
      </c>
      <c r="AL145" s="16">
        <v>1.2</v>
      </c>
      <c r="AM145" s="16">
        <v>0.1</v>
      </c>
      <c r="AN145" s="16">
        <v>48.6</v>
      </c>
      <c r="AO145" s="16">
        <v>11301</v>
      </c>
      <c r="AP145" s="16">
        <v>1.2</v>
      </c>
      <c r="AQ145" s="16">
        <v>131</v>
      </c>
      <c r="AR145" s="16">
        <v>52.7</v>
      </c>
      <c r="AS145" s="16">
        <v>2.2999999999999998</v>
      </c>
      <c r="AT145" s="16">
        <v>39.700000000000003</v>
      </c>
      <c r="AU145" s="16">
        <v>5.3</v>
      </c>
      <c r="AV145" s="16">
        <v>98.9</v>
      </c>
      <c r="AW145" s="16">
        <v>62.9</v>
      </c>
      <c r="AX145" s="16">
        <v>3</v>
      </c>
      <c r="AY145" s="16">
        <v>30.7</v>
      </c>
      <c r="AZ145" s="16">
        <v>3.4</v>
      </c>
      <c r="BA145" s="16">
        <v>4.7</v>
      </c>
      <c r="BB145" s="16" t="s">
        <v>168</v>
      </c>
      <c r="BC145" s="16">
        <v>41</v>
      </c>
      <c r="BD145" s="16">
        <v>30</v>
      </c>
      <c r="BE145" s="16">
        <v>10</v>
      </c>
      <c r="BF145" s="16">
        <v>61</v>
      </c>
      <c r="BG145" s="16">
        <v>344</v>
      </c>
      <c r="BH145" s="16">
        <v>443</v>
      </c>
      <c r="BI145" s="16">
        <v>824</v>
      </c>
      <c r="BJ145" s="16">
        <v>1230</v>
      </c>
      <c r="BK145" s="16">
        <v>0.78</v>
      </c>
      <c r="BL145" s="16">
        <v>28</v>
      </c>
      <c r="BM145" s="16">
        <v>36</v>
      </c>
      <c r="BN145" s="16">
        <v>67</v>
      </c>
      <c r="BO145" s="16" t="s">
        <v>93</v>
      </c>
      <c r="BP145" s="16" t="s">
        <v>94</v>
      </c>
      <c r="BQ145" s="16" t="s">
        <v>103</v>
      </c>
    </row>
    <row r="146" spans="1:69" ht="12.75" customHeight="1">
      <c r="A146" s="16">
        <v>4.8</v>
      </c>
      <c r="B146" s="16">
        <v>95.2</v>
      </c>
      <c r="C146" s="16">
        <v>33</v>
      </c>
      <c r="D146" s="16">
        <v>0.1</v>
      </c>
      <c r="E146" s="16">
        <v>0</v>
      </c>
      <c r="F146" s="16">
        <v>100</v>
      </c>
      <c r="G146" s="16">
        <v>0</v>
      </c>
      <c r="H146" s="16">
        <v>0</v>
      </c>
      <c r="I146" s="16">
        <v>99.9</v>
      </c>
      <c r="J146" s="16">
        <v>98.3</v>
      </c>
      <c r="K146" s="16">
        <v>0.4</v>
      </c>
      <c r="L146" s="16">
        <v>1.3</v>
      </c>
      <c r="M146" s="16">
        <v>0</v>
      </c>
      <c r="N146" s="16">
        <v>55.5</v>
      </c>
      <c r="O146" s="16">
        <v>0</v>
      </c>
      <c r="P146" s="17">
        <v>0</v>
      </c>
      <c r="Q146" s="17">
        <v>100</v>
      </c>
      <c r="R146" s="17">
        <v>0</v>
      </c>
      <c r="S146" s="17">
        <v>0</v>
      </c>
      <c r="T146" s="16">
        <v>100</v>
      </c>
      <c r="U146" s="16">
        <v>70.400000000000006</v>
      </c>
      <c r="V146" s="16">
        <v>8.1999999999999993</v>
      </c>
      <c r="W146" s="16">
        <v>17.600000000000001</v>
      </c>
      <c r="X146" s="16">
        <v>3.8</v>
      </c>
      <c r="Y146" s="16">
        <v>4</v>
      </c>
      <c r="Z146" s="16">
        <v>96.1</v>
      </c>
      <c r="AA146" s="16">
        <v>33.5</v>
      </c>
      <c r="AB146" s="16">
        <v>11743</v>
      </c>
      <c r="AC146" s="16">
        <v>3.9</v>
      </c>
      <c r="AD146" s="16">
        <v>458</v>
      </c>
      <c r="AE146" s="16">
        <v>97.2</v>
      </c>
      <c r="AF146" s="16">
        <v>1.3</v>
      </c>
      <c r="AG146" s="16">
        <v>1.3</v>
      </c>
      <c r="AH146" s="16">
        <v>0.2</v>
      </c>
      <c r="AI146" s="16">
        <v>96.1</v>
      </c>
      <c r="AJ146" s="16">
        <v>97</v>
      </c>
      <c r="AK146" s="16">
        <v>2.6</v>
      </c>
      <c r="AL146" s="16">
        <v>0.3</v>
      </c>
      <c r="AM146" s="16">
        <v>0.1</v>
      </c>
      <c r="AN146" s="16">
        <v>56.5</v>
      </c>
      <c r="AO146" s="16">
        <v>19783</v>
      </c>
      <c r="AP146" s="16">
        <v>3.5</v>
      </c>
      <c r="AQ146" s="16">
        <v>702</v>
      </c>
      <c r="AR146" s="16">
        <v>57.8</v>
      </c>
      <c r="AS146" s="16">
        <v>2.2999999999999998</v>
      </c>
      <c r="AT146" s="16">
        <v>38.200000000000003</v>
      </c>
      <c r="AU146" s="16">
        <v>1.7</v>
      </c>
      <c r="AV146" s="16">
        <v>96.5</v>
      </c>
      <c r="AW146" s="16">
        <v>67.400000000000006</v>
      </c>
      <c r="AX146" s="16">
        <v>4.9000000000000004</v>
      </c>
      <c r="AY146" s="16">
        <v>24.5</v>
      </c>
      <c r="AZ146" s="16">
        <v>3.2</v>
      </c>
      <c r="BA146" s="16">
        <v>8.6999999999999993</v>
      </c>
      <c r="BB146" s="16" t="s">
        <v>168</v>
      </c>
      <c r="BC146" s="16">
        <v>43</v>
      </c>
      <c r="BD146" s="16">
        <v>49</v>
      </c>
      <c r="BE146" s="16">
        <v>13</v>
      </c>
      <c r="BF146" s="16">
        <v>39</v>
      </c>
      <c r="BG146" s="16">
        <v>548</v>
      </c>
      <c r="BH146" s="16">
        <v>1159</v>
      </c>
      <c r="BI146" s="16">
        <v>1770</v>
      </c>
      <c r="BJ146" s="16">
        <v>2107</v>
      </c>
      <c r="BK146" s="16">
        <v>0.47</v>
      </c>
      <c r="BL146" s="16">
        <v>26</v>
      </c>
      <c r="BM146" s="16">
        <v>55</v>
      </c>
      <c r="BN146" s="16">
        <v>84</v>
      </c>
      <c r="BO146" s="16" t="s">
        <v>93</v>
      </c>
      <c r="BP146" s="16" t="s">
        <v>94</v>
      </c>
      <c r="BQ146" s="16" t="s">
        <v>103</v>
      </c>
    </row>
    <row r="147" spans="1:69" ht="12.75" customHeight="1">
      <c r="A147" s="16">
        <v>7.8</v>
      </c>
      <c r="B147" s="16">
        <v>84.9</v>
      </c>
      <c r="C147" s="16">
        <v>43.7</v>
      </c>
      <c r="D147" s="16">
        <v>0</v>
      </c>
      <c r="E147" s="16">
        <v>0</v>
      </c>
      <c r="F147" s="16">
        <v>0</v>
      </c>
      <c r="G147" s="16">
        <v>0</v>
      </c>
      <c r="H147" s="16">
        <v>100</v>
      </c>
      <c r="I147" s="16">
        <v>100</v>
      </c>
      <c r="J147" s="16">
        <v>96.3</v>
      </c>
      <c r="K147" s="16">
        <v>0.3</v>
      </c>
      <c r="L147" s="16">
        <v>3.3</v>
      </c>
      <c r="M147" s="16">
        <v>0</v>
      </c>
      <c r="N147" s="16">
        <v>36.799999999999997</v>
      </c>
      <c r="O147" s="16">
        <v>0</v>
      </c>
      <c r="P147" s="17">
        <v>0</v>
      </c>
      <c r="Q147" s="17">
        <v>100</v>
      </c>
      <c r="R147" s="17">
        <v>0</v>
      </c>
      <c r="S147" s="17">
        <v>0</v>
      </c>
      <c r="T147" s="16">
        <v>100</v>
      </c>
      <c r="U147" s="16">
        <v>42.8</v>
      </c>
      <c r="V147" s="16">
        <v>1.3</v>
      </c>
      <c r="W147" s="16">
        <v>53.5</v>
      </c>
      <c r="X147" s="16">
        <v>2.4</v>
      </c>
      <c r="Y147" s="16">
        <v>7.8</v>
      </c>
      <c r="Z147" s="16">
        <v>85.5</v>
      </c>
      <c r="AA147" s="16">
        <v>43</v>
      </c>
      <c r="AB147" s="16">
        <v>18503</v>
      </c>
      <c r="AC147" s="16">
        <v>1.7</v>
      </c>
      <c r="AD147" s="16">
        <v>314</v>
      </c>
      <c r="AE147" s="16">
        <v>96.2</v>
      </c>
      <c r="AF147" s="16">
        <v>1</v>
      </c>
      <c r="AG147" s="16">
        <v>2.9</v>
      </c>
      <c r="AH147" s="16">
        <v>0</v>
      </c>
      <c r="AI147" s="16">
        <v>98.3</v>
      </c>
      <c r="AJ147" s="16">
        <v>95.1</v>
      </c>
      <c r="AK147" s="16">
        <v>4.8</v>
      </c>
      <c r="AL147" s="16">
        <v>0.1</v>
      </c>
      <c r="AM147" s="16">
        <v>0</v>
      </c>
      <c r="AN147" s="16">
        <v>36.5</v>
      </c>
      <c r="AO147" s="16">
        <v>15676</v>
      </c>
      <c r="AP147" s="16">
        <v>2.2999999999999998</v>
      </c>
      <c r="AQ147" s="16">
        <v>366</v>
      </c>
      <c r="AR147" s="16">
        <v>39.9</v>
      </c>
      <c r="AS147" s="16">
        <v>0.5</v>
      </c>
      <c r="AT147" s="16">
        <v>58.7</v>
      </c>
      <c r="AU147" s="16">
        <v>0.8</v>
      </c>
      <c r="AV147" s="16">
        <v>97.7</v>
      </c>
      <c r="AW147" s="16">
        <v>42</v>
      </c>
      <c r="AX147" s="16">
        <v>0.7</v>
      </c>
      <c r="AY147" s="16">
        <v>55.7</v>
      </c>
      <c r="AZ147" s="16">
        <v>1.6</v>
      </c>
      <c r="BA147" s="16">
        <v>12.2</v>
      </c>
      <c r="BB147" s="16" t="s">
        <v>168</v>
      </c>
      <c r="BC147" s="16">
        <v>96</v>
      </c>
      <c r="BD147" s="16">
        <v>20</v>
      </c>
      <c r="BE147" s="16">
        <v>9</v>
      </c>
      <c r="BF147" s="16">
        <v>71</v>
      </c>
      <c r="BG147" s="16">
        <v>480</v>
      </c>
      <c r="BH147" s="16">
        <v>749</v>
      </c>
      <c r="BI147" s="16">
        <v>1286</v>
      </c>
      <c r="BJ147" s="16">
        <v>1920</v>
      </c>
      <c r="BK147" s="16">
        <v>0.64</v>
      </c>
      <c r="BL147" s="16">
        <v>25</v>
      </c>
      <c r="BM147" s="16">
        <v>39</v>
      </c>
      <c r="BN147" s="16">
        <v>67</v>
      </c>
      <c r="BO147" s="16" t="s">
        <v>93</v>
      </c>
      <c r="BP147" s="16" t="s">
        <v>99</v>
      </c>
      <c r="BQ147" s="16" t="s">
        <v>103</v>
      </c>
    </row>
    <row r="148" spans="1:69" ht="12.75" customHeight="1">
      <c r="A148" s="16">
        <v>7.7</v>
      </c>
      <c r="B148" s="16">
        <v>52.7</v>
      </c>
      <c r="C148" s="16">
        <v>26.5</v>
      </c>
      <c r="D148" s="16">
        <v>0.2</v>
      </c>
      <c r="E148" s="16">
        <v>0</v>
      </c>
      <c r="F148" s="16">
        <v>100</v>
      </c>
      <c r="G148" s="16">
        <v>0</v>
      </c>
      <c r="H148" s="16">
        <v>0</v>
      </c>
      <c r="I148" s="16">
        <v>99.8</v>
      </c>
      <c r="J148" s="16">
        <v>95.9</v>
      </c>
      <c r="K148" s="16">
        <v>1.4</v>
      </c>
      <c r="L148" s="16">
        <v>2.7</v>
      </c>
      <c r="M148" s="16">
        <v>0</v>
      </c>
      <c r="N148" s="16">
        <v>45.9</v>
      </c>
      <c r="O148" s="16">
        <v>0</v>
      </c>
      <c r="P148" s="19"/>
      <c r="Q148" s="19"/>
      <c r="R148" s="19"/>
      <c r="S148" s="19"/>
      <c r="T148" s="16">
        <v>100</v>
      </c>
      <c r="U148" s="16">
        <v>39.200000000000003</v>
      </c>
      <c r="V148" s="16">
        <v>5.2</v>
      </c>
      <c r="W148" s="16">
        <v>49.4</v>
      </c>
      <c r="X148" s="16">
        <v>6.2</v>
      </c>
      <c r="Y148" s="16">
        <v>8.1</v>
      </c>
      <c r="Z148" s="16">
        <v>48.2</v>
      </c>
      <c r="AA148" s="16">
        <v>20.2</v>
      </c>
      <c r="AB148" s="16">
        <v>3982</v>
      </c>
      <c r="AC148" s="16">
        <v>6.5</v>
      </c>
      <c r="AD148" s="16">
        <v>259</v>
      </c>
      <c r="AE148" s="16">
        <v>93.8</v>
      </c>
      <c r="AF148" s="16">
        <v>1.5</v>
      </c>
      <c r="AG148" s="16">
        <v>4.5999999999999996</v>
      </c>
      <c r="AH148" s="16">
        <v>0</v>
      </c>
      <c r="AI148" s="16">
        <v>93.5</v>
      </c>
      <c r="AJ148" s="16">
        <v>91.1</v>
      </c>
      <c r="AK148" s="16">
        <v>6.9</v>
      </c>
      <c r="AL148" s="16">
        <v>1.8</v>
      </c>
      <c r="AM148" s="16">
        <v>0.2</v>
      </c>
      <c r="AN148" s="16">
        <v>35.4</v>
      </c>
      <c r="AO148" s="16">
        <v>6956</v>
      </c>
      <c r="AP148" s="16">
        <v>4.5999999999999996</v>
      </c>
      <c r="AQ148" s="16">
        <v>317</v>
      </c>
      <c r="AR148" s="16">
        <v>24.6</v>
      </c>
      <c r="AS148" s="16">
        <v>2.2000000000000002</v>
      </c>
      <c r="AT148" s="16">
        <v>70.3</v>
      </c>
      <c r="AU148" s="16">
        <v>2.8</v>
      </c>
      <c r="AV148" s="16">
        <v>95.5</v>
      </c>
      <c r="AW148" s="16">
        <v>32</v>
      </c>
      <c r="AX148" s="16">
        <v>3.8</v>
      </c>
      <c r="AY148" s="16">
        <v>58.5</v>
      </c>
      <c r="AZ148" s="16">
        <v>5.6</v>
      </c>
      <c r="BA148" s="16">
        <v>11</v>
      </c>
      <c r="BB148" s="16" t="s">
        <v>168</v>
      </c>
      <c r="BC148" s="16">
        <v>71</v>
      </c>
      <c r="BD148" s="16">
        <v>32</v>
      </c>
      <c r="BE148" s="16">
        <v>10</v>
      </c>
      <c r="BF148" s="16">
        <v>58</v>
      </c>
      <c r="BG148" s="16">
        <v>636</v>
      </c>
      <c r="BH148" s="16">
        <v>932</v>
      </c>
      <c r="BI148" s="16">
        <v>1613</v>
      </c>
      <c r="BJ148" s="16">
        <v>2272</v>
      </c>
      <c r="BK148" s="16">
        <v>0.68</v>
      </c>
      <c r="BL148" s="16">
        <v>28</v>
      </c>
      <c r="BM148" s="16">
        <v>41</v>
      </c>
      <c r="BN148" s="16">
        <v>71</v>
      </c>
      <c r="BO148" s="16" t="s">
        <v>97</v>
      </c>
      <c r="BP148" s="16" t="s">
        <v>94</v>
      </c>
      <c r="BQ148" s="16" t="s">
        <v>103</v>
      </c>
    </row>
    <row r="149" spans="1:69" ht="12.75" customHeight="1">
      <c r="A149" s="16">
        <v>11.2</v>
      </c>
      <c r="B149" s="16">
        <v>58.8</v>
      </c>
      <c r="C149" s="16">
        <v>29.7</v>
      </c>
      <c r="D149" s="16">
        <v>0</v>
      </c>
      <c r="E149" s="16">
        <v>0</v>
      </c>
      <c r="F149" s="16">
        <v>100</v>
      </c>
      <c r="G149" s="16">
        <v>0</v>
      </c>
      <c r="H149" s="16">
        <v>0</v>
      </c>
      <c r="I149" s="16">
        <v>100</v>
      </c>
      <c r="J149" s="16">
        <v>97.7</v>
      </c>
      <c r="K149" s="16">
        <v>1.9</v>
      </c>
      <c r="L149" s="16">
        <v>0.3</v>
      </c>
      <c r="M149" s="16">
        <v>0</v>
      </c>
      <c r="N149" s="16">
        <v>54.8</v>
      </c>
      <c r="O149" s="16">
        <v>0</v>
      </c>
      <c r="P149" s="16">
        <v>0</v>
      </c>
      <c r="Q149" s="16">
        <v>100</v>
      </c>
      <c r="R149" s="16">
        <v>0</v>
      </c>
      <c r="S149" s="16">
        <v>0</v>
      </c>
      <c r="T149" s="16">
        <v>100</v>
      </c>
      <c r="U149" s="16">
        <v>56</v>
      </c>
      <c r="V149" s="16">
        <v>3.8</v>
      </c>
      <c r="W149" s="16">
        <v>32.4</v>
      </c>
      <c r="X149" s="16">
        <v>7.8</v>
      </c>
      <c r="Y149" s="16">
        <v>10.6</v>
      </c>
      <c r="Z149" s="16">
        <v>39.4</v>
      </c>
      <c r="AA149" s="16">
        <v>32.1</v>
      </c>
      <c r="AB149" s="16">
        <v>18818</v>
      </c>
      <c r="AC149" s="16">
        <v>4.4000000000000004</v>
      </c>
      <c r="AD149" s="16">
        <v>819</v>
      </c>
      <c r="AE149" s="16">
        <v>96.2</v>
      </c>
      <c r="AF149" s="16">
        <v>1.8</v>
      </c>
      <c r="AG149" s="16">
        <v>1.8</v>
      </c>
      <c r="AH149" s="16">
        <v>0.1</v>
      </c>
      <c r="AI149" s="16">
        <v>95.6</v>
      </c>
      <c r="AJ149" s="16">
        <v>94.2</v>
      </c>
      <c r="AK149" s="16">
        <v>4.4000000000000004</v>
      </c>
      <c r="AL149" s="16">
        <v>1.4</v>
      </c>
      <c r="AM149" s="16">
        <v>0</v>
      </c>
      <c r="AN149" s="16">
        <v>46.5</v>
      </c>
      <c r="AO149" s="16">
        <v>27257</v>
      </c>
      <c r="AP149" s="16">
        <v>1.8</v>
      </c>
      <c r="AQ149" s="16">
        <v>480</v>
      </c>
      <c r="AR149" s="16">
        <v>33.1</v>
      </c>
      <c r="AS149" s="16">
        <v>3.5</v>
      </c>
      <c r="AT149" s="16">
        <v>60</v>
      </c>
      <c r="AU149" s="16">
        <v>3.3</v>
      </c>
      <c r="AV149" s="16">
        <v>98.3</v>
      </c>
      <c r="AW149" s="16">
        <v>42.4</v>
      </c>
      <c r="AX149" s="16">
        <v>2.2999999999999998</v>
      </c>
      <c r="AY149" s="16">
        <v>51.3</v>
      </c>
      <c r="AZ149" s="16">
        <v>4</v>
      </c>
      <c r="BA149" s="16">
        <v>8.3000000000000007</v>
      </c>
      <c r="BB149" s="16" t="s">
        <v>168</v>
      </c>
      <c r="BC149" s="16">
        <v>47</v>
      </c>
      <c r="BD149" s="16">
        <v>41</v>
      </c>
      <c r="BE149" s="16">
        <v>11</v>
      </c>
      <c r="BF149" s="16">
        <v>48</v>
      </c>
      <c r="BG149" s="16">
        <v>540</v>
      </c>
      <c r="BH149" s="16">
        <v>501</v>
      </c>
      <c r="BI149" s="16">
        <v>1118</v>
      </c>
      <c r="BJ149" s="16">
        <v>1927</v>
      </c>
      <c r="BK149" s="16">
        <v>1.08</v>
      </c>
      <c r="BL149" s="16">
        <v>28</v>
      </c>
      <c r="BM149" s="16">
        <v>26</v>
      </c>
      <c r="BN149" s="16">
        <v>58</v>
      </c>
      <c r="BO149" s="16" t="s">
        <v>93</v>
      </c>
      <c r="BP149" s="16" t="s">
        <v>94</v>
      </c>
      <c r="BQ149" s="16" t="s">
        <v>103</v>
      </c>
    </row>
    <row r="150" spans="1:69" ht="12.75" customHeight="1">
      <c r="A150" s="16">
        <v>4.3</v>
      </c>
      <c r="B150" s="16">
        <v>96.3</v>
      </c>
      <c r="C150" s="16">
        <v>57.8</v>
      </c>
      <c r="D150" s="16">
        <v>0</v>
      </c>
      <c r="E150" s="16">
        <v>0</v>
      </c>
      <c r="F150" s="16">
        <v>100</v>
      </c>
      <c r="G150" s="16">
        <v>0</v>
      </c>
      <c r="H150" s="16">
        <v>0</v>
      </c>
      <c r="I150" s="16">
        <v>100</v>
      </c>
      <c r="J150" s="16">
        <v>96.5</v>
      </c>
      <c r="K150" s="16">
        <v>0.8</v>
      </c>
      <c r="L150" s="16">
        <v>2.5</v>
      </c>
      <c r="M150" s="16">
        <v>0.1</v>
      </c>
      <c r="N150" s="16">
        <v>36.6</v>
      </c>
      <c r="O150" s="16">
        <v>0</v>
      </c>
      <c r="P150" s="17">
        <v>0</v>
      </c>
      <c r="Q150" s="17">
        <v>100</v>
      </c>
      <c r="R150" s="17">
        <v>0</v>
      </c>
      <c r="S150" s="17">
        <v>0</v>
      </c>
      <c r="T150" s="16">
        <v>100</v>
      </c>
      <c r="U150" s="16">
        <v>49.1</v>
      </c>
      <c r="V150" s="16">
        <v>18.7</v>
      </c>
      <c r="W150" s="16">
        <v>19.5</v>
      </c>
      <c r="X150" s="16">
        <v>12.7</v>
      </c>
      <c r="Y150" s="16">
        <v>5</v>
      </c>
      <c r="Z150" s="16">
        <v>94.6</v>
      </c>
      <c r="AA150" s="16">
        <v>52.5</v>
      </c>
      <c r="AB150" s="16">
        <v>17633</v>
      </c>
      <c r="AC150" s="16">
        <v>8.1</v>
      </c>
      <c r="AD150" s="16">
        <v>1425</v>
      </c>
      <c r="AE150" s="16">
        <v>94.2</v>
      </c>
      <c r="AF150" s="16">
        <v>0.4</v>
      </c>
      <c r="AG150" s="16">
        <v>5.5</v>
      </c>
      <c r="AH150" s="16">
        <v>0</v>
      </c>
      <c r="AI150" s="16">
        <v>91.8</v>
      </c>
      <c r="AJ150" s="16">
        <v>90.3</v>
      </c>
      <c r="AK150" s="16">
        <v>9.1</v>
      </c>
      <c r="AL150" s="16">
        <v>0.6</v>
      </c>
      <c r="AM150" s="16">
        <v>0.1</v>
      </c>
      <c r="AN150" s="16">
        <v>34.6</v>
      </c>
      <c r="AO150" s="16">
        <v>11620</v>
      </c>
      <c r="AP150" s="16">
        <v>11</v>
      </c>
      <c r="AQ150" s="16">
        <v>1274</v>
      </c>
      <c r="AR150" s="16">
        <v>42.1</v>
      </c>
      <c r="AS150" s="16">
        <v>10.8</v>
      </c>
      <c r="AT150" s="16">
        <v>39.200000000000003</v>
      </c>
      <c r="AU150" s="16">
        <v>7.9</v>
      </c>
      <c r="AV150" s="16">
        <v>89.3</v>
      </c>
      <c r="AW150" s="16">
        <v>43.5</v>
      </c>
      <c r="AX150" s="16">
        <v>11.5</v>
      </c>
      <c r="AY150" s="16">
        <v>31.5</v>
      </c>
      <c r="AZ150" s="16">
        <v>13.6</v>
      </c>
      <c r="BA150" s="16">
        <v>7.5</v>
      </c>
      <c r="BB150" s="16" t="s">
        <v>168</v>
      </c>
      <c r="BC150" s="16">
        <v>57</v>
      </c>
      <c r="BD150" s="16">
        <v>29</v>
      </c>
      <c r="BE150" s="16">
        <v>8</v>
      </c>
      <c r="BF150" s="16">
        <v>64</v>
      </c>
      <c r="BG150" s="16">
        <v>446</v>
      </c>
      <c r="BH150" s="16">
        <v>959</v>
      </c>
      <c r="BI150" s="16">
        <v>1504</v>
      </c>
      <c r="BJ150" s="16">
        <v>1653</v>
      </c>
      <c r="BK150" s="16">
        <v>0.47</v>
      </c>
      <c r="BL150" s="16">
        <v>27</v>
      </c>
      <c r="BM150" s="16">
        <v>58</v>
      </c>
      <c r="BN150" s="16">
        <v>91</v>
      </c>
      <c r="BO150" s="16" t="s">
        <v>93</v>
      </c>
      <c r="BP150" s="16" t="s">
        <v>98</v>
      </c>
      <c r="BQ150" s="16" t="s">
        <v>103</v>
      </c>
    </row>
    <row r="151" spans="1:69" ht="12.75" customHeight="1">
      <c r="A151" s="16">
        <v>14.1</v>
      </c>
      <c r="B151" s="16">
        <v>97.2</v>
      </c>
      <c r="C151" s="16">
        <v>17.2</v>
      </c>
      <c r="D151" s="16">
        <v>0</v>
      </c>
      <c r="E151" s="19"/>
      <c r="F151" s="19"/>
      <c r="G151" s="19"/>
      <c r="H151" s="19"/>
      <c r="I151" s="16">
        <v>100</v>
      </c>
      <c r="J151" s="16">
        <v>94.1</v>
      </c>
      <c r="K151" s="16">
        <v>4.9000000000000004</v>
      </c>
      <c r="L151" s="16">
        <v>0.8</v>
      </c>
      <c r="M151" s="16">
        <v>0.1</v>
      </c>
      <c r="N151" s="16">
        <v>72.2</v>
      </c>
      <c r="O151" s="16">
        <v>0</v>
      </c>
      <c r="P151" s="16">
        <v>0</v>
      </c>
      <c r="Q151" s="16">
        <v>0</v>
      </c>
      <c r="R151" s="16">
        <v>0</v>
      </c>
      <c r="S151" s="16">
        <v>100</v>
      </c>
      <c r="T151" s="16">
        <v>100</v>
      </c>
      <c r="U151" s="16">
        <v>46.6</v>
      </c>
      <c r="V151" s="16">
        <v>3</v>
      </c>
      <c r="W151" s="16">
        <v>47.6</v>
      </c>
      <c r="X151" s="16">
        <v>2.9</v>
      </c>
      <c r="Y151" s="16">
        <v>12.8</v>
      </c>
      <c r="Z151" s="16">
        <v>95</v>
      </c>
      <c r="AA151" s="16">
        <v>15.4</v>
      </c>
      <c r="AB151" s="16">
        <v>5060</v>
      </c>
      <c r="AC151" s="16">
        <v>12.6</v>
      </c>
      <c r="AD151" s="16">
        <v>637</v>
      </c>
      <c r="AE151" s="16">
        <v>95.8</v>
      </c>
      <c r="AF151" s="16">
        <v>0.9</v>
      </c>
      <c r="AG151" s="16">
        <v>3.1</v>
      </c>
      <c r="AH151" s="16">
        <v>0.2</v>
      </c>
      <c r="AI151" s="16">
        <v>87.3</v>
      </c>
      <c r="AJ151" s="16">
        <v>92</v>
      </c>
      <c r="AK151" s="16">
        <v>3.7</v>
      </c>
      <c r="AL151" s="16">
        <v>4.2</v>
      </c>
      <c r="AM151" s="16">
        <v>0.1</v>
      </c>
      <c r="AN151" s="16">
        <v>64.5</v>
      </c>
      <c r="AO151" s="16">
        <v>21173</v>
      </c>
      <c r="AP151" s="16">
        <v>24.6</v>
      </c>
      <c r="AQ151" s="16">
        <v>5216</v>
      </c>
      <c r="AR151" s="16">
        <v>30.7</v>
      </c>
      <c r="AS151" s="16">
        <v>0.4</v>
      </c>
      <c r="AT151" s="16">
        <v>68.2</v>
      </c>
      <c r="AU151" s="16">
        <v>0.7</v>
      </c>
      <c r="AV151" s="16">
        <v>75.599999999999994</v>
      </c>
      <c r="AW151" s="16">
        <v>34.5</v>
      </c>
      <c r="AX151" s="16">
        <v>1.9</v>
      </c>
      <c r="AY151" s="16">
        <v>61.1</v>
      </c>
      <c r="AZ151" s="16">
        <v>2.5</v>
      </c>
      <c r="BA151" s="16">
        <v>17</v>
      </c>
      <c r="BB151" s="16" t="s">
        <v>168</v>
      </c>
      <c r="BC151" s="16">
        <v>47</v>
      </c>
      <c r="BD151" s="16">
        <v>36</v>
      </c>
      <c r="BE151" s="16">
        <v>14</v>
      </c>
      <c r="BF151" s="16">
        <v>51</v>
      </c>
      <c r="BG151" s="16">
        <v>474</v>
      </c>
      <c r="BH151" s="16">
        <v>795</v>
      </c>
      <c r="BI151" s="16">
        <v>1320</v>
      </c>
      <c r="BJ151" s="16">
        <v>1692</v>
      </c>
      <c r="BK151" s="16">
        <v>0.6</v>
      </c>
      <c r="BL151" s="16">
        <v>28</v>
      </c>
      <c r="BM151" s="16">
        <v>47</v>
      </c>
      <c r="BN151" s="16">
        <v>78</v>
      </c>
      <c r="BO151" s="16" t="s">
        <v>93</v>
      </c>
      <c r="BP151" s="16" t="s">
        <v>99</v>
      </c>
      <c r="BQ151" s="16" t="s">
        <v>103</v>
      </c>
    </row>
    <row r="152" spans="1:69" ht="12.75" customHeight="1">
      <c r="A152" s="16">
        <v>10.4</v>
      </c>
      <c r="B152" s="16">
        <v>97.1</v>
      </c>
      <c r="C152" s="16">
        <v>35.5</v>
      </c>
      <c r="D152" s="16">
        <v>0</v>
      </c>
      <c r="E152" s="17">
        <v>50</v>
      </c>
      <c r="F152" s="17">
        <v>50</v>
      </c>
      <c r="G152" s="17">
        <v>0</v>
      </c>
      <c r="H152" s="17">
        <v>0</v>
      </c>
      <c r="I152" s="16">
        <v>100</v>
      </c>
      <c r="J152" s="16">
        <v>97.5</v>
      </c>
      <c r="K152" s="16">
        <v>0.5</v>
      </c>
      <c r="L152" s="16">
        <v>2</v>
      </c>
      <c r="M152" s="16">
        <v>0</v>
      </c>
      <c r="N152" s="16">
        <v>59.3</v>
      </c>
      <c r="O152" s="16">
        <v>0</v>
      </c>
      <c r="P152" s="16">
        <v>0</v>
      </c>
      <c r="Q152" s="16">
        <v>100</v>
      </c>
      <c r="R152" s="16">
        <v>0</v>
      </c>
      <c r="S152" s="16">
        <v>0</v>
      </c>
      <c r="T152" s="16">
        <v>100</v>
      </c>
      <c r="U152" s="16">
        <v>33.4</v>
      </c>
      <c r="V152" s="16">
        <v>2</v>
      </c>
      <c r="W152" s="16">
        <v>60.5</v>
      </c>
      <c r="X152" s="16">
        <v>4.0999999999999996</v>
      </c>
      <c r="Y152" s="16">
        <v>9.3000000000000007</v>
      </c>
      <c r="Z152" s="16">
        <v>96</v>
      </c>
      <c r="AA152" s="16">
        <v>34</v>
      </c>
      <c r="AB152" s="16">
        <v>13861</v>
      </c>
      <c r="AC152" s="16">
        <v>3.1</v>
      </c>
      <c r="AD152" s="16">
        <v>430</v>
      </c>
      <c r="AE152" s="16">
        <v>95.3</v>
      </c>
      <c r="AF152" s="16">
        <v>1.4</v>
      </c>
      <c r="AG152" s="16">
        <v>3.3</v>
      </c>
      <c r="AH152" s="16">
        <v>0</v>
      </c>
      <c r="AI152" s="16">
        <v>96.9</v>
      </c>
      <c r="AJ152" s="16">
        <v>94.1</v>
      </c>
      <c r="AK152" s="16">
        <v>5.5</v>
      </c>
      <c r="AL152" s="16">
        <v>0.4</v>
      </c>
      <c r="AM152" s="16">
        <v>0</v>
      </c>
      <c r="AN152" s="16">
        <v>57.1</v>
      </c>
      <c r="AO152" s="16">
        <v>23296</v>
      </c>
      <c r="AP152" s="16">
        <v>4.8</v>
      </c>
      <c r="AQ152" s="16">
        <v>1124</v>
      </c>
      <c r="AR152" s="16">
        <v>24.6</v>
      </c>
      <c r="AS152" s="16">
        <v>0.8</v>
      </c>
      <c r="AT152" s="16">
        <v>72.599999999999994</v>
      </c>
      <c r="AU152" s="16">
        <v>2</v>
      </c>
      <c r="AV152" s="16">
        <v>95.3</v>
      </c>
      <c r="AW152" s="16">
        <v>27.9</v>
      </c>
      <c r="AX152" s="16">
        <v>1.3</v>
      </c>
      <c r="AY152" s="16">
        <v>68.599999999999994</v>
      </c>
      <c r="AZ152" s="16">
        <v>2.2000000000000002</v>
      </c>
      <c r="BA152" s="16">
        <v>5.7</v>
      </c>
      <c r="BB152" s="16" t="s">
        <v>168</v>
      </c>
      <c r="BC152" s="16">
        <v>42</v>
      </c>
      <c r="BD152" s="16">
        <v>30</v>
      </c>
      <c r="BE152" s="16">
        <v>10</v>
      </c>
      <c r="BF152" s="16">
        <v>60</v>
      </c>
      <c r="BG152" s="16">
        <v>428</v>
      </c>
      <c r="BH152" s="16">
        <v>693</v>
      </c>
      <c r="BI152" s="16">
        <v>1109</v>
      </c>
      <c r="BJ152" s="16">
        <v>1260</v>
      </c>
      <c r="BK152" s="16">
        <v>0.62</v>
      </c>
      <c r="BL152" s="16">
        <v>34</v>
      </c>
      <c r="BM152" s="16">
        <v>55</v>
      </c>
      <c r="BN152" s="16">
        <v>88</v>
      </c>
      <c r="BO152" s="16" t="s">
        <v>97</v>
      </c>
      <c r="BP152" s="16" t="s">
        <v>94</v>
      </c>
      <c r="BQ152" s="16" t="s">
        <v>103</v>
      </c>
    </row>
    <row r="153" spans="1:69" ht="12.75" customHeight="1">
      <c r="A153" s="16">
        <v>9.1999999999999993</v>
      </c>
      <c r="B153" s="16">
        <v>98.1</v>
      </c>
      <c r="C153" s="16">
        <v>43.9</v>
      </c>
      <c r="D153" s="16">
        <v>0.1</v>
      </c>
      <c r="E153" s="16">
        <v>0</v>
      </c>
      <c r="F153" s="16">
        <v>100</v>
      </c>
      <c r="G153" s="16">
        <v>0</v>
      </c>
      <c r="H153" s="16">
        <v>0</v>
      </c>
      <c r="I153" s="16">
        <v>99.9</v>
      </c>
      <c r="J153" s="16">
        <v>97.7</v>
      </c>
      <c r="K153" s="16">
        <v>1.8</v>
      </c>
      <c r="L153" s="16">
        <v>0.5</v>
      </c>
      <c r="M153" s="16">
        <v>0</v>
      </c>
      <c r="N153" s="16">
        <v>49.5</v>
      </c>
      <c r="O153" s="16">
        <v>0.1</v>
      </c>
      <c r="P153" s="16">
        <v>0</v>
      </c>
      <c r="Q153" s="16">
        <v>100</v>
      </c>
      <c r="R153" s="16">
        <v>0</v>
      </c>
      <c r="S153" s="16">
        <v>0</v>
      </c>
      <c r="T153" s="16">
        <v>99.9</v>
      </c>
      <c r="U153" s="16">
        <v>53</v>
      </c>
      <c r="V153" s="16">
        <v>7</v>
      </c>
      <c r="W153" s="16">
        <v>36.299999999999997</v>
      </c>
      <c r="X153" s="16">
        <v>3.7</v>
      </c>
      <c r="Y153" s="16">
        <v>9.9</v>
      </c>
      <c r="Z153" s="16">
        <v>98</v>
      </c>
      <c r="AA153" s="16">
        <v>36.4</v>
      </c>
      <c r="AB153" s="16">
        <v>13256</v>
      </c>
      <c r="AC153" s="16">
        <v>3</v>
      </c>
      <c r="AD153" s="16">
        <v>396</v>
      </c>
      <c r="AE153" s="16">
        <v>82.8</v>
      </c>
      <c r="AF153" s="16">
        <v>5.6</v>
      </c>
      <c r="AG153" s="16">
        <v>6.6</v>
      </c>
      <c r="AH153" s="16">
        <v>5.0999999999999996</v>
      </c>
      <c r="AI153" s="16">
        <v>97</v>
      </c>
      <c r="AJ153" s="16">
        <v>96.7</v>
      </c>
      <c r="AK153" s="16">
        <v>1.6</v>
      </c>
      <c r="AL153" s="16">
        <v>1.7</v>
      </c>
      <c r="AM153" s="16">
        <v>0</v>
      </c>
      <c r="AN153" s="16">
        <v>41.1</v>
      </c>
      <c r="AO153" s="16">
        <v>14961</v>
      </c>
      <c r="AP153" s="16">
        <v>4.4000000000000004</v>
      </c>
      <c r="AQ153" s="16">
        <v>663</v>
      </c>
      <c r="AR153" s="16">
        <v>38.6</v>
      </c>
      <c r="AS153" s="16">
        <v>2.7</v>
      </c>
      <c r="AT153" s="16">
        <v>55.8</v>
      </c>
      <c r="AU153" s="16">
        <v>2.9</v>
      </c>
      <c r="AV153" s="16">
        <v>95.6</v>
      </c>
      <c r="AW153" s="16">
        <v>48</v>
      </c>
      <c r="AX153" s="16">
        <v>5.2</v>
      </c>
      <c r="AY153" s="16">
        <v>43</v>
      </c>
      <c r="AZ153" s="16">
        <v>3.8</v>
      </c>
      <c r="BA153" s="16">
        <v>19.600000000000001</v>
      </c>
      <c r="BB153" s="16" t="s">
        <v>168</v>
      </c>
      <c r="BC153" s="16">
        <v>44</v>
      </c>
      <c r="BD153" s="16">
        <v>27</v>
      </c>
      <c r="BE153" s="16">
        <v>9</v>
      </c>
      <c r="BF153" s="16">
        <v>64</v>
      </c>
      <c r="BG153" s="16">
        <v>475</v>
      </c>
      <c r="BH153" s="16">
        <v>463</v>
      </c>
      <c r="BI153" s="16">
        <v>974</v>
      </c>
      <c r="BJ153" s="16">
        <v>1188</v>
      </c>
      <c r="BK153" s="16">
        <v>1.03</v>
      </c>
      <c r="BL153" s="16">
        <v>40</v>
      </c>
      <c r="BM153" s="16">
        <v>39</v>
      </c>
      <c r="BN153" s="16">
        <v>82</v>
      </c>
      <c r="BO153" s="16" t="s">
        <v>93</v>
      </c>
      <c r="BP153" s="16" t="s">
        <v>98</v>
      </c>
      <c r="BQ153" s="16" t="s">
        <v>103</v>
      </c>
    </row>
    <row r="154" spans="1:69" ht="12.75" customHeight="1">
      <c r="A154" s="16">
        <v>14.9</v>
      </c>
      <c r="B154" s="16">
        <v>92.5</v>
      </c>
      <c r="C154" s="16">
        <v>30.7</v>
      </c>
      <c r="D154" s="16">
        <v>0.1</v>
      </c>
      <c r="E154" s="16">
        <v>11.1</v>
      </c>
      <c r="F154" s="16">
        <v>77.8</v>
      </c>
      <c r="G154" s="16">
        <v>0</v>
      </c>
      <c r="H154" s="16">
        <v>11.1</v>
      </c>
      <c r="I154" s="16">
        <v>99.9</v>
      </c>
      <c r="J154" s="16">
        <v>96.1</v>
      </c>
      <c r="K154" s="16">
        <v>3.8</v>
      </c>
      <c r="L154" s="16">
        <v>0.1</v>
      </c>
      <c r="M154" s="16">
        <v>0.1</v>
      </c>
      <c r="N154" s="16">
        <v>61.4</v>
      </c>
      <c r="O154" s="16">
        <v>0.1</v>
      </c>
      <c r="P154" s="16">
        <v>21.4</v>
      </c>
      <c r="Q154" s="16">
        <v>78.599999999999994</v>
      </c>
      <c r="R154" s="16">
        <v>0</v>
      </c>
      <c r="S154" s="16">
        <v>0</v>
      </c>
      <c r="T154" s="16">
        <v>99.9</v>
      </c>
      <c r="U154" s="16">
        <v>71</v>
      </c>
      <c r="V154" s="16">
        <v>10.4</v>
      </c>
      <c r="W154" s="16">
        <v>13.2</v>
      </c>
      <c r="X154" s="16">
        <v>5.4</v>
      </c>
      <c r="Y154" s="16">
        <v>16.600000000000001</v>
      </c>
      <c r="Z154" s="16">
        <v>93.5</v>
      </c>
      <c r="AA154" s="16">
        <v>26.9</v>
      </c>
      <c r="AB154" s="16">
        <v>24904</v>
      </c>
      <c r="AC154" s="16">
        <v>8.3000000000000007</v>
      </c>
      <c r="AD154" s="16">
        <v>2078</v>
      </c>
      <c r="AE154" s="16">
        <v>95.8</v>
      </c>
      <c r="AF154" s="16">
        <v>4</v>
      </c>
      <c r="AG154" s="16">
        <v>0.1</v>
      </c>
      <c r="AH154" s="16">
        <v>0</v>
      </c>
      <c r="AI154" s="16">
        <v>91.6</v>
      </c>
      <c r="AJ154" s="16">
        <v>96.3</v>
      </c>
      <c r="AK154" s="16">
        <v>0.2</v>
      </c>
      <c r="AL154" s="16">
        <v>3.5</v>
      </c>
      <c r="AM154" s="16">
        <v>0.1</v>
      </c>
      <c r="AN154" s="16">
        <v>55.1</v>
      </c>
      <c r="AO154" s="16">
        <v>51070</v>
      </c>
      <c r="AP154" s="16">
        <v>3.6</v>
      </c>
      <c r="AQ154" s="16">
        <v>1827</v>
      </c>
      <c r="AR154" s="16">
        <v>67.400000000000006</v>
      </c>
      <c r="AS154" s="16">
        <v>4.7</v>
      </c>
      <c r="AT154" s="16">
        <v>25</v>
      </c>
      <c r="AU154" s="16">
        <v>3</v>
      </c>
      <c r="AV154" s="16">
        <v>96.5</v>
      </c>
      <c r="AW154" s="16">
        <v>70.7</v>
      </c>
      <c r="AX154" s="16">
        <v>8.6</v>
      </c>
      <c r="AY154" s="16">
        <v>15.5</v>
      </c>
      <c r="AZ154" s="16">
        <v>5.0999999999999996</v>
      </c>
      <c r="BA154" s="16">
        <v>15.5</v>
      </c>
      <c r="BB154" s="16" t="s">
        <v>168</v>
      </c>
      <c r="BC154" s="16">
        <v>38</v>
      </c>
      <c r="BD154" s="16">
        <v>45</v>
      </c>
      <c r="BE154" s="16">
        <v>9</v>
      </c>
      <c r="BF154" s="16">
        <v>46</v>
      </c>
      <c r="BG154" s="16">
        <v>530</v>
      </c>
      <c r="BH154" s="16">
        <v>599</v>
      </c>
      <c r="BI154" s="16">
        <v>1146</v>
      </c>
      <c r="BJ154" s="16">
        <v>1710</v>
      </c>
      <c r="BK154" s="16">
        <v>0.89</v>
      </c>
      <c r="BL154" s="16">
        <v>31</v>
      </c>
      <c r="BM154" s="16">
        <v>35</v>
      </c>
      <c r="BN154" s="16">
        <v>67</v>
      </c>
      <c r="BO154" s="16" t="s">
        <v>93</v>
      </c>
      <c r="BP154" s="16" t="s">
        <v>94</v>
      </c>
      <c r="BQ154" s="16" t="s">
        <v>103</v>
      </c>
    </row>
    <row r="155" spans="1:69" ht="12.75" customHeight="1">
      <c r="A155" s="16">
        <v>8.6999999999999993</v>
      </c>
      <c r="B155" s="16">
        <v>94.4</v>
      </c>
      <c r="C155" s="16">
        <v>45</v>
      </c>
      <c r="D155" s="16">
        <v>0</v>
      </c>
      <c r="E155" s="16">
        <v>0</v>
      </c>
      <c r="F155" s="16">
        <v>100</v>
      </c>
      <c r="G155" s="16">
        <v>0</v>
      </c>
      <c r="H155" s="16">
        <v>0</v>
      </c>
      <c r="I155" s="16">
        <v>100</v>
      </c>
      <c r="J155" s="16">
        <v>98.5</v>
      </c>
      <c r="K155" s="16">
        <v>1.1000000000000001</v>
      </c>
      <c r="L155" s="16">
        <v>0.4</v>
      </c>
      <c r="M155" s="16">
        <v>0</v>
      </c>
      <c r="N155" s="16">
        <v>51</v>
      </c>
      <c r="O155" s="16">
        <v>0</v>
      </c>
      <c r="P155" s="17">
        <v>0</v>
      </c>
      <c r="Q155" s="17">
        <v>100</v>
      </c>
      <c r="R155" s="17">
        <v>0</v>
      </c>
      <c r="S155" s="17">
        <v>0</v>
      </c>
      <c r="T155" s="16">
        <v>100</v>
      </c>
      <c r="U155" s="16">
        <v>70.099999999999994</v>
      </c>
      <c r="V155" s="16">
        <v>3.7</v>
      </c>
      <c r="W155" s="16">
        <v>22.2</v>
      </c>
      <c r="X155" s="16">
        <v>3.9</v>
      </c>
      <c r="Y155" s="16">
        <v>9.5</v>
      </c>
      <c r="Z155" s="16">
        <v>95.5</v>
      </c>
      <c r="AA155" s="16">
        <v>42.8</v>
      </c>
      <c r="AB155" s="16">
        <v>25466</v>
      </c>
      <c r="AC155" s="16">
        <v>3.1</v>
      </c>
      <c r="AD155" s="16">
        <v>794</v>
      </c>
      <c r="AE155" s="16">
        <v>94.1</v>
      </c>
      <c r="AF155" s="16">
        <v>4.9000000000000004</v>
      </c>
      <c r="AG155" s="16">
        <v>0.8</v>
      </c>
      <c r="AH155" s="16">
        <v>0.3</v>
      </c>
      <c r="AI155" s="16">
        <v>96.9</v>
      </c>
      <c r="AJ155" s="16">
        <v>98</v>
      </c>
      <c r="AK155" s="16">
        <v>1</v>
      </c>
      <c r="AL155" s="16">
        <v>1.1000000000000001</v>
      </c>
      <c r="AM155" s="16">
        <v>0</v>
      </c>
      <c r="AN155" s="16">
        <v>48.8</v>
      </c>
      <c r="AO155" s="16">
        <v>29057</v>
      </c>
      <c r="AP155" s="16">
        <v>2.2999999999999998</v>
      </c>
      <c r="AQ155" s="16">
        <v>671</v>
      </c>
      <c r="AR155" s="16">
        <v>31.7</v>
      </c>
      <c r="AS155" s="16">
        <v>6.7</v>
      </c>
      <c r="AT155" s="16">
        <v>52.6</v>
      </c>
      <c r="AU155" s="16">
        <v>8.9</v>
      </c>
      <c r="AV155" s="16">
        <v>97.6</v>
      </c>
      <c r="AW155" s="16">
        <v>69.400000000000006</v>
      </c>
      <c r="AX155" s="16">
        <v>2.6</v>
      </c>
      <c r="AY155" s="16">
        <v>25.3</v>
      </c>
      <c r="AZ155" s="16">
        <v>2.6</v>
      </c>
      <c r="BA155" s="16">
        <v>6.9</v>
      </c>
      <c r="BB155" s="16" t="s">
        <v>168</v>
      </c>
      <c r="BC155" s="16">
        <v>96</v>
      </c>
      <c r="BD155" s="16">
        <v>12</v>
      </c>
      <c r="BE155" s="16">
        <v>7</v>
      </c>
      <c r="BF155" s="16">
        <v>82</v>
      </c>
      <c r="BG155" s="16">
        <v>323</v>
      </c>
      <c r="BH155" s="16">
        <v>449</v>
      </c>
      <c r="BI155" s="16">
        <v>772</v>
      </c>
      <c r="BJ155" s="16">
        <v>1152</v>
      </c>
      <c r="BK155" s="16">
        <v>0.72</v>
      </c>
      <c r="BL155" s="16">
        <v>28</v>
      </c>
      <c r="BM155" s="16">
        <v>39</v>
      </c>
      <c r="BN155" s="16">
        <v>67</v>
      </c>
      <c r="BO155" s="16" t="s">
        <v>93</v>
      </c>
      <c r="BP155" s="16" t="s">
        <v>99</v>
      </c>
      <c r="BQ155" s="16" t="s">
        <v>103</v>
      </c>
    </row>
    <row r="156" spans="1:69" ht="12.75" customHeight="1">
      <c r="A156" s="16">
        <v>12.3</v>
      </c>
      <c r="B156" s="16">
        <v>98.1</v>
      </c>
      <c r="C156" s="16">
        <v>49.5</v>
      </c>
      <c r="D156" s="16">
        <v>0</v>
      </c>
      <c r="E156" s="16">
        <v>0</v>
      </c>
      <c r="F156" s="16">
        <v>100</v>
      </c>
      <c r="G156" s="16">
        <v>0</v>
      </c>
      <c r="H156" s="16">
        <v>0</v>
      </c>
      <c r="I156" s="16">
        <v>100</v>
      </c>
      <c r="J156" s="16">
        <v>98.4</v>
      </c>
      <c r="K156" s="16">
        <v>1.3</v>
      </c>
      <c r="L156" s="16">
        <v>0.3</v>
      </c>
      <c r="M156" s="16">
        <v>0</v>
      </c>
      <c r="N156" s="16">
        <v>43.7</v>
      </c>
      <c r="O156" s="16">
        <v>0</v>
      </c>
      <c r="P156" s="16">
        <v>0</v>
      </c>
      <c r="Q156" s="16">
        <v>100</v>
      </c>
      <c r="R156" s="16">
        <v>0</v>
      </c>
      <c r="S156" s="16">
        <v>0</v>
      </c>
      <c r="T156" s="16">
        <v>100</v>
      </c>
      <c r="U156" s="16">
        <v>49.1</v>
      </c>
      <c r="V156" s="16">
        <v>3.2</v>
      </c>
      <c r="W156" s="16">
        <v>45</v>
      </c>
      <c r="X156" s="16">
        <v>2.8</v>
      </c>
      <c r="Y156" s="16">
        <v>12.7</v>
      </c>
      <c r="Z156" s="16">
        <v>98.3</v>
      </c>
      <c r="AA156" s="16">
        <v>47.5</v>
      </c>
      <c r="AB156" s="16">
        <v>35114</v>
      </c>
      <c r="AC156" s="16">
        <v>3.3</v>
      </c>
      <c r="AD156" s="16">
        <v>1142</v>
      </c>
      <c r="AE156" s="16">
        <v>97.5</v>
      </c>
      <c r="AF156" s="16">
        <v>2</v>
      </c>
      <c r="AG156" s="16">
        <v>0.5</v>
      </c>
      <c r="AH156" s="16">
        <v>0</v>
      </c>
      <c r="AI156" s="16">
        <v>96.7</v>
      </c>
      <c r="AJ156" s="16">
        <v>98.6</v>
      </c>
      <c r="AK156" s="16">
        <v>0.6</v>
      </c>
      <c r="AL156" s="16">
        <v>0.8</v>
      </c>
      <c r="AM156" s="16">
        <v>0</v>
      </c>
      <c r="AN156" s="16">
        <v>43</v>
      </c>
      <c r="AO156" s="16">
        <v>31750</v>
      </c>
      <c r="AP156" s="16">
        <v>6.9</v>
      </c>
      <c r="AQ156" s="16">
        <v>2194</v>
      </c>
      <c r="AR156" s="16">
        <v>18.399999999999999</v>
      </c>
      <c r="AS156" s="16">
        <v>1.5</v>
      </c>
      <c r="AT156" s="16">
        <v>79.5</v>
      </c>
      <c r="AU156" s="16">
        <v>0.5</v>
      </c>
      <c r="AV156" s="16">
        <v>93.2</v>
      </c>
      <c r="AW156" s="16">
        <v>46.5</v>
      </c>
      <c r="AX156" s="16">
        <v>2.6</v>
      </c>
      <c r="AY156" s="16">
        <v>48.3</v>
      </c>
      <c r="AZ156" s="16">
        <v>2.6</v>
      </c>
      <c r="BA156" s="16">
        <v>7</v>
      </c>
      <c r="BB156" s="16" t="s">
        <v>168</v>
      </c>
      <c r="BC156" s="16">
        <v>50</v>
      </c>
      <c r="BD156" s="16">
        <v>41</v>
      </c>
      <c r="BE156" s="16">
        <v>11</v>
      </c>
      <c r="BF156" s="16">
        <v>49</v>
      </c>
      <c r="BG156" s="16">
        <v>779</v>
      </c>
      <c r="BH156" s="16">
        <v>902</v>
      </c>
      <c r="BI156" s="16">
        <v>1742</v>
      </c>
      <c r="BJ156" s="16">
        <v>2050</v>
      </c>
      <c r="BK156" s="16">
        <v>0.86</v>
      </c>
      <c r="BL156" s="16">
        <v>38</v>
      </c>
      <c r="BM156" s="16">
        <v>44</v>
      </c>
      <c r="BN156" s="16">
        <v>85</v>
      </c>
      <c r="BO156" s="16" t="s">
        <v>93</v>
      </c>
      <c r="BP156" s="16" t="s">
        <v>99</v>
      </c>
      <c r="BQ156" s="16" t="s">
        <v>103</v>
      </c>
    </row>
    <row r="157" spans="1:69" ht="12.75" customHeight="1">
      <c r="A157" s="16">
        <v>12.2</v>
      </c>
      <c r="B157" s="16">
        <v>97.5</v>
      </c>
      <c r="C157" s="16">
        <v>47.4</v>
      </c>
      <c r="D157" s="16">
        <v>0</v>
      </c>
      <c r="E157" s="16">
        <v>33.299999999999997</v>
      </c>
      <c r="F157" s="16">
        <v>66.7</v>
      </c>
      <c r="G157" s="16">
        <v>0</v>
      </c>
      <c r="H157" s="16">
        <v>0</v>
      </c>
      <c r="I157" s="16">
        <v>100</v>
      </c>
      <c r="J157" s="16">
        <v>95.6</v>
      </c>
      <c r="K157" s="16">
        <v>1</v>
      </c>
      <c r="L157" s="16">
        <v>3.4</v>
      </c>
      <c r="M157" s="16">
        <v>0</v>
      </c>
      <c r="N157" s="16">
        <v>46.3</v>
      </c>
      <c r="O157" s="16">
        <v>0.1</v>
      </c>
      <c r="P157" s="16">
        <v>0</v>
      </c>
      <c r="Q157" s="16">
        <v>60</v>
      </c>
      <c r="R157" s="16">
        <v>40</v>
      </c>
      <c r="S157" s="16">
        <v>0</v>
      </c>
      <c r="T157" s="16">
        <v>99.9</v>
      </c>
      <c r="U157" s="16">
        <v>46.7</v>
      </c>
      <c r="V157" s="16">
        <v>3.5</v>
      </c>
      <c r="W157" s="16">
        <v>46.6</v>
      </c>
      <c r="X157" s="16">
        <v>3.2</v>
      </c>
      <c r="Y157" s="16">
        <v>13.2</v>
      </c>
      <c r="Z157" s="16">
        <v>96.3</v>
      </c>
      <c r="AA157" s="16">
        <v>41.7</v>
      </c>
      <c r="AB157" s="16">
        <v>21572</v>
      </c>
      <c r="AC157" s="16">
        <v>6.8</v>
      </c>
      <c r="AD157" s="16">
        <v>1464</v>
      </c>
      <c r="AE157" s="16">
        <v>90</v>
      </c>
      <c r="AF157" s="16">
        <v>2.2999999999999998</v>
      </c>
      <c r="AG157" s="16">
        <v>5.8</v>
      </c>
      <c r="AH157" s="16">
        <v>1.8</v>
      </c>
      <c r="AI157" s="16">
        <v>93.2</v>
      </c>
      <c r="AJ157" s="16">
        <v>93.4</v>
      </c>
      <c r="AK157" s="16">
        <v>5.5</v>
      </c>
      <c r="AL157" s="16">
        <v>1.1000000000000001</v>
      </c>
      <c r="AM157" s="16">
        <v>0</v>
      </c>
      <c r="AN157" s="16">
        <v>38.299999999999997</v>
      </c>
      <c r="AO157" s="16">
        <v>19801</v>
      </c>
      <c r="AP157" s="16">
        <v>20.3</v>
      </c>
      <c r="AQ157" s="16">
        <v>4027</v>
      </c>
      <c r="AR157" s="16">
        <v>37.5</v>
      </c>
      <c r="AS157" s="16">
        <v>2</v>
      </c>
      <c r="AT157" s="16">
        <v>58.8</v>
      </c>
      <c r="AU157" s="16">
        <v>1.6</v>
      </c>
      <c r="AV157" s="16">
        <v>79.3</v>
      </c>
      <c r="AW157" s="16">
        <v>45.5</v>
      </c>
      <c r="AX157" s="16">
        <v>2.6</v>
      </c>
      <c r="AY157" s="16">
        <v>49.1</v>
      </c>
      <c r="AZ157" s="16">
        <v>2.9</v>
      </c>
      <c r="BA157" s="16">
        <v>19</v>
      </c>
      <c r="BB157" s="16" t="s">
        <v>168</v>
      </c>
      <c r="BC157" s="16">
        <v>37</v>
      </c>
      <c r="BD157" s="16">
        <v>25</v>
      </c>
      <c r="BE157" s="16">
        <v>11</v>
      </c>
      <c r="BF157" s="16">
        <v>65</v>
      </c>
      <c r="BG157" s="16">
        <v>268</v>
      </c>
      <c r="BH157" s="16">
        <v>296</v>
      </c>
      <c r="BI157" s="16">
        <v>583</v>
      </c>
      <c r="BJ157" s="16">
        <v>925</v>
      </c>
      <c r="BK157" s="16">
        <v>0.91</v>
      </c>
      <c r="BL157" s="16">
        <v>29</v>
      </c>
      <c r="BM157" s="16">
        <v>32</v>
      </c>
      <c r="BN157" s="16">
        <v>63</v>
      </c>
      <c r="BO157" s="16" t="s">
        <v>93</v>
      </c>
      <c r="BP157" s="16" t="s">
        <v>98</v>
      </c>
      <c r="BQ157" s="16" t="s">
        <v>103</v>
      </c>
    </row>
    <row r="158" spans="1:69" ht="12.75" customHeight="1">
      <c r="A158" s="16">
        <v>13.9</v>
      </c>
      <c r="B158" s="16">
        <v>96.7</v>
      </c>
      <c r="C158" s="16">
        <v>51.7</v>
      </c>
      <c r="D158" s="16">
        <v>0</v>
      </c>
      <c r="E158" s="16">
        <v>0</v>
      </c>
      <c r="F158" s="16">
        <v>75</v>
      </c>
      <c r="G158" s="16">
        <v>0</v>
      </c>
      <c r="H158" s="16">
        <v>25</v>
      </c>
      <c r="I158" s="16">
        <v>100</v>
      </c>
      <c r="J158" s="16">
        <v>99.1</v>
      </c>
      <c r="K158" s="16">
        <v>0.5</v>
      </c>
      <c r="L158" s="16">
        <v>0.4</v>
      </c>
      <c r="M158" s="16">
        <v>0</v>
      </c>
      <c r="N158" s="16">
        <v>45.3</v>
      </c>
      <c r="O158" s="16">
        <v>0</v>
      </c>
      <c r="P158" s="17">
        <v>0</v>
      </c>
      <c r="Q158" s="17">
        <v>80</v>
      </c>
      <c r="R158" s="17">
        <v>0</v>
      </c>
      <c r="S158" s="17">
        <v>20</v>
      </c>
      <c r="T158" s="16">
        <v>100</v>
      </c>
      <c r="U158" s="16">
        <v>52.3</v>
      </c>
      <c r="V158" s="16">
        <v>8.9</v>
      </c>
      <c r="W158" s="16">
        <v>30.2</v>
      </c>
      <c r="X158" s="16">
        <v>8.5</v>
      </c>
      <c r="Y158" s="16">
        <v>14.2</v>
      </c>
      <c r="Z158" s="16">
        <v>97.6</v>
      </c>
      <c r="AA158" s="16">
        <v>52.2</v>
      </c>
      <c r="AB158" s="16">
        <v>33385</v>
      </c>
      <c r="AC158" s="16">
        <v>1.9</v>
      </c>
      <c r="AD158" s="16">
        <v>643</v>
      </c>
      <c r="AE158" s="16">
        <v>98</v>
      </c>
      <c r="AF158" s="16">
        <v>0.9</v>
      </c>
      <c r="AG158" s="16">
        <v>0.9</v>
      </c>
      <c r="AH158" s="16">
        <v>0.2</v>
      </c>
      <c r="AI158" s="16">
        <v>98.1</v>
      </c>
      <c r="AJ158" s="16">
        <v>98.1</v>
      </c>
      <c r="AK158" s="16">
        <v>1.5</v>
      </c>
      <c r="AL158" s="16">
        <v>0.4</v>
      </c>
      <c r="AM158" s="16">
        <v>0</v>
      </c>
      <c r="AN158" s="16">
        <v>43.9</v>
      </c>
      <c r="AO158" s="16">
        <v>28082</v>
      </c>
      <c r="AP158" s="16">
        <v>2</v>
      </c>
      <c r="AQ158" s="16">
        <v>552</v>
      </c>
      <c r="AR158" s="16">
        <v>48.4</v>
      </c>
      <c r="AS158" s="16">
        <v>7.6</v>
      </c>
      <c r="AT158" s="16">
        <v>38.200000000000003</v>
      </c>
      <c r="AU158" s="16">
        <v>5.8</v>
      </c>
      <c r="AV158" s="16">
        <v>98.1</v>
      </c>
      <c r="AW158" s="16">
        <v>49.5</v>
      </c>
      <c r="AX158" s="16">
        <v>5.9</v>
      </c>
      <c r="AY158" s="16">
        <v>36.799999999999997</v>
      </c>
      <c r="AZ158" s="16">
        <v>7.7</v>
      </c>
      <c r="BA158" s="16">
        <v>3.3</v>
      </c>
      <c r="BB158" s="16" t="s">
        <v>168</v>
      </c>
      <c r="BC158" s="16">
        <v>40</v>
      </c>
      <c r="BD158" s="16">
        <v>34</v>
      </c>
      <c r="BE158" s="16">
        <v>8</v>
      </c>
      <c r="BF158" s="16">
        <v>58</v>
      </c>
      <c r="BG158" s="16">
        <v>476</v>
      </c>
      <c r="BH158" s="16">
        <v>490</v>
      </c>
      <c r="BI158" s="16">
        <v>993</v>
      </c>
      <c r="BJ158" s="16">
        <v>1360</v>
      </c>
      <c r="BK158" s="16">
        <v>0.97</v>
      </c>
      <c r="BL158" s="16">
        <v>35</v>
      </c>
      <c r="BM158" s="16">
        <v>36</v>
      </c>
      <c r="BN158" s="16">
        <v>73</v>
      </c>
      <c r="BO158" s="16" t="s">
        <v>93</v>
      </c>
      <c r="BP158" s="16" t="s">
        <v>94</v>
      </c>
      <c r="BQ158" s="16" t="s">
        <v>103</v>
      </c>
    </row>
    <row r="159" spans="1:69" ht="12.75" customHeight="1">
      <c r="A159" s="16">
        <v>16.2</v>
      </c>
      <c r="B159" s="16">
        <v>96.9</v>
      </c>
      <c r="C159" s="16">
        <v>12.5</v>
      </c>
      <c r="D159" s="16">
        <v>0</v>
      </c>
      <c r="E159" s="19"/>
      <c r="F159" s="19"/>
      <c r="G159" s="19"/>
      <c r="H159" s="19"/>
      <c r="I159" s="16">
        <v>100</v>
      </c>
      <c r="J159" s="16">
        <v>97.6</v>
      </c>
      <c r="K159" s="16">
        <v>1.8</v>
      </c>
      <c r="L159" s="16">
        <v>0.5</v>
      </c>
      <c r="M159" s="16">
        <v>0</v>
      </c>
      <c r="N159" s="16">
        <v>85.1</v>
      </c>
      <c r="O159" s="16">
        <v>0</v>
      </c>
      <c r="P159" s="16">
        <v>0</v>
      </c>
      <c r="Q159" s="16">
        <v>100</v>
      </c>
      <c r="R159" s="16">
        <v>0</v>
      </c>
      <c r="S159" s="16">
        <v>0</v>
      </c>
      <c r="T159" s="16">
        <v>100</v>
      </c>
      <c r="U159" s="16">
        <v>48.9</v>
      </c>
      <c r="V159" s="16">
        <v>6.3</v>
      </c>
      <c r="W159" s="16">
        <v>32.700000000000003</v>
      </c>
      <c r="X159" s="16">
        <v>12.1</v>
      </c>
      <c r="Y159" s="16">
        <v>16.7</v>
      </c>
      <c r="Z159" s="16">
        <v>96.9</v>
      </c>
      <c r="AA159" s="16">
        <v>12.3</v>
      </c>
      <c r="AB159" s="16">
        <v>5413</v>
      </c>
      <c r="AC159" s="16">
        <v>9.6999999999999993</v>
      </c>
      <c r="AD159" s="16">
        <v>524</v>
      </c>
      <c r="AE159" s="16">
        <v>97.3</v>
      </c>
      <c r="AF159" s="16">
        <v>2.1</v>
      </c>
      <c r="AG159" s="16">
        <v>0.6</v>
      </c>
      <c r="AH159" s="16">
        <v>0</v>
      </c>
      <c r="AI159" s="16">
        <v>90.3</v>
      </c>
      <c r="AJ159" s="16">
        <v>97.4</v>
      </c>
      <c r="AK159" s="16">
        <v>1.1000000000000001</v>
      </c>
      <c r="AL159" s="16">
        <v>1.5</v>
      </c>
      <c r="AM159" s="16">
        <v>0.1</v>
      </c>
      <c r="AN159" s="16">
        <v>84.9</v>
      </c>
      <c r="AO159" s="16">
        <v>37321</v>
      </c>
      <c r="AP159" s="16">
        <v>5.6</v>
      </c>
      <c r="AQ159" s="16">
        <v>2104</v>
      </c>
      <c r="AR159" s="16">
        <v>32.4</v>
      </c>
      <c r="AS159" s="16">
        <v>2.7</v>
      </c>
      <c r="AT159" s="16">
        <v>53.7</v>
      </c>
      <c r="AU159" s="16">
        <v>11.3</v>
      </c>
      <c r="AV159" s="16">
        <v>94.5</v>
      </c>
      <c r="AW159" s="16">
        <v>44.9</v>
      </c>
      <c r="AX159" s="16">
        <v>4.8</v>
      </c>
      <c r="AY159" s="16">
        <v>39.299999999999997</v>
      </c>
      <c r="AZ159" s="16">
        <v>11</v>
      </c>
      <c r="BA159" s="16">
        <v>2.6</v>
      </c>
      <c r="BB159" s="16" t="s">
        <v>168</v>
      </c>
      <c r="BC159" s="16">
        <v>37</v>
      </c>
      <c r="BD159" s="16">
        <v>31</v>
      </c>
      <c r="BE159" s="16">
        <v>11</v>
      </c>
      <c r="BF159" s="16">
        <v>58</v>
      </c>
      <c r="BG159" s="16">
        <v>229</v>
      </c>
      <c r="BH159" s="16">
        <v>711</v>
      </c>
      <c r="BI159" s="16">
        <v>975</v>
      </c>
      <c r="BJ159" s="16">
        <v>1147</v>
      </c>
      <c r="BK159" s="16">
        <v>0.32</v>
      </c>
      <c r="BL159" s="16">
        <v>20</v>
      </c>
      <c r="BM159" s="16">
        <v>62</v>
      </c>
      <c r="BN159" s="16">
        <v>85</v>
      </c>
      <c r="BO159" s="16" t="s">
        <v>93</v>
      </c>
      <c r="BP159" s="16" t="s">
        <v>99</v>
      </c>
      <c r="BQ159" s="16" t="s">
        <v>103</v>
      </c>
    </row>
    <row r="160" spans="1:69" ht="12.75" customHeight="1">
      <c r="A160" s="16">
        <v>6.3</v>
      </c>
      <c r="B160" s="16">
        <v>87.5</v>
      </c>
      <c r="C160" s="16">
        <v>51.4</v>
      </c>
      <c r="D160" s="16">
        <v>0</v>
      </c>
      <c r="E160" s="16">
        <v>0</v>
      </c>
      <c r="F160" s="16">
        <v>100</v>
      </c>
      <c r="G160" s="16">
        <v>0</v>
      </c>
      <c r="H160" s="16">
        <v>0</v>
      </c>
      <c r="I160" s="16">
        <v>100</v>
      </c>
      <c r="J160" s="16">
        <v>87.9</v>
      </c>
      <c r="K160" s="16">
        <v>0.7</v>
      </c>
      <c r="L160" s="16">
        <v>11.4</v>
      </c>
      <c r="M160" s="16">
        <v>0</v>
      </c>
      <c r="N160" s="16">
        <v>41.8</v>
      </c>
      <c r="O160" s="16">
        <v>0</v>
      </c>
      <c r="P160" s="19"/>
      <c r="Q160" s="19"/>
      <c r="R160" s="19"/>
      <c r="S160" s="19"/>
      <c r="T160" s="16">
        <v>100</v>
      </c>
      <c r="U160" s="16">
        <v>43.5</v>
      </c>
      <c r="V160" s="16">
        <v>4.5999999999999996</v>
      </c>
      <c r="W160" s="16">
        <v>49</v>
      </c>
      <c r="X160" s="16">
        <v>2.8</v>
      </c>
      <c r="Y160" s="16">
        <v>6.4</v>
      </c>
      <c r="Z160" s="16">
        <v>89.7</v>
      </c>
      <c r="AA160" s="16">
        <v>49.9</v>
      </c>
      <c r="AB160" s="16">
        <v>14604</v>
      </c>
      <c r="AC160" s="16">
        <v>2.1</v>
      </c>
      <c r="AD160" s="16">
        <v>305</v>
      </c>
      <c r="AE160" s="16">
        <v>92.8</v>
      </c>
      <c r="AF160" s="16">
        <v>1</v>
      </c>
      <c r="AG160" s="16">
        <v>6.2</v>
      </c>
      <c r="AH160" s="16">
        <v>0</v>
      </c>
      <c r="AI160" s="16">
        <v>97.9</v>
      </c>
      <c r="AJ160" s="16">
        <v>90.2</v>
      </c>
      <c r="AK160" s="16">
        <v>9.1999999999999993</v>
      </c>
      <c r="AL160" s="16">
        <v>0.6</v>
      </c>
      <c r="AM160" s="16">
        <v>0</v>
      </c>
      <c r="AN160" s="16">
        <v>44</v>
      </c>
      <c r="AO160" s="16">
        <v>12875</v>
      </c>
      <c r="AP160" s="16">
        <v>1.7</v>
      </c>
      <c r="AQ160" s="16">
        <v>217</v>
      </c>
      <c r="AR160" s="16">
        <v>41</v>
      </c>
      <c r="AS160" s="16">
        <v>1.8</v>
      </c>
      <c r="AT160" s="16">
        <v>54.8</v>
      </c>
      <c r="AU160" s="16">
        <v>2.2999999999999998</v>
      </c>
      <c r="AV160" s="16">
        <v>98.3</v>
      </c>
      <c r="AW160" s="16">
        <v>47.7</v>
      </c>
      <c r="AX160" s="16">
        <v>4.9000000000000004</v>
      </c>
      <c r="AY160" s="16">
        <v>44.3</v>
      </c>
      <c r="AZ160" s="16">
        <v>3.1</v>
      </c>
      <c r="BA160" s="16">
        <v>5</v>
      </c>
      <c r="BB160" s="16" t="s">
        <v>168</v>
      </c>
      <c r="BC160" s="16">
        <v>56</v>
      </c>
      <c r="BD160" s="16">
        <v>43</v>
      </c>
      <c r="BE160" s="16">
        <v>8</v>
      </c>
      <c r="BF160" s="16">
        <v>50</v>
      </c>
      <c r="BG160" s="16">
        <v>626</v>
      </c>
      <c r="BH160" s="16">
        <v>1156</v>
      </c>
      <c r="BI160" s="16">
        <v>1782</v>
      </c>
      <c r="BJ160" s="16">
        <v>2408</v>
      </c>
      <c r="BK160" s="16">
        <v>0.54</v>
      </c>
      <c r="BL160" s="16">
        <v>26</v>
      </c>
      <c r="BM160" s="16">
        <v>48</v>
      </c>
      <c r="BN160" s="16">
        <v>74</v>
      </c>
      <c r="BO160" s="16" t="s">
        <v>93</v>
      </c>
      <c r="BP160" s="16" t="s">
        <v>94</v>
      </c>
      <c r="BQ160" s="16" t="s">
        <v>103</v>
      </c>
    </row>
    <row r="161" spans="1:69" ht="12.75" customHeight="1">
      <c r="A161" s="16">
        <v>9.1999999999999993</v>
      </c>
      <c r="B161" s="16">
        <v>97</v>
      </c>
      <c r="C161" s="16">
        <v>28.9</v>
      </c>
      <c r="D161" s="16">
        <v>0.1</v>
      </c>
      <c r="E161" s="16">
        <v>25</v>
      </c>
      <c r="F161" s="16">
        <v>75</v>
      </c>
      <c r="G161" s="16">
        <v>0</v>
      </c>
      <c r="H161" s="16">
        <v>0</v>
      </c>
      <c r="I161" s="16">
        <v>99.9</v>
      </c>
      <c r="J161" s="16">
        <v>98.5</v>
      </c>
      <c r="K161" s="16">
        <v>0.9</v>
      </c>
      <c r="L161" s="16">
        <v>0.5</v>
      </c>
      <c r="M161" s="16">
        <v>0.1</v>
      </c>
      <c r="N161" s="16">
        <v>64.8</v>
      </c>
      <c r="O161" s="16">
        <v>0</v>
      </c>
      <c r="P161" s="19"/>
      <c r="Q161" s="19"/>
      <c r="R161" s="19"/>
      <c r="S161" s="19"/>
      <c r="T161" s="16">
        <v>100</v>
      </c>
      <c r="U161" s="16">
        <v>63.6</v>
      </c>
      <c r="V161" s="16">
        <v>6.5</v>
      </c>
      <c r="W161" s="16">
        <v>25.4</v>
      </c>
      <c r="X161" s="16">
        <v>4.4000000000000004</v>
      </c>
      <c r="Y161" s="16">
        <v>9.5</v>
      </c>
      <c r="Z161" s="16">
        <v>97.1</v>
      </c>
      <c r="AA161" s="16">
        <v>28.8</v>
      </c>
      <c r="AB161" s="16">
        <v>10906</v>
      </c>
      <c r="AC161" s="16">
        <v>2.9</v>
      </c>
      <c r="AD161" s="16">
        <v>321</v>
      </c>
      <c r="AE161" s="16">
        <v>95.3</v>
      </c>
      <c r="AF161" s="16">
        <v>0.3</v>
      </c>
      <c r="AG161" s="16">
        <v>3.7</v>
      </c>
      <c r="AH161" s="16">
        <v>0.6</v>
      </c>
      <c r="AI161" s="16">
        <v>97</v>
      </c>
      <c r="AJ161" s="16">
        <v>97.5</v>
      </c>
      <c r="AK161" s="16">
        <v>1.6</v>
      </c>
      <c r="AL161" s="16">
        <v>0.9</v>
      </c>
      <c r="AM161" s="16">
        <v>0.1</v>
      </c>
      <c r="AN161" s="16">
        <v>64</v>
      </c>
      <c r="AO161" s="16">
        <v>24235</v>
      </c>
      <c r="AP161" s="16">
        <v>1.6</v>
      </c>
      <c r="AQ161" s="16">
        <v>398</v>
      </c>
      <c r="AR161" s="16">
        <v>47.7</v>
      </c>
      <c r="AS161" s="16">
        <v>4.8</v>
      </c>
      <c r="AT161" s="16">
        <v>44.5</v>
      </c>
      <c r="AU161" s="16">
        <v>3</v>
      </c>
      <c r="AV161" s="16">
        <v>98.4</v>
      </c>
      <c r="AW161" s="16">
        <v>59.4</v>
      </c>
      <c r="AX161" s="16">
        <v>5.3</v>
      </c>
      <c r="AY161" s="16">
        <v>31.3</v>
      </c>
      <c r="AZ161" s="16">
        <v>4.0999999999999996</v>
      </c>
      <c r="BA161" s="16">
        <v>5.2</v>
      </c>
      <c r="BB161" s="16" t="s">
        <v>168</v>
      </c>
      <c r="BC161" s="16">
        <v>53</v>
      </c>
      <c r="BD161" s="16">
        <v>34</v>
      </c>
      <c r="BE161" s="16">
        <v>7</v>
      </c>
      <c r="BF161" s="16">
        <v>59</v>
      </c>
      <c r="BG161" s="16">
        <v>613</v>
      </c>
      <c r="BH161" s="16">
        <v>649</v>
      </c>
      <c r="BI161" s="16">
        <v>1315</v>
      </c>
      <c r="BJ161" s="16">
        <v>1802</v>
      </c>
      <c r="BK161" s="16">
        <v>0.94</v>
      </c>
      <c r="BL161" s="16">
        <v>34</v>
      </c>
      <c r="BM161" s="16">
        <v>36</v>
      </c>
      <c r="BN161" s="16">
        <v>73</v>
      </c>
      <c r="BO161" s="16" t="s">
        <v>93</v>
      </c>
      <c r="BP161" s="16" t="s">
        <v>99</v>
      </c>
      <c r="BQ161" s="16" t="s">
        <v>103</v>
      </c>
    </row>
    <row r="162" spans="1:69" ht="12.75" customHeight="1">
      <c r="A162" s="16">
        <v>11</v>
      </c>
      <c r="B162" s="16">
        <v>91.6</v>
      </c>
      <c r="C162" s="16">
        <v>36</v>
      </c>
      <c r="D162" s="16">
        <v>0</v>
      </c>
      <c r="E162" s="16">
        <v>25</v>
      </c>
      <c r="F162" s="16">
        <v>75</v>
      </c>
      <c r="G162" s="16">
        <v>0</v>
      </c>
      <c r="H162" s="16">
        <v>0</v>
      </c>
      <c r="I162" s="16">
        <v>100</v>
      </c>
      <c r="J162" s="16">
        <v>99</v>
      </c>
      <c r="K162" s="16">
        <v>0.7</v>
      </c>
      <c r="L162" s="16">
        <v>0.3</v>
      </c>
      <c r="M162" s="16">
        <v>0.1</v>
      </c>
      <c r="N162" s="16">
        <v>54.3</v>
      </c>
      <c r="O162" s="16">
        <v>0</v>
      </c>
      <c r="P162" s="16">
        <v>0</v>
      </c>
      <c r="Q162" s="16">
        <v>100</v>
      </c>
      <c r="R162" s="16">
        <v>0</v>
      </c>
      <c r="S162" s="16">
        <v>0</v>
      </c>
      <c r="T162" s="16">
        <v>100</v>
      </c>
      <c r="U162" s="16">
        <v>50.7</v>
      </c>
      <c r="V162" s="16">
        <v>5.0999999999999996</v>
      </c>
      <c r="W162" s="16">
        <v>41.3</v>
      </c>
      <c r="X162" s="16">
        <v>2.9</v>
      </c>
      <c r="Y162" s="16">
        <v>10</v>
      </c>
      <c r="Z162" s="16">
        <v>92</v>
      </c>
      <c r="AA162" s="16">
        <v>34.1</v>
      </c>
      <c r="AB162" s="16">
        <v>17333</v>
      </c>
      <c r="AC162" s="16">
        <v>0.9</v>
      </c>
      <c r="AD162" s="16">
        <v>155</v>
      </c>
      <c r="AE162" s="16">
        <v>94.2</v>
      </c>
      <c r="AF162" s="16">
        <v>3.2</v>
      </c>
      <c r="AG162" s="16">
        <v>1.9</v>
      </c>
      <c r="AH162" s="16">
        <v>0.6</v>
      </c>
      <c r="AI162" s="16">
        <v>99.1</v>
      </c>
      <c r="AJ162" s="16">
        <v>96.8</v>
      </c>
      <c r="AK162" s="16">
        <v>2.7</v>
      </c>
      <c r="AL162" s="16">
        <v>0.4</v>
      </c>
      <c r="AM162" s="16">
        <v>0.1</v>
      </c>
      <c r="AN162" s="16">
        <v>50.9</v>
      </c>
      <c r="AO162" s="16">
        <v>25850</v>
      </c>
      <c r="AP162" s="16">
        <v>4.5</v>
      </c>
      <c r="AQ162" s="16">
        <v>1157</v>
      </c>
      <c r="AR162" s="16">
        <v>22.6</v>
      </c>
      <c r="AS162" s="16">
        <v>1</v>
      </c>
      <c r="AT162" s="16">
        <v>76.099999999999994</v>
      </c>
      <c r="AU162" s="16">
        <v>0.4</v>
      </c>
      <c r="AV162" s="16">
        <v>95.7</v>
      </c>
      <c r="AW162" s="16">
        <v>43.7</v>
      </c>
      <c r="AX162" s="16">
        <v>2</v>
      </c>
      <c r="AY162" s="16">
        <v>52.8</v>
      </c>
      <c r="AZ162" s="16">
        <v>1.4</v>
      </c>
      <c r="BA162" s="16">
        <v>9.1</v>
      </c>
      <c r="BB162" s="16" t="s">
        <v>169</v>
      </c>
      <c r="BC162" s="16">
        <v>78</v>
      </c>
      <c r="BD162" s="16">
        <v>24</v>
      </c>
      <c r="BE162" s="16">
        <v>10</v>
      </c>
      <c r="BF162" s="16">
        <v>66</v>
      </c>
      <c r="BG162" s="16">
        <v>543</v>
      </c>
      <c r="BH162" s="16">
        <v>749</v>
      </c>
      <c r="BI162" s="16">
        <v>1310</v>
      </c>
      <c r="BJ162" s="16">
        <v>1872</v>
      </c>
      <c r="BK162" s="16">
        <v>0.72</v>
      </c>
      <c r="BL162" s="16">
        <v>29</v>
      </c>
      <c r="BM162" s="16">
        <v>40</v>
      </c>
      <c r="BN162" s="16">
        <v>70</v>
      </c>
      <c r="BO162" s="16" t="s">
        <v>93</v>
      </c>
      <c r="BP162" s="16" t="s">
        <v>99</v>
      </c>
      <c r="BQ162" s="16" t="s">
        <v>103</v>
      </c>
    </row>
    <row r="163" spans="1:69" ht="12.75" customHeight="1">
      <c r="A163" s="16">
        <v>7.8</v>
      </c>
      <c r="B163" s="16">
        <v>71.099999999999994</v>
      </c>
      <c r="C163" s="16">
        <v>58.5</v>
      </c>
      <c r="D163" s="16">
        <v>0</v>
      </c>
      <c r="I163" s="16">
        <v>100</v>
      </c>
      <c r="J163" s="16">
        <v>95.4</v>
      </c>
      <c r="K163" s="16">
        <v>2.9</v>
      </c>
      <c r="L163" s="16">
        <v>1.6</v>
      </c>
      <c r="M163" s="16">
        <v>0.1</v>
      </c>
      <c r="N163" s="16">
        <v>26.9</v>
      </c>
      <c r="O163" s="16">
        <v>0.1</v>
      </c>
      <c r="P163" s="17">
        <v>0</v>
      </c>
      <c r="Q163" s="17">
        <v>0</v>
      </c>
      <c r="R163" s="17">
        <v>100</v>
      </c>
      <c r="S163" s="17">
        <v>0</v>
      </c>
      <c r="T163" s="16">
        <v>99.9</v>
      </c>
      <c r="U163" s="16">
        <v>44.4</v>
      </c>
      <c r="V163" s="16">
        <v>10</v>
      </c>
      <c r="W163" s="16">
        <v>37.700000000000003</v>
      </c>
      <c r="X163" s="16">
        <v>7.9</v>
      </c>
      <c r="Y163" s="16">
        <v>8.8000000000000007</v>
      </c>
      <c r="Z163" s="16">
        <v>77.8</v>
      </c>
      <c r="AA163" s="16">
        <v>60.3</v>
      </c>
      <c r="AB163" s="16">
        <v>16738</v>
      </c>
      <c r="AC163" s="16">
        <v>1</v>
      </c>
      <c r="AD163" s="16">
        <v>171</v>
      </c>
      <c r="AE163" s="16">
        <v>90.1</v>
      </c>
      <c r="AF163" s="16">
        <v>9.9</v>
      </c>
      <c r="AG163" s="16">
        <v>0</v>
      </c>
      <c r="AH163" s="16">
        <v>0</v>
      </c>
      <c r="AI163" s="16">
        <v>99</v>
      </c>
      <c r="AJ163" s="16">
        <v>94</v>
      </c>
      <c r="AK163" s="16">
        <v>2.2999999999999998</v>
      </c>
      <c r="AL163" s="16">
        <v>3.6</v>
      </c>
      <c r="AM163" s="16">
        <v>0.2</v>
      </c>
      <c r="AN163" s="16">
        <v>28.4</v>
      </c>
      <c r="AO163" s="16">
        <v>7897</v>
      </c>
      <c r="AP163" s="16">
        <v>2</v>
      </c>
      <c r="AQ163" s="16">
        <v>159</v>
      </c>
      <c r="AR163" s="16">
        <v>33.299999999999997</v>
      </c>
      <c r="AS163" s="16">
        <v>5.7</v>
      </c>
      <c r="AT163" s="16">
        <v>55.3</v>
      </c>
      <c r="AU163" s="16">
        <v>5.7</v>
      </c>
      <c r="AV163" s="16">
        <v>98</v>
      </c>
      <c r="AW163" s="16">
        <v>45.8</v>
      </c>
      <c r="AX163" s="16">
        <v>9.6999999999999993</v>
      </c>
      <c r="AY163" s="16">
        <v>36.9</v>
      </c>
      <c r="AZ163" s="16">
        <v>7.7</v>
      </c>
      <c r="BA163" s="16">
        <v>7</v>
      </c>
      <c r="BB163" s="16" t="s">
        <v>169</v>
      </c>
      <c r="BC163" s="16">
        <v>72</v>
      </c>
      <c r="BD163" s="16">
        <v>15</v>
      </c>
      <c r="BE163" s="16">
        <v>8</v>
      </c>
      <c r="BF163" s="16">
        <v>76</v>
      </c>
      <c r="BG163" s="16">
        <v>486</v>
      </c>
      <c r="BH163" s="16">
        <v>400</v>
      </c>
      <c r="BI163" s="16">
        <v>832</v>
      </c>
      <c r="BJ163" s="16">
        <v>1080</v>
      </c>
      <c r="BK163" s="16">
        <v>1.22</v>
      </c>
      <c r="BL163" s="16">
        <v>45</v>
      </c>
      <c r="BM163" s="16">
        <v>37</v>
      </c>
      <c r="BN163" s="16">
        <v>77</v>
      </c>
      <c r="BO163" s="16" t="s">
        <v>93</v>
      </c>
      <c r="BP163" s="16" t="s">
        <v>99</v>
      </c>
      <c r="BQ163" s="16" t="s">
        <v>103</v>
      </c>
    </row>
    <row r="164" spans="1:69" ht="12.75" customHeight="1">
      <c r="A164" s="16">
        <v>16.399999999999999</v>
      </c>
      <c r="B164" s="16">
        <v>99.3</v>
      </c>
      <c r="C164" s="16">
        <v>25.4</v>
      </c>
      <c r="D164" s="16">
        <v>0</v>
      </c>
      <c r="E164" s="17">
        <v>33.299999999999997</v>
      </c>
      <c r="F164" s="17">
        <v>66.7</v>
      </c>
      <c r="G164" s="17">
        <v>0</v>
      </c>
      <c r="H164" s="17">
        <v>0</v>
      </c>
      <c r="I164" s="16">
        <v>100</v>
      </c>
      <c r="J164" s="16">
        <v>97.3</v>
      </c>
      <c r="K164" s="16">
        <v>2.2999999999999998</v>
      </c>
      <c r="L164" s="16">
        <v>0.3</v>
      </c>
      <c r="M164" s="16">
        <v>0.1</v>
      </c>
      <c r="N164" s="16">
        <v>70.8</v>
      </c>
      <c r="O164" s="16">
        <v>0</v>
      </c>
      <c r="P164" s="17">
        <v>0</v>
      </c>
      <c r="Q164" s="17">
        <v>50</v>
      </c>
      <c r="R164" s="17">
        <v>0</v>
      </c>
      <c r="S164" s="17">
        <v>50</v>
      </c>
      <c r="T164" s="16">
        <v>100</v>
      </c>
      <c r="U164" s="16">
        <v>42.1</v>
      </c>
      <c r="V164" s="16">
        <v>8.1</v>
      </c>
      <c r="W164" s="16">
        <v>36.299999999999997</v>
      </c>
      <c r="X164" s="16">
        <v>13.5</v>
      </c>
      <c r="Y164" s="16">
        <v>16.399999999999999</v>
      </c>
      <c r="Z164" s="16">
        <v>99.3</v>
      </c>
      <c r="AA164" s="16">
        <v>25.9</v>
      </c>
      <c r="AB164" s="16">
        <v>20897</v>
      </c>
      <c r="AC164" s="16">
        <v>7</v>
      </c>
      <c r="AD164" s="16">
        <v>1466</v>
      </c>
      <c r="AE164" s="16">
        <v>92.2</v>
      </c>
      <c r="AF164" s="16">
        <v>6.3</v>
      </c>
      <c r="AG164" s="16">
        <v>0.8</v>
      </c>
      <c r="AH164" s="16">
        <v>0.8</v>
      </c>
      <c r="AI164" s="16">
        <v>93</v>
      </c>
      <c r="AJ164" s="16">
        <v>96.7</v>
      </c>
      <c r="AK164" s="16">
        <v>1.1000000000000001</v>
      </c>
      <c r="AL164" s="16">
        <v>2.2000000000000002</v>
      </c>
      <c r="AM164" s="16">
        <v>0.1</v>
      </c>
      <c r="AN164" s="16">
        <v>68.599999999999994</v>
      </c>
      <c r="AO164" s="16">
        <v>55452</v>
      </c>
      <c r="AP164" s="16">
        <v>8.1999999999999993</v>
      </c>
      <c r="AQ164" s="16">
        <v>4537</v>
      </c>
      <c r="AR164" s="16">
        <v>32.4</v>
      </c>
      <c r="AS164" s="16">
        <v>3.4</v>
      </c>
      <c r="AT164" s="16">
        <v>56.9</v>
      </c>
      <c r="AU164" s="16">
        <v>7.2</v>
      </c>
      <c r="AV164" s="16">
        <v>92</v>
      </c>
      <c r="AW164" s="16">
        <v>38.5</v>
      </c>
      <c r="AX164" s="16">
        <v>5.2</v>
      </c>
      <c r="AY164" s="16">
        <v>45.3</v>
      </c>
      <c r="AZ164" s="16">
        <v>10.9</v>
      </c>
      <c r="BA164" s="16">
        <v>4.7</v>
      </c>
      <c r="BB164" s="16" t="s">
        <v>169</v>
      </c>
      <c r="BC164" s="16">
        <v>55</v>
      </c>
      <c r="BD164" s="16">
        <v>39</v>
      </c>
      <c r="BE164" s="16">
        <v>19</v>
      </c>
      <c r="BF164" s="16">
        <v>42</v>
      </c>
      <c r="BG164" s="16">
        <v>386</v>
      </c>
      <c r="BH164" s="16">
        <v>1502</v>
      </c>
      <c r="BI164" s="16">
        <v>1888</v>
      </c>
      <c r="BJ164" s="16">
        <v>2145</v>
      </c>
      <c r="BK164" s="16">
        <v>0.26</v>
      </c>
      <c r="BL164" s="16">
        <v>18</v>
      </c>
      <c r="BM164" s="16">
        <v>70</v>
      </c>
      <c r="BN164" s="16">
        <v>88</v>
      </c>
      <c r="BO164" s="16" t="s">
        <v>93</v>
      </c>
      <c r="BP164" s="16" t="s">
        <v>94</v>
      </c>
      <c r="BQ164" s="16" t="s">
        <v>103</v>
      </c>
    </row>
    <row r="165" spans="1:69" ht="12.75" customHeight="1">
      <c r="A165" s="16">
        <v>5</v>
      </c>
      <c r="B165" s="16">
        <v>95.2</v>
      </c>
      <c r="C165" s="16">
        <v>42.2</v>
      </c>
      <c r="D165" s="16">
        <v>0</v>
      </c>
      <c r="E165" s="16">
        <v>0</v>
      </c>
      <c r="F165" s="16">
        <v>0</v>
      </c>
      <c r="G165" s="16">
        <v>0</v>
      </c>
      <c r="H165" s="16">
        <v>100</v>
      </c>
      <c r="I165" s="16">
        <v>100</v>
      </c>
      <c r="J165" s="16">
        <v>90.9</v>
      </c>
      <c r="K165" s="16">
        <v>0.9</v>
      </c>
      <c r="L165" s="16">
        <v>8.1</v>
      </c>
      <c r="M165" s="16">
        <v>0.1</v>
      </c>
      <c r="N165" s="16">
        <v>50.5</v>
      </c>
      <c r="O165" s="16">
        <v>0</v>
      </c>
      <c r="P165" s="19"/>
      <c r="Q165" s="19"/>
      <c r="R165" s="19"/>
      <c r="S165" s="19"/>
      <c r="T165" s="16">
        <v>100</v>
      </c>
      <c r="U165" s="16">
        <v>44.8</v>
      </c>
      <c r="V165" s="16">
        <v>7.1</v>
      </c>
      <c r="W165" s="16">
        <v>40.9</v>
      </c>
      <c r="X165" s="16">
        <v>7.2</v>
      </c>
      <c r="Y165" s="16">
        <v>4.3</v>
      </c>
      <c r="Z165" s="16">
        <v>93.9</v>
      </c>
      <c r="AA165" s="16">
        <v>41.5</v>
      </c>
      <c r="AB165" s="16">
        <v>9587</v>
      </c>
      <c r="AC165" s="16">
        <v>2.2999999999999998</v>
      </c>
      <c r="AD165" s="16">
        <v>225</v>
      </c>
      <c r="AE165" s="16">
        <v>92.4</v>
      </c>
      <c r="AF165" s="16">
        <v>1.3</v>
      </c>
      <c r="AG165" s="16">
        <v>5.8</v>
      </c>
      <c r="AH165" s="16">
        <v>0.4</v>
      </c>
      <c r="AI165" s="16">
        <v>97.6</v>
      </c>
      <c r="AJ165" s="16">
        <v>89.5</v>
      </c>
      <c r="AK165" s="16">
        <v>9.6999999999999993</v>
      </c>
      <c r="AL165" s="16">
        <v>0.6</v>
      </c>
      <c r="AM165" s="16">
        <v>0.2</v>
      </c>
      <c r="AN165" s="16">
        <v>47.9</v>
      </c>
      <c r="AO165" s="16">
        <v>11061</v>
      </c>
      <c r="AP165" s="16">
        <v>2.5</v>
      </c>
      <c r="AQ165" s="16">
        <v>277</v>
      </c>
      <c r="AR165" s="16">
        <v>30.7</v>
      </c>
      <c r="AS165" s="16">
        <v>4.3</v>
      </c>
      <c r="AT165" s="16">
        <v>62.8</v>
      </c>
      <c r="AU165" s="16">
        <v>2.2000000000000002</v>
      </c>
      <c r="AV165" s="16">
        <v>97.5</v>
      </c>
      <c r="AW165" s="16">
        <v>46.9</v>
      </c>
      <c r="AX165" s="16">
        <v>6.4</v>
      </c>
      <c r="AY165" s="16">
        <v>39.6</v>
      </c>
      <c r="AZ165" s="16">
        <v>7.2</v>
      </c>
      <c r="BA165" s="16">
        <v>7.7</v>
      </c>
      <c r="BB165" s="16" t="s">
        <v>168</v>
      </c>
      <c r="BC165" s="16">
        <v>57</v>
      </c>
      <c r="BD165" s="16">
        <v>31</v>
      </c>
      <c r="BE165" s="16">
        <v>6</v>
      </c>
      <c r="BF165" s="16">
        <v>63</v>
      </c>
      <c r="BG165" s="16">
        <v>601</v>
      </c>
      <c r="BH165" s="16">
        <v>884</v>
      </c>
      <c r="BI165" s="16">
        <v>1502</v>
      </c>
      <c r="BJ165" s="16">
        <v>1767</v>
      </c>
      <c r="BK165" s="16">
        <v>0.68</v>
      </c>
      <c r="BL165" s="16">
        <v>34</v>
      </c>
      <c r="BM165" s="16">
        <v>50</v>
      </c>
      <c r="BN165" s="16">
        <v>85</v>
      </c>
      <c r="BO165" s="16" t="s">
        <v>93</v>
      </c>
      <c r="BP165" s="16" t="s">
        <v>94</v>
      </c>
      <c r="BQ165" s="16" t="s">
        <v>103</v>
      </c>
    </row>
    <row r="166" spans="1:69" ht="12.75" customHeight="1">
      <c r="A166" s="16">
        <v>22.7</v>
      </c>
      <c r="B166" s="16">
        <v>98.6</v>
      </c>
      <c r="C166" s="16">
        <v>20.100000000000001</v>
      </c>
      <c r="D166" s="16">
        <v>0</v>
      </c>
      <c r="E166" s="16">
        <v>0</v>
      </c>
      <c r="F166" s="16">
        <v>100</v>
      </c>
      <c r="G166" s="16">
        <v>0</v>
      </c>
      <c r="H166" s="16">
        <v>0</v>
      </c>
      <c r="I166" s="16">
        <v>100</v>
      </c>
      <c r="J166" s="16">
        <v>96.2</v>
      </c>
      <c r="K166" s="16">
        <v>3.4</v>
      </c>
      <c r="L166" s="16">
        <v>0.5</v>
      </c>
      <c r="M166" s="16">
        <v>0</v>
      </c>
      <c r="N166" s="16">
        <v>74.599999999999994</v>
      </c>
      <c r="O166" s="16">
        <v>0</v>
      </c>
      <c r="P166" s="16">
        <v>0</v>
      </c>
      <c r="Q166" s="16">
        <v>71.400000000000006</v>
      </c>
      <c r="R166" s="16">
        <v>28.6</v>
      </c>
      <c r="S166" s="16">
        <v>0</v>
      </c>
      <c r="T166" s="16">
        <v>100</v>
      </c>
      <c r="U166" s="16">
        <v>34.4</v>
      </c>
      <c r="V166" s="16">
        <v>1.8</v>
      </c>
      <c r="W166" s="16">
        <v>61.3</v>
      </c>
      <c r="X166" s="16">
        <v>2.5</v>
      </c>
      <c r="Y166" s="16">
        <v>20.8</v>
      </c>
      <c r="Z166" s="16">
        <v>98.5</v>
      </c>
      <c r="AA166" s="16">
        <v>19.7</v>
      </c>
      <c r="AB166" s="16">
        <v>10733</v>
      </c>
      <c r="AC166" s="16">
        <v>7.6</v>
      </c>
      <c r="AD166" s="16">
        <v>813</v>
      </c>
      <c r="AE166" s="16">
        <v>97.9</v>
      </c>
      <c r="AF166" s="16">
        <v>1.7</v>
      </c>
      <c r="AG166" s="16">
        <v>0.4</v>
      </c>
      <c r="AH166" s="16">
        <v>0</v>
      </c>
      <c r="AI166" s="16">
        <v>92.3</v>
      </c>
      <c r="AJ166" s="16">
        <v>95.1</v>
      </c>
      <c r="AK166" s="16">
        <v>1</v>
      </c>
      <c r="AL166" s="16">
        <v>3.8</v>
      </c>
      <c r="AM166" s="16">
        <v>0.1</v>
      </c>
      <c r="AN166" s="16">
        <v>74.400000000000006</v>
      </c>
      <c r="AO166" s="16">
        <v>40546</v>
      </c>
      <c r="AP166" s="16">
        <v>8.8000000000000007</v>
      </c>
      <c r="AQ166" s="16">
        <v>3553</v>
      </c>
      <c r="AR166" s="16">
        <v>31.1</v>
      </c>
      <c r="AS166" s="16">
        <v>0.6</v>
      </c>
      <c r="AT166" s="16">
        <v>67.2</v>
      </c>
      <c r="AU166" s="16">
        <v>1.2</v>
      </c>
      <c r="AV166" s="16">
        <v>91.4</v>
      </c>
      <c r="AW166" s="16">
        <v>32.5</v>
      </c>
      <c r="AX166" s="16">
        <v>1.8</v>
      </c>
      <c r="AY166" s="16">
        <v>63.3</v>
      </c>
      <c r="AZ166" s="16">
        <v>2.4</v>
      </c>
      <c r="BA166" s="16">
        <v>5.3</v>
      </c>
      <c r="BB166" s="16" t="s">
        <v>168</v>
      </c>
      <c r="BC166" s="16">
        <v>34</v>
      </c>
      <c r="BD166" s="16">
        <v>36</v>
      </c>
      <c r="BE166" s="16">
        <v>13</v>
      </c>
      <c r="BF166" s="16">
        <v>51</v>
      </c>
      <c r="BG166" s="16">
        <v>588</v>
      </c>
      <c r="BH166" s="16">
        <v>441</v>
      </c>
      <c r="BI166" s="16">
        <v>1053</v>
      </c>
      <c r="BJ166" s="16">
        <v>1224</v>
      </c>
      <c r="BK166" s="16">
        <v>1.33</v>
      </c>
      <c r="BL166" s="16">
        <v>48</v>
      </c>
      <c r="BM166" s="16">
        <v>36</v>
      </c>
      <c r="BN166" s="16">
        <v>86</v>
      </c>
      <c r="BO166" s="16" t="s">
        <v>97</v>
      </c>
      <c r="BP166" s="16" t="s">
        <v>99</v>
      </c>
      <c r="BQ166" s="16" t="s">
        <v>103</v>
      </c>
    </row>
    <row r="167" spans="1:69" ht="12.75" customHeight="1">
      <c r="A167" s="16">
        <v>18.8</v>
      </c>
      <c r="B167" s="16">
        <v>95.5</v>
      </c>
      <c r="C167" s="16">
        <v>22.3</v>
      </c>
      <c r="D167" s="16">
        <v>0</v>
      </c>
      <c r="E167" s="16">
        <v>50</v>
      </c>
      <c r="F167" s="16">
        <v>50</v>
      </c>
      <c r="G167" s="16">
        <v>0</v>
      </c>
      <c r="H167" s="16">
        <v>0</v>
      </c>
      <c r="I167" s="16">
        <v>100</v>
      </c>
      <c r="J167" s="16">
        <v>84.7</v>
      </c>
      <c r="K167" s="16">
        <v>15.2</v>
      </c>
      <c r="L167" s="16">
        <v>0.1</v>
      </c>
      <c r="M167" s="16">
        <v>0</v>
      </c>
      <c r="N167" s="16">
        <v>73.099999999999994</v>
      </c>
      <c r="O167" s="16">
        <v>0</v>
      </c>
      <c r="P167" s="16">
        <v>25</v>
      </c>
      <c r="Q167" s="16">
        <v>62.5</v>
      </c>
      <c r="R167" s="16">
        <v>12.5</v>
      </c>
      <c r="S167" s="16">
        <v>0</v>
      </c>
      <c r="T167" s="16">
        <v>100</v>
      </c>
      <c r="U167" s="16">
        <v>71.3</v>
      </c>
      <c r="V167" s="16">
        <v>3.7</v>
      </c>
      <c r="W167" s="16">
        <v>24.4</v>
      </c>
      <c r="X167" s="16">
        <v>0.6</v>
      </c>
      <c r="Y167" s="16">
        <v>20</v>
      </c>
      <c r="Z167" s="16">
        <v>95</v>
      </c>
      <c r="AA167" s="16">
        <v>21.8</v>
      </c>
      <c r="AB167" s="16">
        <v>19039</v>
      </c>
      <c r="AC167" s="16">
        <v>7.8</v>
      </c>
      <c r="AD167" s="16">
        <v>1482</v>
      </c>
      <c r="AE167" s="16">
        <v>95.9</v>
      </c>
      <c r="AF167" s="16">
        <v>4</v>
      </c>
      <c r="AG167" s="16">
        <v>0.1</v>
      </c>
      <c r="AH167" s="16">
        <v>0</v>
      </c>
      <c r="AI167" s="16">
        <v>92.2</v>
      </c>
      <c r="AJ167" s="16">
        <v>82.7</v>
      </c>
      <c r="AK167" s="16">
        <v>0.1</v>
      </c>
      <c r="AL167" s="16">
        <v>17.3</v>
      </c>
      <c r="AM167" s="16">
        <v>0</v>
      </c>
      <c r="AN167" s="16">
        <v>73.3</v>
      </c>
      <c r="AO167" s="16">
        <v>64179</v>
      </c>
      <c r="AP167" s="16">
        <v>7</v>
      </c>
      <c r="AQ167" s="16">
        <v>4479</v>
      </c>
      <c r="AR167" s="16">
        <v>72.400000000000006</v>
      </c>
      <c r="AS167" s="16">
        <v>0.9</v>
      </c>
      <c r="AT167" s="16">
        <v>25.7</v>
      </c>
      <c r="AU167" s="16">
        <v>0.9</v>
      </c>
      <c r="AV167" s="16">
        <v>93.2</v>
      </c>
      <c r="AW167" s="16">
        <v>72.2</v>
      </c>
      <c r="AX167" s="16">
        <v>3.8</v>
      </c>
      <c r="AY167" s="16">
        <v>23.4</v>
      </c>
      <c r="AZ167" s="16">
        <v>0.6</v>
      </c>
      <c r="BA167" s="16">
        <v>3.3</v>
      </c>
      <c r="BB167" s="16" t="s">
        <v>168</v>
      </c>
      <c r="BC167" s="16">
        <v>57</v>
      </c>
      <c r="BD167" s="16">
        <v>31</v>
      </c>
      <c r="BE167" s="16">
        <v>9</v>
      </c>
      <c r="BF167" s="16">
        <v>61</v>
      </c>
      <c r="BG167" s="16">
        <v>601</v>
      </c>
      <c r="BH167" s="16">
        <v>866</v>
      </c>
      <c r="BI167" s="16">
        <v>1484</v>
      </c>
      <c r="BJ167" s="16">
        <v>1767</v>
      </c>
      <c r="BK167" s="16">
        <v>0.69</v>
      </c>
      <c r="BL167" s="16">
        <v>34</v>
      </c>
      <c r="BM167" s="16">
        <v>49</v>
      </c>
      <c r="BN167" s="16">
        <v>84</v>
      </c>
      <c r="BO167" s="16" t="s">
        <v>93</v>
      </c>
      <c r="BP167" s="16" t="s">
        <v>99</v>
      </c>
      <c r="BQ167" s="16" t="s">
        <v>103</v>
      </c>
    </row>
    <row r="168" spans="1:69" ht="12.75" customHeight="1">
      <c r="A168" s="16">
        <v>9.1999999999999993</v>
      </c>
      <c r="B168" s="16">
        <v>96.5</v>
      </c>
      <c r="C168" s="16">
        <v>14.1</v>
      </c>
      <c r="D168" s="16">
        <v>0.1</v>
      </c>
      <c r="E168" s="16">
        <v>20</v>
      </c>
      <c r="F168" s="16">
        <v>60</v>
      </c>
      <c r="G168" s="16">
        <v>0</v>
      </c>
      <c r="H168" s="16">
        <v>20</v>
      </c>
      <c r="I168" s="16">
        <v>99.9</v>
      </c>
      <c r="J168" s="16">
        <v>95.3</v>
      </c>
      <c r="K168" s="16">
        <v>4.0999999999999996</v>
      </c>
      <c r="L168" s="16">
        <v>0.4</v>
      </c>
      <c r="M168" s="16">
        <v>0.1</v>
      </c>
      <c r="N168" s="16">
        <v>75.5</v>
      </c>
      <c r="O168" s="16">
        <v>0</v>
      </c>
      <c r="P168" s="17">
        <v>0</v>
      </c>
      <c r="Q168" s="17">
        <v>100</v>
      </c>
      <c r="R168" s="17">
        <v>0</v>
      </c>
      <c r="S168" s="17">
        <v>0</v>
      </c>
      <c r="T168" s="16">
        <v>100</v>
      </c>
      <c r="U168" s="16">
        <v>37.200000000000003</v>
      </c>
      <c r="V168" s="16">
        <v>14.7</v>
      </c>
      <c r="W168" s="16">
        <v>24.5</v>
      </c>
      <c r="X168" s="16">
        <v>23.5</v>
      </c>
      <c r="Y168" s="16">
        <v>10.3</v>
      </c>
      <c r="Z168" s="16">
        <v>96.3</v>
      </c>
      <c r="AA168" s="16">
        <v>14.3</v>
      </c>
      <c r="AB168" s="16">
        <v>9960</v>
      </c>
      <c r="AC168" s="16">
        <v>5.7</v>
      </c>
      <c r="AD168" s="16">
        <v>569</v>
      </c>
      <c r="AE168" s="16">
        <v>96.7</v>
      </c>
      <c r="AF168" s="16">
        <v>2.6</v>
      </c>
      <c r="AG168" s="16">
        <v>0.5</v>
      </c>
      <c r="AH168" s="16">
        <v>0.2</v>
      </c>
      <c r="AI168" s="16">
        <v>94.3</v>
      </c>
      <c r="AJ168" s="16">
        <v>95.3</v>
      </c>
      <c r="AK168" s="16">
        <v>0.5</v>
      </c>
      <c r="AL168" s="16">
        <v>4.0999999999999996</v>
      </c>
      <c r="AM168" s="16">
        <v>0.1</v>
      </c>
      <c r="AN168" s="16">
        <v>75.5</v>
      </c>
      <c r="AO168" s="16">
        <v>52688</v>
      </c>
      <c r="AP168" s="16">
        <v>4.5</v>
      </c>
      <c r="AQ168" s="16">
        <v>2366</v>
      </c>
      <c r="AR168" s="16">
        <v>43.3</v>
      </c>
      <c r="AS168" s="16">
        <v>5.6</v>
      </c>
      <c r="AT168" s="16">
        <v>38.9</v>
      </c>
      <c r="AU168" s="16">
        <v>12.3</v>
      </c>
      <c r="AV168" s="16">
        <v>95.6</v>
      </c>
      <c r="AW168" s="16">
        <v>35.5</v>
      </c>
      <c r="AX168" s="16">
        <v>11.3</v>
      </c>
      <c r="AY168" s="16">
        <v>29.6</v>
      </c>
      <c r="AZ168" s="16">
        <v>23.6</v>
      </c>
      <c r="BA168" s="16">
        <v>8.5</v>
      </c>
      <c r="BB168" s="16" t="s">
        <v>168</v>
      </c>
      <c r="BC168" s="16">
        <v>40</v>
      </c>
      <c r="BD168" s="16">
        <v>33</v>
      </c>
      <c r="BE168" s="16">
        <v>9</v>
      </c>
      <c r="BF168" s="16">
        <v>58</v>
      </c>
      <c r="BG168" s="16">
        <v>462</v>
      </c>
      <c r="BH168" s="16">
        <v>581</v>
      </c>
      <c r="BI168" s="16">
        <v>1096</v>
      </c>
      <c r="BJ168" s="16">
        <v>1320</v>
      </c>
      <c r="BK168" s="16">
        <v>0.8</v>
      </c>
      <c r="BL168" s="16">
        <v>35</v>
      </c>
      <c r="BM168" s="16">
        <v>44</v>
      </c>
      <c r="BN168" s="16">
        <v>83</v>
      </c>
      <c r="BO168" s="16" t="s">
        <v>93</v>
      </c>
      <c r="BP168" s="16" t="s">
        <v>94</v>
      </c>
      <c r="BQ168" s="16" t="s">
        <v>103</v>
      </c>
    </row>
    <row r="169" spans="1:69" ht="12.75" customHeight="1">
      <c r="A169" s="16">
        <v>2.9</v>
      </c>
      <c r="B169" s="16">
        <v>86.5</v>
      </c>
      <c r="C169" s="16">
        <v>55.8</v>
      </c>
      <c r="D169" s="16">
        <v>0</v>
      </c>
      <c r="E169" s="16">
        <v>50</v>
      </c>
      <c r="F169" s="16">
        <v>0</v>
      </c>
      <c r="G169" s="16">
        <v>50</v>
      </c>
      <c r="H169" s="16">
        <v>0</v>
      </c>
      <c r="I169" s="16">
        <v>100</v>
      </c>
      <c r="J169" s="16">
        <v>62.4</v>
      </c>
      <c r="K169" s="16">
        <v>0.2</v>
      </c>
      <c r="L169" s="16">
        <v>37.299999999999997</v>
      </c>
      <c r="M169" s="16">
        <v>0.1</v>
      </c>
      <c r="N169" s="16">
        <v>35</v>
      </c>
      <c r="O169" s="16">
        <v>0</v>
      </c>
      <c r="P169" s="16">
        <v>0</v>
      </c>
      <c r="Q169" s="16">
        <v>0</v>
      </c>
      <c r="R169" s="16">
        <v>100</v>
      </c>
      <c r="S169" s="16">
        <v>0</v>
      </c>
      <c r="T169" s="16">
        <v>100</v>
      </c>
      <c r="U169" s="16">
        <v>23.3</v>
      </c>
      <c r="V169" s="16">
        <v>0.5</v>
      </c>
      <c r="W169" s="16">
        <v>74.7</v>
      </c>
      <c r="X169" s="16">
        <v>1.4</v>
      </c>
      <c r="Y169" s="16">
        <v>5.0999999999999996</v>
      </c>
      <c r="Z169" s="16">
        <v>86.1</v>
      </c>
      <c r="AA169" s="16">
        <v>53.1</v>
      </c>
      <c r="AB169" s="16">
        <v>23480</v>
      </c>
      <c r="AC169" s="16">
        <v>1.8</v>
      </c>
      <c r="AD169" s="16">
        <v>415</v>
      </c>
      <c r="AE169" s="16">
        <v>53.3</v>
      </c>
      <c r="AF169" s="16">
        <v>1.9</v>
      </c>
      <c r="AG169" s="16">
        <v>44.6</v>
      </c>
      <c r="AH169" s="16">
        <v>0.2</v>
      </c>
      <c r="AI169" s="16">
        <v>98.2</v>
      </c>
      <c r="AJ169" s="16">
        <v>59.8</v>
      </c>
      <c r="AK169" s="16">
        <v>39.6</v>
      </c>
      <c r="AL169" s="16">
        <v>0.5</v>
      </c>
      <c r="AM169" s="16">
        <v>0.1</v>
      </c>
      <c r="AN169" s="16">
        <v>35.799999999999997</v>
      </c>
      <c r="AO169" s="16">
        <v>15805</v>
      </c>
      <c r="AP169" s="16">
        <v>4.5</v>
      </c>
      <c r="AQ169" s="16">
        <v>716</v>
      </c>
      <c r="AR169" s="16">
        <v>8.5</v>
      </c>
      <c r="AS169" s="16">
        <v>0.6</v>
      </c>
      <c r="AT169" s="16">
        <v>90.4</v>
      </c>
      <c r="AU169" s="16">
        <v>0.6</v>
      </c>
      <c r="AV169" s="16">
        <v>95.5</v>
      </c>
      <c r="AW169" s="16">
        <v>23.4</v>
      </c>
      <c r="AX169" s="16">
        <v>0.6</v>
      </c>
      <c r="AY169" s="16">
        <v>75</v>
      </c>
      <c r="AZ169" s="16">
        <v>1</v>
      </c>
      <c r="BA169" s="16">
        <v>7.8</v>
      </c>
      <c r="BB169" s="16" t="s">
        <v>168</v>
      </c>
      <c r="BC169" s="16">
        <v>62</v>
      </c>
      <c r="BD169" s="16">
        <v>22</v>
      </c>
      <c r="BE169" s="16">
        <v>11</v>
      </c>
      <c r="BF169" s="16">
        <v>67</v>
      </c>
      <c r="BG169" s="16">
        <v>314</v>
      </c>
      <c r="BH169" s="16">
        <v>655</v>
      </c>
      <c r="BI169" s="16">
        <v>996</v>
      </c>
      <c r="BJ169" s="16">
        <v>1364</v>
      </c>
      <c r="BK169" s="16">
        <v>0.48</v>
      </c>
      <c r="BL169" s="16">
        <v>23</v>
      </c>
      <c r="BM169" s="16">
        <v>48</v>
      </c>
      <c r="BN169" s="16">
        <v>73</v>
      </c>
      <c r="BO169" s="16" t="s">
        <v>93</v>
      </c>
      <c r="BP169" s="16" t="s">
        <v>99</v>
      </c>
      <c r="BQ169" s="16" t="s">
        <v>103</v>
      </c>
    </row>
    <row r="170" spans="1:69" ht="12.75" customHeight="1">
      <c r="A170" s="16">
        <v>9.1</v>
      </c>
      <c r="B170" s="16">
        <v>94.2</v>
      </c>
      <c r="C170" s="16">
        <v>51.4</v>
      </c>
      <c r="D170" s="16">
        <v>0</v>
      </c>
      <c r="E170" s="16">
        <v>66.7</v>
      </c>
      <c r="F170" s="16">
        <v>33.299999999999997</v>
      </c>
      <c r="G170" s="16">
        <v>0</v>
      </c>
      <c r="H170" s="16">
        <v>0</v>
      </c>
      <c r="I170" s="16">
        <v>100</v>
      </c>
      <c r="J170" s="16">
        <v>90.5</v>
      </c>
      <c r="K170" s="16">
        <v>7.4</v>
      </c>
      <c r="L170" s="16">
        <v>2</v>
      </c>
      <c r="M170" s="16">
        <v>0.1</v>
      </c>
      <c r="N170" s="16">
        <v>40.4</v>
      </c>
      <c r="O170" s="16">
        <v>0</v>
      </c>
      <c r="P170" s="16">
        <v>0</v>
      </c>
      <c r="Q170" s="16">
        <v>0</v>
      </c>
      <c r="R170" s="16">
        <v>0</v>
      </c>
      <c r="S170" s="16">
        <v>100</v>
      </c>
      <c r="T170" s="16">
        <v>100</v>
      </c>
      <c r="U170" s="16">
        <v>43.9</v>
      </c>
      <c r="V170" s="16">
        <v>6.6</v>
      </c>
      <c r="W170" s="16">
        <v>46.2</v>
      </c>
      <c r="X170" s="16">
        <v>3.3</v>
      </c>
      <c r="Y170" s="16">
        <v>10.4</v>
      </c>
      <c r="Z170" s="16">
        <v>94.7</v>
      </c>
      <c r="AA170" s="16">
        <v>47.3</v>
      </c>
      <c r="AB170" s="16">
        <v>35831</v>
      </c>
      <c r="AC170" s="16">
        <v>3.3</v>
      </c>
      <c r="AD170" s="16">
        <v>1188</v>
      </c>
      <c r="AE170" s="16">
        <v>98.2</v>
      </c>
      <c r="AF170" s="16">
        <v>1.2</v>
      </c>
      <c r="AG170" s="16">
        <v>0.5</v>
      </c>
      <c r="AH170" s="16">
        <v>0.1</v>
      </c>
      <c r="AI170" s="16">
        <v>96.7</v>
      </c>
      <c r="AJ170" s="16">
        <v>89.9</v>
      </c>
      <c r="AK170" s="16">
        <v>1.9</v>
      </c>
      <c r="AL170" s="16">
        <v>8.1</v>
      </c>
      <c r="AM170" s="16">
        <v>0.1</v>
      </c>
      <c r="AN170" s="16">
        <v>39.200000000000003</v>
      </c>
      <c r="AO170" s="16">
        <v>29691</v>
      </c>
      <c r="AP170" s="16">
        <v>2.8</v>
      </c>
      <c r="AQ170" s="16">
        <v>841</v>
      </c>
      <c r="AR170" s="16">
        <v>27.3</v>
      </c>
      <c r="AS170" s="16">
        <v>1</v>
      </c>
      <c r="AT170" s="16">
        <v>69.2</v>
      </c>
      <c r="AU170" s="16">
        <v>2.5</v>
      </c>
      <c r="AV170" s="16">
        <v>97.2</v>
      </c>
      <c r="AW170" s="16">
        <v>43.1</v>
      </c>
      <c r="AX170" s="16">
        <v>6.1</v>
      </c>
      <c r="AY170" s="16">
        <v>47.3</v>
      </c>
      <c r="AZ170" s="16">
        <v>3.5</v>
      </c>
      <c r="BA170" s="16">
        <v>9.6999999999999993</v>
      </c>
      <c r="BB170" s="16" t="s">
        <v>168</v>
      </c>
      <c r="BC170" s="16">
        <v>64</v>
      </c>
      <c r="BD170" s="16">
        <v>31</v>
      </c>
      <c r="BE170" s="16">
        <v>10</v>
      </c>
      <c r="BF170" s="16">
        <v>59</v>
      </c>
      <c r="BG170" s="16">
        <v>913</v>
      </c>
      <c r="BH170" s="16">
        <v>893</v>
      </c>
      <c r="BI170" s="16">
        <v>1825</v>
      </c>
      <c r="BJ170" s="16">
        <v>1984</v>
      </c>
      <c r="BK170" s="16">
        <v>1.02</v>
      </c>
      <c r="BL170" s="16">
        <v>46</v>
      </c>
      <c r="BM170" s="16">
        <v>45</v>
      </c>
      <c r="BN170" s="16">
        <v>92</v>
      </c>
      <c r="BO170" s="16" t="s">
        <v>93</v>
      </c>
      <c r="BP170" s="16" t="s">
        <v>99</v>
      </c>
      <c r="BQ170" s="16" t="s">
        <v>103</v>
      </c>
    </row>
    <row r="171" spans="1:69" ht="12.75" customHeight="1">
      <c r="A171" s="16">
        <v>7</v>
      </c>
      <c r="B171" s="16">
        <v>99</v>
      </c>
      <c r="C171" s="16">
        <v>33.299999999999997</v>
      </c>
      <c r="D171" s="16">
        <v>0</v>
      </c>
      <c r="E171" s="16">
        <v>50</v>
      </c>
      <c r="F171" s="16">
        <v>50</v>
      </c>
      <c r="G171" s="16">
        <v>0</v>
      </c>
      <c r="H171" s="16">
        <v>0</v>
      </c>
      <c r="I171" s="16">
        <v>100</v>
      </c>
      <c r="J171" s="16">
        <v>98.7</v>
      </c>
      <c r="K171" s="16">
        <v>0.5</v>
      </c>
      <c r="L171" s="16">
        <v>0.7</v>
      </c>
      <c r="M171" s="16">
        <v>0</v>
      </c>
      <c r="N171" s="16">
        <v>61.3</v>
      </c>
      <c r="O171" s="16">
        <v>0.1</v>
      </c>
      <c r="P171" s="16">
        <v>14.3</v>
      </c>
      <c r="Q171" s="16">
        <v>85.7</v>
      </c>
      <c r="R171" s="16">
        <v>0</v>
      </c>
      <c r="S171" s="16">
        <v>0</v>
      </c>
      <c r="T171" s="16">
        <v>99.9</v>
      </c>
      <c r="U171" s="16">
        <v>73.8</v>
      </c>
      <c r="V171" s="16">
        <v>10.9</v>
      </c>
      <c r="W171" s="16">
        <v>12.4</v>
      </c>
      <c r="X171" s="16">
        <v>2.8</v>
      </c>
      <c r="Y171" s="16">
        <v>6.5</v>
      </c>
      <c r="Z171" s="16">
        <v>99.1</v>
      </c>
      <c r="AA171" s="16">
        <v>32.799999999999997</v>
      </c>
      <c r="AB171" s="16">
        <v>7743</v>
      </c>
      <c r="AC171" s="16">
        <v>4.2</v>
      </c>
      <c r="AD171" s="16">
        <v>328</v>
      </c>
      <c r="AE171" s="16">
        <v>100</v>
      </c>
      <c r="AF171" s="16">
        <v>0</v>
      </c>
      <c r="AG171" s="16">
        <v>0</v>
      </c>
      <c r="AH171" s="16">
        <v>0</v>
      </c>
      <c r="AI171" s="16">
        <v>95.8</v>
      </c>
      <c r="AJ171" s="16">
        <v>98.6</v>
      </c>
      <c r="AK171" s="16">
        <v>1</v>
      </c>
      <c r="AL171" s="16">
        <v>0.4</v>
      </c>
      <c r="AM171" s="16">
        <v>0</v>
      </c>
      <c r="AN171" s="16">
        <v>61.6</v>
      </c>
      <c r="AO171" s="16">
        <v>14516</v>
      </c>
      <c r="AP171" s="16">
        <v>1.6</v>
      </c>
      <c r="AQ171" s="16">
        <v>226</v>
      </c>
      <c r="AR171" s="16">
        <v>60.2</v>
      </c>
      <c r="AS171" s="16">
        <v>3.5</v>
      </c>
      <c r="AT171" s="16">
        <v>35</v>
      </c>
      <c r="AU171" s="16">
        <v>1.3</v>
      </c>
      <c r="AV171" s="16">
        <v>98.5</v>
      </c>
      <c r="AW171" s="16">
        <v>66.2</v>
      </c>
      <c r="AX171" s="16">
        <v>7.3</v>
      </c>
      <c r="AY171" s="16">
        <v>21.7</v>
      </c>
      <c r="AZ171" s="16">
        <v>4.9000000000000004</v>
      </c>
      <c r="BA171" s="16">
        <v>3.4</v>
      </c>
      <c r="BB171" s="16" t="s">
        <v>168</v>
      </c>
      <c r="BC171" s="16">
        <v>76</v>
      </c>
      <c r="BD171" s="16">
        <v>21</v>
      </c>
      <c r="BE171" s="16">
        <v>17</v>
      </c>
      <c r="BF171" s="16">
        <v>62</v>
      </c>
      <c r="BG171" s="16">
        <v>319</v>
      </c>
      <c r="BH171" s="16">
        <v>782</v>
      </c>
      <c r="BI171" s="16">
        <v>1149</v>
      </c>
      <c r="BJ171" s="16">
        <v>1596</v>
      </c>
      <c r="BK171" s="16">
        <v>0.41</v>
      </c>
      <c r="BL171" s="16">
        <v>20</v>
      </c>
      <c r="BM171" s="16">
        <v>49</v>
      </c>
      <c r="BN171" s="16">
        <v>72</v>
      </c>
      <c r="BO171" s="16" t="s">
        <v>93</v>
      </c>
      <c r="BP171" s="16" t="s">
        <v>94</v>
      </c>
      <c r="BQ171" s="16" t="s">
        <v>103</v>
      </c>
    </row>
    <row r="172" spans="1:69" ht="12.75" customHeight="1">
      <c r="A172" s="16">
        <v>23.3</v>
      </c>
      <c r="B172" s="16">
        <v>98</v>
      </c>
      <c r="C172" s="16">
        <v>18.2</v>
      </c>
      <c r="D172" s="16">
        <v>0.1</v>
      </c>
      <c r="E172" s="17">
        <v>66.7</v>
      </c>
      <c r="F172" s="17">
        <v>33.299999999999997</v>
      </c>
      <c r="G172" s="17">
        <v>0</v>
      </c>
      <c r="H172" s="17">
        <v>0</v>
      </c>
      <c r="I172" s="16">
        <v>99.9</v>
      </c>
      <c r="J172" s="16">
        <v>77.2</v>
      </c>
      <c r="K172" s="16">
        <v>22.4</v>
      </c>
      <c r="L172" s="16">
        <v>0.4</v>
      </c>
      <c r="M172" s="16">
        <v>0</v>
      </c>
      <c r="N172" s="16">
        <v>76.5</v>
      </c>
      <c r="O172" s="16">
        <v>0</v>
      </c>
      <c r="P172" s="17">
        <v>0</v>
      </c>
      <c r="Q172" s="17">
        <v>60</v>
      </c>
      <c r="R172" s="17">
        <v>20</v>
      </c>
      <c r="S172" s="17">
        <v>20</v>
      </c>
      <c r="T172" s="16">
        <v>100</v>
      </c>
      <c r="U172" s="16">
        <v>42.4</v>
      </c>
      <c r="V172" s="16">
        <v>6.6</v>
      </c>
      <c r="W172" s="16">
        <v>49.2</v>
      </c>
      <c r="X172" s="16">
        <v>1.8</v>
      </c>
      <c r="Y172" s="16">
        <v>23.7</v>
      </c>
      <c r="Z172" s="16">
        <v>98</v>
      </c>
      <c r="AA172" s="16">
        <v>16.8</v>
      </c>
      <c r="AB172" s="16">
        <v>1313</v>
      </c>
      <c r="AC172" s="16">
        <v>15.1</v>
      </c>
      <c r="AD172" s="16">
        <v>198</v>
      </c>
      <c r="AE172" s="16">
        <v>95.5</v>
      </c>
      <c r="AF172" s="16">
        <v>1.5</v>
      </c>
      <c r="AG172" s="16">
        <v>1.5</v>
      </c>
      <c r="AH172" s="16">
        <v>1.5</v>
      </c>
      <c r="AI172" s="16">
        <v>84.8</v>
      </c>
      <c r="AJ172" s="16">
        <v>72.5</v>
      </c>
      <c r="AK172" s="16">
        <v>0.3</v>
      </c>
      <c r="AL172" s="16">
        <v>27.1</v>
      </c>
      <c r="AM172" s="16">
        <v>0.1</v>
      </c>
      <c r="AN172" s="16">
        <v>75.3</v>
      </c>
      <c r="AO172" s="16">
        <v>5884</v>
      </c>
      <c r="AP172" s="16">
        <v>18.8</v>
      </c>
      <c r="AQ172" s="16">
        <v>1105</v>
      </c>
      <c r="AR172" s="16">
        <v>38.1</v>
      </c>
      <c r="AS172" s="16">
        <v>0.5</v>
      </c>
      <c r="AT172" s="16">
        <v>60.7</v>
      </c>
      <c r="AU172" s="16">
        <v>0.7</v>
      </c>
      <c r="AV172" s="16">
        <v>81.400000000000006</v>
      </c>
      <c r="AW172" s="16">
        <v>39.5</v>
      </c>
      <c r="AX172" s="16">
        <v>7</v>
      </c>
      <c r="AY172" s="16">
        <v>51.2</v>
      </c>
      <c r="AZ172" s="16">
        <v>2.2999999999999998</v>
      </c>
      <c r="BA172" s="16">
        <v>5.7</v>
      </c>
      <c r="BB172" s="16" t="s">
        <v>168</v>
      </c>
      <c r="BC172" s="16">
        <v>73</v>
      </c>
      <c r="BD172" s="16">
        <v>23</v>
      </c>
      <c r="BE172" s="16">
        <v>9</v>
      </c>
      <c r="BF172" s="16">
        <v>68</v>
      </c>
      <c r="BG172" s="16">
        <v>453</v>
      </c>
      <c r="BH172" s="16">
        <v>789</v>
      </c>
      <c r="BI172" s="16">
        <v>1276</v>
      </c>
      <c r="BJ172" s="16">
        <v>1679</v>
      </c>
      <c r="BK172" s="16">
        <v>0.56999999999999995</v>
      </c>
      <c r="BL172" s="16">
        <v>27</v>
      </c>
      <c r="BM172" s="16">
        <v>47</v>
      </c>
      <c r="BN172" s="16">
        <v>76</v>
      </c>
      <c r="BO172" s="16" t="s">
        <v>93</v>
      </c>
      <c r="BP172" s="16" t="s">
        <v>99</v>
      </c>
      <c r="BQ172" s="16" t="s">
        <v>103</v>
      </c>
    </row>
    <row r="173" spans="1:69" ht="12.75" customHeight="1">
      <c r="A173" s="16">
        <v>7.8</v>
      </c>
      <c r="B173" s="16">
        <v>96.3</v>
      </c>
      <c r="C173" s="16">
        <v>40.299999999999997</v>
      </c>
      <c r="D173" s="16">
        <v>0</v>
      </c>
      <c r="I173" s="16">
        <v>100</v>
      </c>
      <c r="J173" s="16">
        <v>98.7</v>
      </c>
      <c r="K173" s="16">
        <v>1</v>
      </c>
      <c r="L173" s="16">
        <v>0.4</v>
      </c>
      <c r="M173" s="16">
        <v>0</v>
      </c>
      <c r="N173" s="16">
        <v>54</v>
      </c>
      <c r="O173" s="16">
        <v>0</v>
      </c>
      <c r="P173" s="19"/>
      <c r="Q173" s="19"/>
      <c r="R173" s="19"/>
      <c r="S173" s="19"/>
      <c r="T173" s="16">
        <v>100</v>
      </c>
      <c r="U173" s="16">
        <v>66.8</v>
      </c>
      <c r="V173" s="16">
        <v>2.6</v>
      </c>
      <c r="W173" s="16">
        <v>28.3</v>
      </c>
      <c r="X173" s="16">
        <v>2.2999999999999998</v>
      </c>
      <c r="Y173" s="16">
        <v>7.9</v>
      </c>
      <c r="Z173" s="16">
        <v>95.6</v>
      </c>
      <c r="AA173" s="16">
        <v>40.700000000000003</v>
      </c>
      <c r="AB173" s="16">
        <v>11500</v>
      </c>
      <c r="AC173" s="16">
        <v>2</v>
      </c>
      <c r="AD173" s="16">
        <v>235</v>
      </c>
      <c r="AE173" s="16">
        <v>97.4</v>
      </c>
      <c r="AF173" s="16">
        <v>0.9</v>
      </c>
      <c r="AG173" s="16">
        <v>1.7</v>
      </c>
      <c r="AH173" s="16">
        <v>0</v>
      </c>
      <c r="AI173" s="16">
        <v>98</v>
      </c>
      <c r="AJ173" s="16">
        <v>98.7</v>
      </c>
      <c r="AK173" s="16">
        <v>0.3</v>
      </c>
      <c r="AL173" s="16">
        <v>1</v>
      </c>
      <c r="AM173" s="16">
        <v>0</v>
      </c>
      <c r="AN173" s="16">
        <v>52.8</v>
      </c>
      <c r="AO173" s="16">
        <v>14917</v>
      </c>
      <c r="AP173" s="16">
        <v>1</v>
      </c>
      <c r="AQ173" s="16">
        <v>148</v>
      </c>
      <c r="AR173" s="16">
        <v>49.3</v>
      </c>
      <c r="AS173" s="16">
        <v>9.5</v>
      </c>
      <c r="AT173" s="16">
        <v>39.200000000000003</v>
      </c>
      <c r="AU173" s="16">
        <v>2</v>
      </c>
      <c r="AV173" s="16">
        <v>99</v>
      </c>
      <c r="AW173" s="16">
        <v>66.3</v>
      </c>
      <c r="AX173" s="16">
        <v>1.9</v>
      </c>
      <c r="AY173" s="16">
        <v>29.9</v>
      </c>
      <c r="AZ173" s="16">
        <v>1.8</v>
      </c>
      <c r="BA173" s="16">
        <v>5</v>
      </c>
      <c r="BB173" s="16" t="s">
        <v>168</v>
      </c>
      <c r="BC173" s="16">
        <v>31</v>
      </c>
      <c r="BD173" s="16">
        <v>41</v>
      </c>
      <c r="BE173" s="16">
        <v>11</v>
      </c>
      <c r="BF173" s="16">
        <v>48</v>
      </c>
      <c r="BG173" s="16">
        <v>496</v>
      </c>
      <c r="BH173" s="16">
        <v>559</v>
      </c>
      <c r="BI173" s="16">
        <v>1068</v>
      </c>
      <c r="BJ173" s="16">
        <v>1271</v>
      </c>
      <c r="BK173" s="16">
        <v>0.89</v>
      </c>
      <c r="BL173" s="16">
        <v>39</v>
      </c>
      <c r="BM173" s="16">
        <v>44</v>
      </c>
      <c r="BN173" s="16">
        <v>84</v>
      </c>
      <c r="BO173" s="16" t="s">
        <v>93</v>
      </c>
      <c r="BP173" s="16" t="s">
        <v>99</v>
      </c>
      <c r="BQ173" s="16" t="s">
        <v>103</v>
      </c>
    </row>
    <row r="174" spans="1:69" ht="12.75" customHeight="1">
      <c r="A174" s="16">
        <v>19.3</v>
      </c>
      <c r="B174" s="16">
        <v>98.5</v>
      </c>
      <c r="C174" s="16">
        <v>28.2</v>
      </c>
      <c r="D174" s="16">
        <v>0</v>
      </c>
      <c r="E174" s="16">
        <v>50</v>
      </c>
      <c r="F174" s="16">
        <v>50</v>
      </c>
      <c r="G174" s="16">
        <v>0</v>
      </c>
      <c r="H174" s="16">
        <v>0</v>
      </c>
      <c r="I174" s="16">
        <v>100</v>
      </c>
      <c r="J174" s="16">
        <v>93.9</v>
      </c>
      <c r="K174" s="16">
        <v>5.5</v>
      </c>
      <c r="L174" s="16">
        <v>0.6</v>
      </c>
      <c r="M174" s="16">
        <v>0.1</v>
      </c>
      <c r="N174" s="16">
        <v>62.3</v>
      </c>
      <c r="O174" s="16">
        <v>0</v>
      </c>
      <c r="P174" s="16">
        <v>0</v>
      </c>
      <c r="Q174" s="16">
        <v>100</v>
      </c>
      <c r="R174" s="16">
        <v>0</v>
      </c>
      <c r="S174" s="16">
        <v>0</v>
      </c>
      <c r="T174" s="16">
        <v>100</v>
      </c>
      <c r="U174" s="16">
        <v>45.7</v>
      </c>
      <c r="V174" s="16">
        <v>14</v>
      </c>
      <c r="W174" s="16">
        <v>31.7</v>
      </c>
      <c r="X174" s="16">
        <v>8.6999999999999993</v>
      </c>
      <c r="Y174" s="16">
        <v>15.6</v>
      </c>
      <c r="Z174" s="16">
        <v>97.9</v>
      </c>
      <c r="AA174" s="16">
        <v>28.3</v>
      </c>
      <c r="AB174" s="16">
        <v>20736</v>
      </c>
      <c r="AC174" s="16">
        <v>8.8000000000000007</v>
      </c>
      <c r="AD174" s="16">
        <v>1825</v>
      </c>
      <c r="AE174" s="16">
        <v>97.5</v>
      </c>
      <c r="AF174" s="16">
        <v>1.3</v>
      </c>
      <c r="AG174" s="16">
        <v>1.2</v>
      </c>
      <c r="AH174" s="16">
        <v>0.1</v>
      </c>
      <c r="AI174" s="16">
        <v>91.1</v>
      </c>
      <c r="AJ174" s="16">
        <v>93</v>
      </c>
      <c r="AK174" s="16">
        <v>1</v>
      </c>
      <c r="AL174" s="16">
        <v>5.9</v>
      </c>
      <c r="AM174" s="16">
        <v>0.1</v>
      </c>
      <c r="AN174" s="16">
        <v>60.3</v>
      </c>
      <c r="AO174" s="16">
        <v>44208</v>
      </c>
      <c r="AP174" s="16">
        <v>17.100000000000001</v>
      </c>
      <c r="AQ174" s="16">
        <v>7544</v>
      </c>
      <c r="AR174" s="16">
        <v>34.700000000000003</v>
      </c>
      <c r="AS174" s="16">
        <v>3.2</v>
      </c>
      <c r="AT174" s="16">
        <v>55.6</v>
      </c>
      <c r="AU174" s="16">
        <v>6.5</v>
      </c>
      <c r="AV174" s="16">
        <v>83.2</v>
      </c>
      <c r="AW174" s="16">
        <v>44.6</v>
      </c>
      <c r="AX174" s="16">
        <v>14.6</v>
      </c>
      <c r="AY174" s="16">
        <v>32.4</v>
      </c>
      <c r="AZ174" s="16">
        <v>8.4</v>
      </c>
      <c r="BA174" s="16">
        <v>9.3000000000000007</v>
      </c>
      <c r="BB174" s="16" t="s">
        <v>168</v>
      </c>
      <c r="BC174" s="16">
        <v>72</v>
      </c>
      <c r="BD174" s="16">
        <v>21</v>
      </c>
      <c r="BE174" s="16">
        <v>8</v>
      </c>
      <c r="BF174" s="16">
        <v>70</v>
      </c>
      <c r="BG174" s="16">
        <v>862</v>
      </c>
      <c r="BH174" s="16">
        <v>348</v>
      </c>
      <c r="BI174" s="16">
        <v>1240</v>
      </c>
      <c r="BJ174" s="16">
        <v>1512</v>
      </c>
      <c r="BK174" s="16">
        <v>2.48</v>
      </c>
      <c r="BL174" s="16">
        <v>57</v>
      </c>
      <c r="BM174" s="16">
        <v>23</v>
      </c>
      <c r="BN174" s="16">
        <v>82</v>
      </c>
      <c r="BO174" s="16" t="s">
        <v>97</v>
      </c>
      <c r="BP174" s="16" t="s">
        <v>94</v>
      </c>
      <c r="BQ174" s="16" t="s">
        <v>103</v>
      </c>
    </row>
    <row r="175" spans="1:69" ht="12.75" customHeight="1">
      <c r="A175" s="16">
        <v>20.2</v>
      </c>
      <c r="B175" s="16">
        <v>98</v>
      </c>
      <c r="C175" s="16">
        <v>26.7</v>
      </c>
      <c r="D175" s="16">
        <v>0.1</v>
      </c>
      <c r="E175" s="16">
        <v>100</v>
      </c>
      <c r="F175" s="16">
        <v>0</v>
      </c>
      <c r="G175" s="16">
        <v>0</v>
      </c>
      <c r="H175" s="16">
        <v>0</v>
      </c>
      <c r="I175" s="16">
        <v>99.9</v>
      </c>
      <c r="J175" s="16">
        <v>93</v>
      </c>
      <c r="K175" s="16">
        <v>6.6</v>
      </c>
      <c r="L175" s="16">
        <v>0.4</v>
      </c>
      <c r="M175" s="16">
        <v>0</v>
      </c>
      <c r="N175" s="16">
        <v>62.7</v>
      </c>
      <c r="O175" s="16">
        <v>0</v>
      </c>
      <c r="P175" s="16">
        <v>20</v>
      </c>
      <c r="Q175" s="16">
        <v>60</v>
      </c>
      <c r="R175" s="16">
        <v>0</v>
      </c>
      <c r="S175" s="16">
        <v>20</v>
      </c>
      <c r="T175" s="16">
        <v>100</v>
      </c>
      <c r="U175" s="16">
        <v>46.5</v>
      </c>
      <c r="V175" s="16">
        <v>14.8</v>
      </c>
      <c r="W175" s="16">
        <v>30.4</v>
      </c>
      <c r="X175" s="16">
        <v>8.4</v>
      </c>
      <c r="Y175" s="16">
        <v>18.3</v>
      </c>
      <c r="Z175" s="16">
        <v>98</v>
      </c>
      <c r="AA175" s="16">
        <v>26.5</v>
      </c>
      <c r="AB175" s="16">
        <v>16118</v>
      </c>
      <c r="AC175" s="16">
        <v>8.5</v>
      </c>
      <c r="AD175" s="16">
        <v>1363</v>
      </c>
      <c r="AE175" s="16">
        <v>97.9</v>
      </c>
      <c r="AF175" s="16">
        <v>1.2</v>
      </c>
      <c r="AG175" s="16">
        <v>0.9</v>
      </c>
      <c r="AH175" s="16">
        <v>0</v>
      </c>
      <c r="AI175" s="16">
        <v>91.5</v>
      </c>
      <c r="AJ175" s="16">
        <v>92.6</v>
      </c>
      <c r="AK175" s="16">
        <v>0.9</v>
      </c>
      <c r="AL175" s="16">
        <v>6.4</v>
      </c>
      <c r="AM175" s="16">
        <v>0</v>
      </c>
      <c r="AN175" s="16">
        <v>61.4</v>
      </c>
      <c r="AO175" s="16">
        <v>37320</v>
      </c>
      <c r="AP175" s="16">
        <v>17.2</v>
      </c>
      <c r="AQ175" s="16">
        <v>6431</v>
      </c>
      <c r="AR175" s="16">
        <v>37.5</v>
      </c>
      <c r="AS175" s="16">
        <v>3.3</v>
      </c>
      <c r="AT175" s="16">
        <v>53.6</v>
      </c>
      <c r="AU175" s="16">
        <v>5.6</v>
      </c>
      <c r="AV175" s="16">
        <v>83</v>
      </c>
      <c r="AW175" s="16">
        <v>48.7</v>
      </c>
      <c r="AX175" s="16">
        <v>13.8</v>
      </c>
      <c r="AY175" s="16">
        <v>30.6</v>
      </c>
      <c r="AZ175" s="16">
        <v>6.9</v>
      </c>
      <c r="BA175" s="16">
        <v>10.8</v>
      </c>
      <c r="BB175" s="16" t="s">
        <v>168</v>
      </c>
      <c r="BC175" s="16">
        <v>94</v>
      </c>
      <c r="BD175" s="16">
        <v>38</v>
      </c>
      <c r="BE175" s="16">
        <v>9</v>
      </c>
      <c r="BF175" s="16">
        <v>53</v>
      </c>
      <c r="BG175" s="16">
        <v>786</v>
      </c>
      <c r="BH175" s="16">
        <v>2322</v>
      </c>
      <c r="BI175" s="16">
        <v>3215</v>
      </c>
      <c r="BJ175" s="16">
        <v>3572</v>
      </c>
      <c r="BK175" s="16">
        <v>0.34</v>
      </c>
      <c r="BL175" s="16">
        <v>22</v>
      </c>
      <c r="BM175" s="16">
        <v>65</v>
      </c>
      <c r="BN175" s="16">
        <v>90</v>
      </c>
      <c r="BO175" s="16" t="s">
        <v>93</v>
      </c>
      <c r="BP175" s="16" t="s">
        <v>99</v>
      </c>
      <c r="BQ175" s="16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87"/>
  <sheetViews>
    <sheetView workbookViewId="0">
      <selection activeCell="Q1" sqref="Q1"/>
    </sheetView>
  </sheetViews>
  <sheetFormatPr defaultRowHeight="15"/>
  <cols>
    <col min="1" max="1" width="5.28515625" style="20" customWidth="1"/>
    <col min="2" max="2" width="14.5703125" style="20" customWidth="1"/>
    <col min="3" max="3" width="8" style="20" customWidth="1"/>
    <col min="4" max="4" width="20.140625" style="20" customWidth="1"/>
    <col min="5" max="5" width="9.7109375" style="20" customWidth="1"/>
    <col min="6" max="6" width="10.7109375" style="20" customWidth="1"/>
    <col min="7" max="10" width="9.140625" style="20" customWidth="1"/>
    <col min="11" max="11" width="8.5703125" style="20" customWidth="1"/>
    <col min="12" max="13" width="9.7109375" style="20" customWidth="1"/>
    <col min="14" max="14" width="12.85546875" style="20" customWidth="1"/>
    <col min="15" max="15" width="12.7109375" style="20" customWidth="1"/>
    <col min="16" max="17" width="12.5703125" style="20" customWidth="1"/>
    <col min="18" max="252" width="9.140625" style="20"/>
    <col min="253" max="253" width="14.7109375" style="20" customWidth="1"/>
    <col min="254" max="254" width="14.42578125" style="20" customWidth="1"/>
    <col min="255" max="257" width="5.28515625" style="20" customWidth="1"/>
    <col min="258" max="258" width="14.5703125" style="20" customWidth="1"/>
    <col min="259" max="259" width="8" style="20" customWidth="1"/>
    <col min="260" max="260" width="20.140625" style="20" customWidth="1"/>
    <col min="261" max="261" width="9.7109375" style="20" customWidth="1"/>
    <col min="262" max="262" width="10.7109375" style="20" customWidth="1"/>
    <col min="263" max="266" width="9.140625" style="20" customWidth="1"/>
    <col min="267" max="267" width="8.5703125" style="20" customWidth="1"/>
    <col min="268" max="269" width="9.7109375" style="20" customWidth="1"/>
    <col min="270" max="270" width="12.85546875" style="20" customWidth="1"/>
    <col min="271" max="271" width="12.7109375" style="20" customWidth="1"/>
    <col min="272" max="273" width="12.5703125" style="20" customWidth="1"/>
    <col min="274" max="508" width="9.140625" style="20"/>
    <col min="509" max="509" width="14.7109375" style="20" customWidth="1"/>
    <col min="510" max="510" width="14.42578125" style="20" customWidth="1"/>
    <col min="511" max="513" width="5.28515625" style="20" customWidth="1"/>
    <col min="514" max="514" width="14.5703125" style="20" customWidth="1"/>
    <col min="515" max="515" width="8" style="20" customWidth="1"/>
    <col min="516" max="516" width="20.140625" style="20" customWidth="1"/>
    <col min="517" max="517" width="9.7109375" style="20" customWidth="1"/>
    <col min="518" max="518" width="10.7109375" style="20" customWidth="1"/>
    <col min="519" max="522" width="9.140625" style="20" customWidth="1"/>
    <col min="523" max="523" width="8.5703125" style="20" customWidth="1"/>
    <col min="524" max="525" width="9.7109375" style="20" customWidth="1"/>
    <col min="526" max="526" width="12.85546875" style="20" customWidth="1"/>
    <col min="527" max="527" width="12.7109375" style="20" customWidth="1"/>
    <col min="528" max="529" width="12.5703125" style="20" customWidth="1"/>
    <col min="530" max="764" width="9.140625" style="20"/>
    <col min="765" max="765" width="14.7109375" style="20" customWidth="1"/>
    <col min="766" max="766" width="14.42578125" style="20" customWidth="1"/>
    <col min="767" max="769" width="5.28515625" style="20" customWidth="1"/>
    <col min="770" max="770" width="14.5703125" style="20" customWidth="1"/>
    <col min="771" max="771" width="8" style="20" customWidth="1"/>
    <col min="772" max="772" width="20.140625" style="20" customWidth="1"/>
    <col min="773" max="773" width="9.7109375" style="20" customWidth="1"/>
    <col min="774" max="774" width="10.7109375" style="20" customWidth="1"/>
    <col min="775" max="778" width="9.140625" style="20" customWidth="1"/>
    <col min="779" max="779" width="8.5703125" style="20" customWidth="1"/>
    <col min="780" max="781" width="9.7109375" style="20" customWidth="1"/>
    <col min="782" max="782" width="12.85546875" style="20" customWidth="1"/>
    <col min="783" max="783" width="12.7109375" style="20" customWidth="1"/>
    <col min="784" max="785" width="12.5703125" style="20" customWidth="1"/>
    <col min="786" max="1020" width="9.140625" style="20"/>
    <col min="1021" max="1021" width="14.7109375" style="20" customWidth="1"/>
    <col min="1022" max="1022" width="14.42578125" style="20" customWidth="1"/>
    <col min="1023" max="1025" width="5.28515625" style="20" customWidth="1"/>
    <col min="1026" max="1026" width="14.5703125" style="20" customWidth="1"/>
    <col min="1027" max="1027" width="8" style="20" customWidth="1"/>
    <col min="1028" max="1028" width="20.140625" style="20" customWidth="1"/>
    <col min="1029" max="1029" width="9.7109375" style="20" customWidth="1"/>
    <col min="1030" max="1030" width="10.7109375" style="20" customWidth="1"/>
    <col min="1031" max="1034" width="9.140625" style="20" customWidth="1"/>
    <col min="1035" max="1035" width="8.5703125" style="20" customWidth="1"/>
    <col min="1036" max="1037" width="9.7109375" style="20" customWidth="1"/>
    <col min="1038" max="1038" width="12.85546875" style="20" customWidth="1"/>
    <col min="1039" max="1039" width="12.7109375" style="20" customWidth="1"/>
    <col min="1040" max="1041" width="12.5703125" style="20" customWidth="1"/>
    <col min="1042" max="1276" width="9.140625" style="20"/>
    <col min="1277" max="1277" width="14.7109375" style="20" customWidth="1"/>
    <col min="1278" max="1278" width="14.42578125" style="20" customWidth="1"/>
    <col min="1279" max="1281" width="5.28515625" style="20" customWidth="1"/>
    <col min="1282" max="1282" width="14.5703125" style="20" customWidth="1"/>
    <col min="1283" max="1283" width="8" style="20" customWidth="1"/>
    <col min="1284" max="1284" width="20.140625" style="20" customWidth="1"/>
    <col min="1285" max="1285" width="9.7109375" style="20" customWidth="1"/>
    <col min="1286" max="1286" width="10.7109375" style="20" customWidth="1"/>
    <col min="1287" max="1290" width="9.140625" style="20" customWidth="1"/>
    <col min="1291" max="1291" width="8.5703125" style="20" customWidth="1"/>
    <col min="1292" max="1293" width="9.7109375" style="20" customWidth="1"/>
    <col min="1294" max="1294" width="12.85546875" style="20" customWidth="1"/>
    <col min="1295" max="1295" width="12.7109375" style="20" customWidth="1"/>
    <col min="1296" max="1297" width="12.5703125" style="20" customWidth="1"/>
    <col min="1298" max="1532" width="9.140625" style="20"/>
    <col min="1533" max="1533" width="14.7109375" style="20" customWidth="1"/>
    <col min="1534" max="1534" width="14.42578125" style="20" customWidth="1"/>
    <col min="1535" max="1537" width="5.28515625" style="20" customWidth="1"/>
    <col min="1538" max="1538" width="14.5703125" style="20" customWidth="1"/>
    <col min="1539" max="1539" width="8" style="20" customWidth="1"/>
    <col min="1540" max="1540" width="20.140625" style="20" customWidth="1"/>
    <col min="1541" max="1541" width="9.7109375" style="20" customWidth="1"/>
    <col min="1542" max="1542" width="10.7109375" style="20" customWidth="1"/>
    <col min="1543" max="1546" width="9.140625" style="20" customWidth="1"/>
    <col min="1547" max="1547" width="8.5703125" style="20" customWidth="1"/>
    <col min="1548" max="1549" width="9.7109375" style="20" customWidth="1"/>
    <col min="1550" max="1550" width="12.85546875" style="20" customWidth="1"/>
    <col min="1551" max="1551" width="12.7109375" style="20" customWidth="1"/>
    <col min="1552" max="1553" width="12.5703125" style="20" customWidth="1"/>
    <col min="1554" max="1788" width="9.140625" style="20"/>
    <col min="1789" max="1789" width="14.7109375" style="20" customWidth="1"/>
    <col min="1790" max="1790" width="14.42578125" style="20" customWidth="1"/>
    <col min="1791" max="1793" width="5.28515625" style="20" customWidth="1"/>
    <col min="1794" max="1794" width="14.5703125" style="20" customWidth="1"/>
    <col min="1795" max="1795" width="8" style="20" customWidth="1"/>
    <col min="1796" max="1796" width="20.140625" style="20" customWidth="1"/>
    <col min="1797" max="1797" width="9.7109375" style="20" customWidth="1"/>
    <col min="1798" max="1798" width="10.7109375" style="20" customWidth="1"/>
    <col min="1799" max="1802" width="9.140625" style="20" customWidth="1"/>
    <col min="1803" max="1803" width="8.5703125" style="20" customWidth="1"/>
    <col min="1804" max="1805" width="9.7109375" style="20" customWidth="1"/>
    <col min="1806" max="1806" width="12.85546875" style="20" customWidth="1"/>
    <col min="1807" max="1807" width="12.7109375" style="20" customWidth="1"/>
    <col min="1808" max="1809" width="12.5703125" style="20" customWidth="1"/>
    <col min="1810" max="2044" width="9.140625" style="20"/>
    <col min="2045" max="2045" width="14.7109375" style="20" customWidth="1"/>
    <col min="2046" max="2046" width="14.42578125" style="20" customWidth="1"/>
    <col min="2047" max="2049" width="5.28515625" style="20" customWidth="1"/>
    <col min="2050" max="2050" width="14.5703125" style="20" customWidth="1"/>
    <col min="2051" max="2051" width="8" style="20" customWidth="1"/>
    <col min="2052" max="2052" width="20.140625" style="20" customWidth="1"/>
    <col min="2053" max="2053" width="9.7109375" style="20" customWidth="1"/>
    <col min="2054" max="2054" width="10.7109375" style="20" customWidth="1"/>
    <col min="2055" max="2058" width="9.140625" style="20" customWidth="1"/>
    <col min="2059" max="2059" width="8.5703125" style="20" customWidth="1"/>
    <col min="2060" max="2061" width="9.7109375" style="20" customWidth="1"/>
    <col min="2062" max="2062" width="12.85546875" style="20" customWidth="1"/>
    <col min="2063" max="2063" width="12.7109375" style="20" customWidth="1"/>
    <col min="2064" max="2065" width="12.5703125" style="20" customWidth="1"/>
    <col min="2066" max="2300" width="9.140625" style="20"/>
    <col min="2301" max="2301" width="14.7109375" style="20" customWidth="1"/>
    <col min="2302" max="2302" width="14.42578125" style="20" customWidth="1"/>
    <col min="2303" max="2305" width="5.28515625" style="20" customWidth="1"/>
    <col min="2306" max="2306" width="14.5703125" style="20" customWidth="1"/>
    <col min="2307" max="2307" width="8" style="20" customWidth="1"/>
    <col min="2308" max="2308" width="20.140625" style="20" customWidth="1"/>
    <col min="2309" max="2309" width="9.7109375" style="20" customWidth="1"/>
    <col min="2310" max="2310" width="10.7109375" style="20" customWidth="1"/>
    <col min="2311" max="2314" width="9.140625" style="20" customWidth="1"/>
    <col min="2315" max="2315" width="8.5703125" style="20" customWidth="1"/>
    <col min="2316" max="2317" width="9.7109375" style="20" customWidth="1"/>
    <col min="2318" max="2318" width="12.85546875" style="20" customWidth="1"/>
    <col min="2319" max="2319" width="12.7109375" style="20" customWidth="1"/>
    <col min="2320" max="2321" width="12.5703125" style="20" customWidth="1"/>
    <col min="2322" max="2556" width="9.140625" style="20"/>
    <col min="2557" max="2557" width="14.7109375" style="20" customWidth="1"/>
    <col min="2558" max="2558" width="14.42578125" style="20" customWidth="1"/>
    <col min="2559" max="2561" width="5.28515625" style="20" customWidth="1"/>
    <col min="2562" max="2562" width="14.5703125" style="20" customWidth="1"/>
    <col min="2563" max="2563" width="8" style="20" customWidth="1"/>
    <col min="2564" max="2564" width="20.140625" style="20" customWidth="1"/>
    <col min="2565" max="2565" width="9.7109375" style="20" customWidth="1"/>
    <col min="2566" max="2566" width="10.7109375" style="20" customWidth="1"/>
    <col min="2567" max="2570" width="9.140625" style="20" customWidth="1"/>
    <col min="2571" max="2571" width="8.5703125" style="20" customWidth="1"/>
    <col min="2572" max="2573" width="9.7109375" style="20" customWidth="1"/>
    <col min="2574" max="2574" width="12.85546875" style="20" customWidth="1"/>
    <col min="2575" max="2575" width="12.7109375" style="20" customWidth="1"/>
    <col min="2576" max="2577" width="12.5703125" style="20" customWidth="1"/>
    <col min="2578" max="2812" width="9.140625" style="20"/>
    <col min="2813" max="2813" width="14.7109375" style="20" customWidth="1"/>
    <col min="2814" max="2814" width="14.42578125" style="20" customWidth="1"/>
    <col min="2815" max="2817" width="5.28515625" style="20" customWidth="1"/>
    <col min="2818" max="2818" width="14.5703125" style="20" customWidth="1"/>
    <col min="2819" max="2819" width="8" style="20" customWidth="1"/>
    <col min="2820" max="2820" width="20.140625" style="20" customWidth="1"/>
    <col min="2821" max="2821" width="9.7109375" style="20" customWidth="1"/>
    <col min="2822" max="2822" width="10.7109375" style="20" customWidth="1"/>
    <col min="2823" max="2826" width="9.140625" style="20" customWidth="1"/>
    <col min="2827" max="2827" width="8.5703125" style="20" customWidth="1"/>
    <col min="2828" max="2829" width="9.7109375" style="20" customWidth="1"/>
    <col min="2830" max="2830" width="12.85546875" style="20" customWidth="1"/>
    <col min="2831" max="2831" width="12.7109375" style="20" customWidth="1"/>
    <col min="2832" max="2833" width="12.5703125" style="20" customWidth="1"/>
    <col min="2834" max="3068" width="9.140625" style="20"/>
    <col min="3069" max="3069" width="14.7109375" style="20" customWidth="1"/>
    <col min="3070" max="3070" width="14.42578125" style="20" customWidth="1"/>
    <col min="3071" max="3073" width="5.28515625" style="20" customWidth="1"/>
    <col min="3074" max="3074" width="14.5703125" style="20" customWidth="1"/>
    <col min="3075" max="3075" width="8" style="20" customWidth="1"/>
    <col min="3076" max="3076" width="20.140625" style="20" customWidth="1"/>
    <col min="3077" max="3077" width="9.7109375" style="20" customWidth="1"/>
    <col min="3078" max="3078" width="10.7109375" style="20" customWidth="1"/>
    <col min="3079" max="3082" width="9.140625" style="20" customWidth="1"/>
    <col min="3083" max="3083" width="8.5703125" style="20" customWidth="1"/>
    <col min="3084" max="3085" width="9.7109375" style="20" customWidth="1"/>
    <col min="3086" max="3086" width="12.85546875" style="20" customWidth="1"/>
    <col min="3087" max="3087" width="12.7109375" style="20" customWidth="1"/>
    <col min="3088" max="3089" width="12.5703125" style="20" customWidth="1"/>
    <col min="3090" max="3324" width="9.140625" style="20"/>
    <col min="3325" max="3325" width="14.7109375" style="20" customWidth="1"/>
    <col min="3326" max="3326" width="14.42578125" style="20" customWidth="1"/>
    <col min="3327" max="3329" width="5.28515625" style="20" customWidth="1"/>
    <col min="3330" max="3330" width="14.5703125" style="20" customWidth="1"/>
    <col min="3331" max="3331" width="8" style="20" customWidth="1"/>
    <col min="3332" max="3332" width="20.140625" style="20" customWidth="1"/>
    <col min="3333" max="3333" width="9.7109375" style="20" customWidth="1"/>
    <col min="3334" max="3334" width="10.7109375" style="20" customWidth="1"/>
    <col min="3335" max="3338" width="9.140625" style="20" customWidth="1"/>
    <col min="3339" max="3339" width="8.5703125" style="20" customWidth="1"/>
    <col min="3340" max="3341" width="9.7109375" style="20" customWidth="1"/>
    <col min="3342" max="3342" width="12.85546875" style="20" customWidth="1"/>
    <col min="3343" max="3343" width="12.7109375" style="20" customWidth="1"/>
    <col min="3344" max="3345" width="12.5703125" style="20" customWidth="1"/>
    <col min="3346" max="3580" width="9.140625" style="20"/>
    <col min="3581" max="3581" width="14.7109375" style="20" customWidth="1"/>
    <col min="3582" max="3582" width="14.42578125" style="20" customWidth="1"/>
    <col min="3583" max="3585" width="5.28515625" style="20" customWidth="1"/>
    <col min="3586" max="3586" width="14.5703125" style="20" customWidth="1"/>
    <col min="3587" max="3587" width="8" style="20" customWidth="1"/>
    <col min="3588" max="3588" width="20.140625" style="20" customWidth="1"/>
    <col min="3589" max="3589" width="9.7109375" style="20" customWidth="1"/>
    <col min="3590" max="3590" width="10.7109375" style="20" customWidth="1"/>
    <col min="3591" max="3594" width="9.140625" style="20" customWidth="1"/>
    <col min="3595" max="3595" width="8.5703125" style="20" customWidth="1"/>
    <col min="3596" max="3597" width="9.7109375" style="20" customWidth="1"/>
    <col min="3598" max="3598" width="12.85546875" style="20" customWidth="1"/>
    <col min="3599" max="3599" width="12.7109375" style="20" customWidth="1"/>
    <col min="3600" max="3601" width="12.5703125" style="20" customWidth="1"/>
    <col min="3602" max="3836" width="9.140625" style="20"/>
    <col min="3837" max="3837" width="14.7109375" style="20" customWidth="1"/>
    <col min="3838" max="3838" width="14.42578125" style="20" customWidth="1"/>
    <col min="3839" max="3841" width="5.28515625" style="20" customWidth="1"/>
    <col min="3842" max="3842" width="14.5703125" style="20" customWidth="1"/>
    <col min="3843" max="3843" width="8" style="20" customWidth="1"/>
    <col min="3844" max="3844" width="20.140625" style="20" customWidth="1"/>
    <col min="3845" max="3845" width="9.7109375" style="20" customWidth="1"/>
    <col min="3846" max="3846" width="10.7109375" style="20" customWidth="1"/>
    <col min="3847" max="3850" width="9.140625" style="20" customWidth="1"/>
    <col min="3851" max="3851" width="8.5703125" style="20" customWidth="1"/>
    <col min="3852" max="3853" width="9.7109375" style="20" customWidth="1"/>
    <col min="3854" max="3854" width="12.85546875" style="20" customWidth="1"/>
    <col min="3855" max="3855" width="12.7109375" style="20" customWidth="1"/>
    <col min="3856" max="3857" width="12.5703125" style="20" customWidth="1"/>
    <col min="3858" max="4092" width="9.140625" style="20"/>
    <col min="4093" max="4093" width="14.7109375" style="20" customWidth="1"/>
    <col min="4094" max="4094" width="14.42578125" style="20" customWidth="1"/>
    <col min="4095" max="4097" width="5.28515625" style="20" customWidth="1"/>
    <col min="4098" max="4098" width="14.5703125" style="20" customWidth="1"/>
    <col min="4099" max="4099" width="8" style="20" customWidth="1"/>
    <col min="4100" max="4100" width="20.140625" style="20" customWidth="1"/>
    <col min="4101" max="4101" width="9.7109375" style="20" customWidth="1"/>
    <col min="4102" max="4102" width="10.7109375" style="20" customWidth="1"/>
    <col min="4103" max="4106" width="9.140625" style="20" customWidth="1"/>
    <col min="4107" max="4107" width="8.5703125" style="20" customWidth="1"/>
    <col min="4108" max="4109" width="9.7109375" style="20" customWidth="1"/>
    <col min="4110" max="4110" width="12.85546875" style="20" customWidth="1"/>
    <col min="4111" max="4111" width="12.7109375" style="20" customWidth="1"/>
    <col min="4112" max="4113" width="12.5703125" style="20" customWidth="1"/>
    <col min="4114" max="4348" width="9.140625" style="20"/>
    <col min="4349" max="4349" width="14.7109375" style="20" customWidth="1"/>
    <col min="4350" max="4350" width="14.42578125" style="20" customWidth="1"/>
    <col min="4351" max="4353" width="5.28515625" style="20" customWidth="1"/>
    <col min="4354" max="4354" width="14.5703125" style="20" customWidth="1"/>
    <col min="4355" max="4355" width="8" style="20" customWidth="1"/>
    <col min="4356" max="4356" width="20.140625" style="20" customWidth="1"/>
    <col min="4357" max="4357" width="9.7109375" style="20" customWidth="1"/>
    <col min="4358" max="4358" width="10.7109375" style="20" customWidth="1"/>
    <col min="4359" max="4362" width="9.140625" style="20" customWidth="1"/>
    <col min="4363" max="4363" width="8.5703125" style="20" customWidth="1"/>
    <col min="4364" max="4365" width="9.7109375" style="20" customWidth="1"/>
    <col min="4366" max="4366" width="12.85546875" style="20" customWidth="1"/>
    <col min="4367" max="4367" width="12.7109375" style="20" customWidth="1"/>
    <col min="4368" max="4369" width="12.5703125" style="20" customWidth="1"/>
    <col min="4370" max="4604" width="9.140625" style="20"/>
    <col min="4605" max="4605" width="14.7109375" style="20" customWidth="1"/>
    <col min="4606" max="4606" width="14.42578125" style="20" customWidth="1"/>
    <col min="4607" max="4609" width="5.28515625" style="20" customWidth="1"/>
    <col min="4610" max="4610" width="14.5703125" style="20" customWidth="1"/>
    <col min="4611" max="4611" width="8" style="20" customWidth="1"/>
    <col min="4612" max="4612" width="20.140625" style="20" customWidth="1"/>
    <col min="4613" max="4613" width="9.7109375" style="20" customWidth="1"/>
    <col min="4614" max="4614" width="10.7109375" style="20" customWidth="1"/>
    <col min="4615" max="4618" width="9.140625" style="20" customWidth="1"/>
    <col min="4619" max="4619" width="8.5703125" style="20" customWidth="1"/>
    <col min="4620" max="4621" width="9.7109375" style="20" customWidth="1"/>
    <col min="4622" max="4622" width="12.85546875" style="20" customWidth="1"/>
    <col min="4623" max="4623" width="12.7109375" style="20" customWidth="1"/>
    <col min="4624" max="4625" width="12.5703125" style="20" customWidth="1"/>
    <col min="4626" max="4860" width="9.140625" style="20"/>
    <col min="4861" max="4861" width="14.7109375" style="20" customWidth="1"/>
    <col min="4862" max="4862" width="14.42578125" style="20" customWidth="1"/>
    <col min="4863" max="4865" width="5.28515625" style="20" customWidth="1"/>
    <col min="4866" max="4866" width="14.5703125" style="20" customWidth="1"/>
    <col min="4867" max="4867" width="8" style="20" customWidth="1"/>
    <col min="4868" max="4868" width="20.140625" style="20" customWidth="1"/>
    <col min="4869" max="4869" width="9.7109375" style="20" customWidth="1"/>
    <col min="4870" max="4870" width="10.7109375" style="20" customWidth="1"/>
    <col min="4871" max="4874" width="9.140625" style="20" customWidth="1"/>
    <col min="4875" max="4875" width="8.5703125" style="20" customWidth="1"/>
    <col min="4876" max="4877" width="9.7109375" style="20" customWidth="1"/>
    <col min="4878" max="4878" width="12.85546875" style="20" customWidth="1"/>
    <col min="4879" max="4879" width="12.7109375" style="20" customWidth="1"/>
    <col min="4880" max="4881" width="12.5703125" style="20" customWidth="1"/>
    <col min="4882" max="5116" width="9.140625" style="20"/>
    <col min="5117" max="5117" width="14.7109375" style="20" customWidth="1"/>
    <col min="5118" max="5118" width="14.42578125" style="20" customWidth="1"/>
    <col min="5119" max="5121" width="5.28515625" style="20" customWidth="1"/>
    <col min="5122" max="5122" width="14.5703125" style="20" customWidth="1"/>
    <col min="5123" max="5123" width="8" style="20" customWidth="1"/>
    <col min="5124" max="5124" width="20.140625" style="20" customWidth="1"/>
    <col min="5125" max="5125" width="9.7109375" style="20" customWidth="1"/>
    <col min="5126" max="5126" width="10.7109375" style="20" customWidth="1"/>
    <col min="5127" max="5130" width="9.140625" style="20" customWidth="1"/>
    <col min="5131" max="5131" width="8.5703125" style="20" customWidth="1"/>
    <col min="5132" max="5133" width="9.7109375" style="20" customWidth="1"/>
    <col min="5134" max="5134" width="12.85546875" style="20" customWidth="1"/>
    <col min="5135" max="5135" width="12.7109375" style="20" customWidth="1"/>
    <col min="5136" max="5137" width="12.5703125" style="20" customWidth="1"/>
    <col min="5138" max="5372" width="9.140625" style="20"/>
    <col min="5373" max="5373" width="14.7109375" style="20" customWidth="1"/>
    <col min="5374" max="5374" width="14.42578125" style="20" customWidth="1"/>
    <col min="5375" max="5377" width="5.28515625" style="20" customWidth="1"/>
    <col min="5378" max="5378" width="14.5703125" style="20" customWidth="1"/>
    <col min="5379" max="5379" width="8" style="20" customWidth="1"/>
    <col min="5380" max="5380" width="20.140625" style="20" customWidth="1"/>
    <col min="5381" max="5381" width="9.7109375" style="20" customWidth="1"/>
    <col min="5382" max="5382" width="10.7109375" style="20" customWidth="1"/>
    <col min="5383" max="5386" width="9.140625" style="20" customWidth="1"/>
    <col min="5387" max="5387" width="8.5703125" style="20" customWidth="1"/>
    <col min="5388" max="5389" width="9.7109375" style="20" customWidth="1"/>
    <col min="5390" max="5390" width="12.85546875" style="20" customWidth="1"/>
    <col min="5391" max="5391" width="12.7109375" style="20" customWidth="1"/>
    <col min="5392" max="5393" width="12.5703125" style="20" customWidth="1"/>
    <col min="5394" max="5628" width="9.140625" style="20"/>
    <col min="5629" max="5629" width="14.7109375" style="20" customWidth="1"/>
    <col min="5630" max="5630" width="14.42578125" style="20" customWidth="1"/>
    <col min="5631" max="5633" width="5.28515625" style="20" customWidth="1"/>
    <col min="5634" max="5634" width="14.5703125" style="20" customWidth="1"/>
    <col min="5635" max="5635" width="8" style="20" customWidth="1"/>
    <col min="5636" max="5636" width="20.140625" style="20" customWidth="1"/>
    <col min="5637" max="5637" width="9.7109375" style="20" customWidth="1"/>
    <col min="5638" max="5638" width="10.7109375" style="20" customWidth="1"/>
    <col min="5639" max="5642" width="9.140625" style="20" customWidth="1"/>
    <col min="5643" max="5643" width="8.5703125" style="20" customWidth="1"/>
    <col min="5644" max="5645" width="9.7109375" style="20" customWidth="1"/>
    <col min="5646" max="5646" width="12.85546875" style="20" customWidth="1"/>
    <col min="5647" max="5647" width="12.7109375" style="20" customWidth="1"/>
    <col min="5648" max="5649" width="12.5703125" style="20" customWidth="1"/>
    <col min="5650" max="5884" width="9.140625" style="20"/>
    <col min="5885" max="5885" width="14.7109375" style="20" customWidth="1"/>
    <col min="5886" max="5886" width="14.42578125" style="20" customWidth="1"/>
    <col min="5887" max="5889" width="5.28515625" style="20" customWidth="1"/>
    <col min="5890" max="5890" width="14.5703125" style="20" customWidth="1"/>
    <col min="5891" max="5891" width="8" style="20" customWidth="1"/>
    <col min="5892" max="5892" width="20.140625" style="20" customWidth="1"/>
    <col min="5893" max="5893" width="9.7109375" style="20" customWidth="1"/>
    <col min="5894" max="5894" width="10.7109375" style="20" customWidth="1"/>
    <col min="5895" max="5898" width="9.140625" style="20" customWidth="1"/>
    <col min="5899" max="5899" width="8.5703125" style="20" customWidth="1"/>
    <col min="5900" max="5901" width="9.7109375" style="20" customWidth="1"/>
    <col min="5902" max="5902" width="12.85546875" style="20" customWidth="1"/>
    <col min="5903" max="5903" width="12.7109375" style="20" customWidth="1"/>
    <col min="5904" max="5905" width="12.5703125" style="20" customWidth="1"/>
    <col min="5906" max="6140" width="9.140625" style="20"/>
    <col min="6141" max="6141" width="14.7109375" style="20" customWidth="1"/>
    <col min="6142" max="6142" width="14.42578125" style="20" customWidth="1"/>
    <col min="6143" max="6145" width="5.28515625" style="20" customWidth="1"/>
    <col min="6146" max="6146" width="14.5703125" style="20" customWidth="1"/>
    <col min="6147" max="6147" width="8" style="20" customWidth="1"/>
    <col min="6148" max="6148" width="20.140625" style="20" customWidth="1"/>
    <col min="6149" max="6149" width="9.7109375" style="20" customWidth="1"/>
    <col min="6150" max="6150" width="10.7109375" style="20" customWidth="1"/>
    <col min="6151" max="6154" width="9.140625" style="20" customWidth="1"/>
    <col min="6155" max="6155" width="8.5703125" style="20" customWidth="1"/>
    <col min="6156" max="6157" width="9.7109375" style="20" customWidth="1"/>
    <col min="6158" max="6158" width="12.85546875" style="20" customWidth="1"/>
    <col min="6159" max="6159" width="12.7109375" style="20" customWidth="1"/>
    <col min="6160" max="6161" width="12.5703125" style="20" customWidth="1"/>
    <col min="6162" max="6396" width="9.140625" style="20"/>
    <col min="6397" max="6397" width="14.7109375" style="20" customWidth="1"/>
    <col min="6398" max="6398" width="14.42578125" style="20" customWidth="1"/>
    <col min="6399" max="6401" width="5.28515625" style="20" customWidth="1"/>
    <col min="6402" max="6402" width="14.5703125" style="20" customWidth="1"/>
    <col min="6403" max="6403" width="8" style="20" customWidth="1"/>
    <col min="6404" max="6404" width="20.140625" style="20" customWidth="1"/>
    <col min="6405" max="6405" width="9.7109375" style="20" customWidth="1"/>
    <col min="6406" max="6406" width="10.7109375" style="20" customWidth="1"/>
    <col min="6407" max="6410" width="9.140625" style="20" customWidth="1"/>
    <col min="6411" max="6411" width="8.5703125" style="20" customWidth="1"/>
    <col min="6412" max="6413" width="9.7109375" style="20" customWidth="1"/>
    <col min="6414" max="6414" width="12.85546875" style="20" customWidth="1"/>
    <col min="6415" max="6415" width="12.7109375" style="20" customWidth="1"/>
    <col min="6416" max="6417" width="12.5703125" style="20" customWidth="1"/>
    <col min="6418" max="6652" width="9.140625" style="20"/>
    <col min="6653" max="6653" width="14.7109375" style="20" customWidth="1"/>
    <col min="6654" max="6654" width="14.42578125" style="20" customWidth="1"/>
    <col min="6655" max="6657" width="5.28515625" style="20" customWidth="1"/>
    <col min="6658" max="6658" width="14.5703125" style="20" customWidth="1"/>
    <col min="6659" max="6659" width="8" style="20" customWidth="1"/>
    <col min="6660" max="6660" width="20.140625" style="20" customWidth="1"/>
    <col min="6661" max="6661" width="9.7109375" style="20" customWidth="1"/>
    <col min="6662" max="6662" width="10.7109375" style="20" customWidth="1"/>
    <col min="6663" max="6666" width="9.140625" style="20" customWidth="1"/>
    <col min="6667" max="6667" width="8.5703125" style="20" customWidth="1"/>
    <col min="6668" max="6669" width="9.7109375" style="20" customWidth="1"/>
    <col min="6670" max="6670" width="12.85546875" style="20" customWidth="1"/>
    <col min="6671" max="6671" width="12.7109375" style="20" customWidth="1"/>
    <col min="6672" max="6673" width="12.5703125" style="20" customWidth="1"/>
    <col min="6674" max="6908" width="9.140625" style="20"/>
    <col min="6909" max="6909" width="14.7109375" style="20" customWidth="1"/>
    <col min="6910" max="6910" width="14.42578125" style="20" customWidth="1"/>
    <col min="6911" max="6913" width="5.28515625" style="20" customWidth="1"/>
    <col min="6914" max="6914" width="14.5703125" style="20" customWidth="1"/>
    <col min="6915" max="6915" width="8" style="20" customWidth="1"/>
    <col min="6916" max="6916" width="20.140625" style="20" customWidth="1"/>
    <col min="6917" max="6917" width="9.7109375" style="20" customWidth="1"/>
    <col min="6918" max="6918" width="10.7109375" style="20" customWidth="1"/>
    <col min="6919" max="6922" width="9.140625" style="20" customWidth="1"/>
    <col min="6923" max="6923" width="8.5703125" style="20" customWidth="1"/>
    <col min="6924" max="6925" width="9.7109375" style="20" customWidth="1"/>
    <col min="6926" max="6926" width="12.85546875" style="20" customWidth="1"/>
    <col min="6927" max="6927" width="12.7109375" style="20" customWidth="1"/>
    <col min="6928" max="6929" width="12.5703125" style="20" customWidth="1"/>
    <col min="6930" max="7164" width="9.140625" style="20"/>
    <col min="7165" max="7165" width="14.7109375" style="20" customWidth="1"/>
    <col min="7166" max="7166" width="14.42578125" style="20" customWidth="1"/>
    <col min="7167" max="7169" width="5.28515625" style="20" customWidth="1"/>
    <col min="7170" max="7170" width="14.5703125" style="20" customWidth="1"/>
    <col min="7171" max="7171" width="8" style="20" customWidth="1"/>
    <col min="7172" max="7172" width="20.140625" style="20" customWidth="1"/>
    <col min="7173" max="7173" width="9.7109375" style="20" customWidth="1"/>
    <col min="7174" max="7174" width="10.7109375" style="20" customWidth="1"/>
    <col min="7175" max="7178" width="9.140625" style="20" customWidth="1"/>
    <col min="7179" max="7179" width="8.5703125" style="20" customWidth="1"/>
    <col min="7180" max="7181" width="9.7109375" style="20" customWidth="1"/>
    <col min="7182" max="7182" width="12.85546875" style="20" customWidth="1"/>
    <col min="7183" max="7183" width="12.7109375" style="20" customWidth="1"/>
    <col min="7184" max="7185" width="12.5703125" style="20" customWidth="1"/>
    <col min="7186" max="7420" width="9.140625" style="20"/>
    <col min="7421" max="7421" width="14.7109375" style="20" customWidth="1"/>
    <col min="7422" max="7422" width="14.42578125" style="20" customWidth="1"/>
    <col min="7423" max="7425" width="5.28515625" style="20" customWidth="1"/>
    <col min="7426" max="7426" width="14.5703125" style="20" customWidth="1"/>
    <col min="7427" max="7427" width="8" style="20" customWidth="1"/>
    <col min="7428" max="7428" width="20.140625" style="20" customWidth="1"/>
    <col min="7429" max="7429" width="9.7109375" style="20" customWidth="1"/>
    <col min="7430" max="7430" width="10.7109375" style="20" customWidth="1"/>
    <col min="7431" max="7434" width="9.140625" style="20" customWidth="1"/>
    <col min="7435" max="7435" width="8.5703125" style="20" customWidth="1"/>
    <col min="7436" max="7437" width="9.7109375" style="20" customWidth="1"/>
    <col min="7438" max="7438" width="12.85546875" style="20" customWidth="1"/>
    <col min="7439" max="7439" width="12.7109375" style="20" customWidth="1"/>
    <col min="7440" max="7441" width="12.5703125" style="20" customWidth="1"/>
    <col min="7442" max="7676" width="9.140625" style="20"/>
    <col min="7677" max="7677" width="14.7109375" style="20" customWidth="1"/>
    <col min="7678" max="7678" width="14.42578125" style="20" customWidth="1"/>
    <col min="7679" max="7681" width="5.28515625" style="20" customWidth="1"/>
    <col min="7682" max="7682" width="14.5703125" style="20" customWidth="1"/>
    <col min="7683" max="7683" width="8" style="20" customWidth="1"/>
    <col min="7684" max="7684" width="20.140625" style="20" customWidth="1"/>
    <col min="7685" max="7685" width="9.7109375" style="20" customWidth="1"/>
    <col min="7686" max="7686" width="10.7109375" style="20" customWidth="1"/>
    <col min="7687" max="7690" width="9.140625" style="20" customWidth="1"/>
    <col min="7691" max="7691" width="8.5703125" style="20" customWidth="1"/>
    <col min="7692" max="7693" width="9.7109375" style="20" customWidth="1"/>
    <col min="7694" max="7694" width="12.85546875" style="20" customWidth="1"/>
    <col min="7695" max="7695" width="12.7109375" style="20" customWidth="1"/>
    <col min="7696" max="7697" width="12.5703125" style="20" customWidth="1"/>
    <col min="7698" max="7932" width="9.140625" style="20"/>
    <col min="7933" max="7933" width="14.7109375" style="20" customWidth="1"/>
    <col min="7934" max="7934" width="14.42578125" style="20" customWidth="1"/>
    <col min="7935" max="7937" width="5.28515625" style="20" customWidth="1"/>
    <col min="7938" max="7938" width="14.5703125" style="20" customWidth="1"/>
    <col min="7939" max="7939" width="8" style="20" customWidth="1"/>
    <col min="7940" max="7940" width="20.140625" style="20" customWidth="1"/>
    <col min="7941" max="7941" width="9.7109375" style="20" customWidth="1"/>
    <col min="7942" max="7942" width="10.7109375" style="20" customWidth="1"/>
    <col min="7943" max="7946" width="9.140625" style="20" customWidth="1"/>
    <col min="7947" max="7947" width="8.5703125" style="20" customWidth="1"/>
    <col min="7948" max="7949" width="9.7109375" style="20" customWidth="1"/>
    <col min="7950" max="7950" width="12.85546875" style="20" customWidth="1"/>
    <col min="7951" max="7951" width="12.7109375" style="20" customWidth="1"/>
    <col min="7952" max="7953" width="12.5703125" style="20" customWidth="1"/>
    <col min="7954" max="8188" width="9.140625" style="20"/>
    <col min="8189" max="8189" width="14.7109375" style="20" customWidth="1"/>
    <col min="8190" max="8190" width="14.42578125" style="20" customWidth="1"/>
    <col min="8191" max="8193" width="5.28515625" style="20" customWidth="1"/>
    <col min="8194" max="8194" width="14.5703125" style="20" customWidth="1"/>
    <col min="8195" max="8195" width="8" style="20" customWidth="1"/>
    <col min="8196" max="8196" width="20.140625" style="20" customWidth="1"/>
    <col min="8197" max="8197" width="9.7109375" style="20" customWidth="1"/>
    <col min="8198" max="8198" width="10.7109375" style="20" customWidth="1"/>
    <col min="8199" max="8202" width="9.140625" style="20" customWidth="1"/>
    <col min="8203" max="8203" width="8.5703125" style="20" customWidth="1"/>
    <col min="8204" max="8205" width="9.7109375" style="20" customWidth="1"/>
    <col min="8206" max="8206" width="12.85546875" style="20" customWidth="1"/>
    <col min="8207" max="8207" width="12.7109375" style="20" customWidth="1"/>
    <col min="8208" max="8209" width="12.5703125" style="20" customWidth="1"/>
    <col min="8210" max="8444" width="9.140625" style="20"/>
    <col min="8445" max="8445" width="14.7109375" style="20" customWidth="1"/>
    <col min="8446" max="8446" width="14.42578125" style="20" customWidth="1"/>
    <col min="8447" max="8449" width="5.28515625" style="20" customWidth="1"/>
    <col min="8450" max="8450" width="14.5703125" style="20" customWidth="1"/>
    <col min="8451" max="8451" width="8" style="20" customWidth="1"/>
    <col min="8452" max="8452" width="20.140625" style="20" customWidth="1"/>
    <col min="8453" max="8453" width="9.7109375" style="20" customWidth="1"/>
    <col min="8454" max="8454" width="10.7109375" style="20" customWidth="1"/>
    <col min="8455" max="8458" width="9.140625" style="20" customWidth="1"/>
    <col min="8459" max="8459" width="8.5703125" style="20" customWidth="1"/>
    <col min="8460" max="8461" width="9.7109375" style="20" customWidth="1"/>
    <col min="8462" max="8462" width="12.85546875" style="20" customWidth="1"/>
    <col min="8463" max="8463" width="12.7109375" style="20" customWidth="1"/>
    <col min="8464" max="8465" width="12.5703125" style="20" customWidth="1"/>
    <col min="8466" max="8700" width="9.140625" style="20"/>
    <col min="8701" max="8701" width="14.7109375" style="20" customWidth="1"/>
    <col min="8702" max="8702" width="14.42578125" style="20" customWidth="1"/>
    <col min="8703" max="8705" width="5.28515625" style="20" customWidth="1"/>
    <col min="8706" max="8706" width="14.5703125" style="20" customWidth="1"/>
    <col min="8707" max="8707" width="8" style="20" customWidth="1"/>
    <col min="8708" max="8708" width="20.140625" style="20" customWidth="1"/>
    <col min="8709" max="8709" width="9.7109375" style="20" customWidth="1"/>
    <col min="8710" max="8710" width="10.7109375" style="20" customWidth="1"/>
    <col min="8711" max="8714" width="9.140625" style="20" customWidth="1"/>
    <col min="8715" max="8715" width="8.5703125" style="20" customWidth="1"/>
    <col min="8716" max="8717" width="9.7109375" style="20" customWidth="1"/>
    <col min="8718" max="8718" width="12.85546875" style="20" customWidth="1"/>
    <col min="8719" max="8719" width="12.7109375" style="20" customWidth="1"/>
    <col min="8720" max="8721" width="12.5703125" style="20" customWidth="1"/>
    <col min="8722" max="8956" width="9.140625" style="20"/>
    <col min="8957" max="8957" width="14.7109375" style="20" customWidth="1"/>
    <col min="8958" max="8958" width="14.42578125" style="20" customWidth="1"/>
    <col min="8959" max="8961" width="5.28515625" style="20" customWidth="1"/>
    <col min="8962" max="8962" width="14.5703125" style="20" customWidth="1"/>
    <col min="8963" max="8963" width="8" style="20" customWidth="1"/>
    <col min="8964" max="8964" width="20.140625" style="20" customWidth="1"/>
    <col min="8965" max="8965" width="9.7109375" style="20" customWidth="1"/>
    <col min="8966" max="8966" width="10.7109375" style="20" customWidth="1"/>
    <col min="8967" max="8970" width="9.140625" style="20" customWidth="1"/>
    <col min="8971" max="8971" width="8.5703125" style="20" customWidth="1"/>
    <col min="8972" max="8973" width="9.7109375" style="20" customWidth="1"/>
    <col min="8974" max="8974" width="12.85546875" style="20" customWidth="1"/>
    <col min="8975" max="8975" width="12.7109375" style="20" customWidth="1"/>
    <col min="8976" max="8977" width="12.5703125" style="20" customWidth="1"/>
    <col min="8978" max="9212" width="9.140625" style="20"/>
    <col min="9213" max="9213" width="14.7109375" style="20" customWidth="1"/>
    <col min="9214" max="9214" width="14.42578125" style="20" customWidth="1"/>
    <col min="9215" max="9217" width="5.28515625" style="20" customWidth="1"/>
    <col min="9218" max="9218" width="14.5703125" style="20" customWidth="1"/>
    <col min="9219" max="9219" width="8" style="20" customWidth="1"/>
    <col min="9220" max="9220" width="20.140625" style="20" customWidth="1"/>
    <col min="9221" max="9221" width="9.7109375" style="20" customWidth="1"/>
    <col min="9222" max="9222" width="10.7109375" style="20" customWidth="1"/>
    <col min="9223" max="9226" width="9.140625" style="20" customWidth="1"/>
    <col min="9227" max="9227" width="8.5703125" style="20" customWidth="1"/>
    <col min="9228" max="9229" width="9.7109375" style="20" customWidth="1"/>
    <col min="9230" max="9230" width="12.85546875" style="20" customWidth="1"/>
    <col min="9231" max="9231" width="12.7109375" style="20" customWidth="1"/>
    <col min="9232" max="9233" width="12.5703125" style="20" customWidth="1"/>
    <col min="9234" max="9468" width="9.140625" style="20"/>
    <col min="9469" max="9469" width="14.7109375" style="20" customWidth="1"/>
    <col min="9470" max="9470" width="14.42578125" style="20" customWidth="1"/>
    <col min="9471" max="9473" width="5.28515625" style="20" customWidth="1"/>
    <col min="9474" max="9474" width="14.5703125" style="20" customWidth="1"/>
    <col min="9475" max="9475" width="8" style="20" customWidth="1"/>
    <col min="9476" max="9476" width="20.140625" style="20" customWidth="1"/>
    <col min="9477" max="9477" width="9.7109375" style="20" customWidth="1"/>
    <col min="9478" max="9478" width="10.7109375" style="20" customWidth="1"/>
    <col min="9479" max="9482" width="9.140625" style="20" customWidth="1"/>
    <col min="9483" max="9483" width="8.5703125" style="20" customWidth="1"/>
    <col min="9484" max="9485" width="9.7109375" style="20" customWidth="1"/>
    <col min="9486" max="9486" width="12.85546875" style="20" customWidth="1"/>
    <col min="9487" max="9487" width="12.7109375" style="20" customWidth="1"/>
    <col min="9488" max="9489" width="12.5703125" style="20" customWidth="1"/>
    <col min="9490" max="9724" width="9.140625" style="20"/>
    <col min="9725" max="9725" width="14.7109375" style="20" customWidth="1"/>
    <col min="9726" max="9726" width="14.42578125" style="20" customWidth="1"/>
    <col min="9727" max="9729" width="5.28515625" style="20" customWidth="1"/>
    <col min="9730" max="9730" width="14.5703125" style="20" customWidth="1"/>
    <col min="9731" max="9731" width="8" style="20" customWidth="1"/>
    <col min="9732" max="9732" width="20.140625" style="20" customWidth="1"/>
    <col min="9733" max="9733" width="9.7109375" style="20" customWidth="1"/>
    <col min="9734" max="9734" width="10.7109375" style="20" customWidth="1"/>
    <col min="9735" max="9738" width="9.140625" style="20" customWidth="1"/>
    <col min="9739" max="9739" width="8.5703125" style="20" customWidth="1"/>
    <col min="9740" max="9741" width="9.7109375" style="20" customWidth="1"/>
    <col min="9742" max="9742" width="12.85546875" style="20" customWidth="1"/>
    <col min="9743" max="9743" width="12.7109375" style="20" customWidth="1"/>
    <col min="9744" max="9745" width="12.5703125" style="20" customWidth="1"/>
    <col min="9746" max="9980" width="9.140625" style="20"/>
    <col min="9981" max="9981" width="14.7109375" style="20" customWidth="1"/>
    <col min="9982" max="9982" width="14.42578125" style="20" customWidth="1"/>
    <col min="9983" max="9985" width="5.28515625" style="20" customWidth="1"/>
    <col min="9986" max="9986" width="14.5703125" style="20" customWidth="1"/>
    <col min="9987" max="9987" width="8" style="20" customWidth="1"/>
    <col min="9988" max="9988" width="20.140625" style="20" customWidth="1"/>
    <col min="9989" max="9989" width="9.7109375" style="20" customWidth="1"/>
    <col min="9990" max="9990" width="10.7109375" style="20" customWidth="1"/>
    <col min="9991" max="9994" width="9.140625" style="20" customWidth="1"/>
    <col min="9995" max="9995" width="8.5703125" style="20" customWidth="1"/>
    <col min="9996" max="9997" width="9.7109375" style="20" customWidth="1"/>
    <col min="9998" max="9998" width="12.85546875" style="20" customWidth="1"/>
    <col min="9999" max="9999" width="12.7109375" style="20" customWidth="1"/>
    <col min="10000" max="10001" width="12.5703125" style="20" customWidth="1"/>
    <col min="10002" max="10236" width="9.140625" style="20"/>
    <col min="10237" max="10237" width="14.7109375" style="20" customWidth="1"/>
    <col min="10238" max="10238" width="14.42578125" style="20" customWidth="1"/>
    <col min="10239" max="10241" width="5.28515625" style="20" customWidth="1"/>
    <col min="10242" max="10242" width="14.5703125" style="20" customWidth="1"/>
    <col min="10243" max="10243" width="8" style="20" customWidth="1"/>
    <col min="10244" max="10244" width="20.140625" style="20" customWidth="1"/>
    <col min="10245" max="10245" width="9.7109375" style="20" customWidth="1"/>
    <col min="10246" max="10246" width="10.7109375" style="20" customWidth="1"/>
    <col min="10247" max="10250" width="9.140625" style="20" customWidth="1"/>
    <col min="10251" max="10251" width="8.5703125" style="20" customWidth="1"/>
    <col min="10252" max="10253" width="9.7109375" style="20" customWidth="1"/>
    <col min="10254" max="10254" width="12.85546875" style="20" customWidth="1"/>
    <col min="10255" max="10255" width="12.7109375" style="20" customWidth="1"/>
    <col min="10256" max="10257" width="12.5703125" style="20" customWidth="1"/>
    <col min="10258" max="10492" width="9.140625" style="20"/>
    <col min="10493" max="10493" width="14.7109375" style="20" customWidth="1"/>
    <col min="10494" max="10494" width="14.42578125" style="20" customWidth="1"/>
    <col min="10495" max="10497" width="5.28515625" style="20" customWidth="1"/>
    <col min="10498" max="10498" width="14.5703125" style="20" customWidth="1"/>
    <col min="10499" max="10499" width="8" style="20" customWidth="1"/>
    <col min="10500" max="10500" width="20.140625" style="20" customWidth="1"/>
    <col min="10501" max="10501" width="9.7109375" style="20" customWidth="1"/>
    <col min="10502" max="10502" width="10.7109375" style="20" customWidth="1"/>
    <col min="10503" max="10506" width="9.140625" style="20" customWidth="1"/>
    <col min="10507" max="10507" width="8.5703125" style="20" customWidth="1"/>
    <col min="10508" max="10509" width="9.7109375" style="20" customWidth="1"/>
    <col min="10510" max="10510" width="12.85546875" style="20" customWidth="1"/>
    <col min="10511" max="10511" width="12.7109375" style="20" customWidth="1"/>
    <col min="10512" max="10513" width="12.5703125" style="20" customWidth="1"/>
    <col min="10514" max="10748" width="9.140625" style="20"/>
    <col min="10749" max="10749" width="14.7109375" style="20" customWidth="1"/>
    <col min="10750" max="10750" width="14.42578125" style="20" customWidth="1"/>
    <col min="10751" max="10753" width="5.28515625" style="20" customWidth="1"/>
    <col min="10754" max="10754" width="14.5703125" style="20" customWidth="1"/>
    <col min="10755" max="10755" width="8" style="20" customWidth="1"/>
    <col min="10756" max="10756" width="20.140625" style="20" customWidth="1"/>
    <col min="10757" max="10757" width="9.7109375" style="20" customWidth="1"/>
    <col min="10758" max="10758" width="10.7109375" style="20" customWidth="1"/>
    <col min="10759" max="10762" width="9.140625" style="20" customWidth="1"/>
    <col min="10763" max="10763" width="8.5703125" style="20" customWidth="1"/>
    <col min="10764" max="10765" width="9.7109375" style="20" customWidth="1"/>
    <col min="10766" max="10766" width="12.85546875" style="20" customWidth="1"/>
    <col min="10767" max="10767" width="12.7109375" style="20" customWidth="1"/>
    <col min="10768" max="10769" width="12.5703125" style="20" customWidth="1"/>
    <col min="10770" max="11004" width="9.140625" style="20"/>
    <col min="11005" max="11005" width="14.7109375" style="20" customWidth="1"/>
    <col min="11006" max="11006" width="14.42578125" style="20" customWidth="1"/>
    <col min="11007" max="11009" width="5.28515625" style="20" customWidth="1"/>
    <col min="11010" max="11010" width="14.5703125" style="20" customWidth="1"/>
    <col min="11011" max="11011" width="8" style="20" customWidth="1"/>
    <col min="11012" max="11012" width="20.140625" style="20" customWidth="1"/>
    <col min="11013" max="11013" width="9.7109375" style="20" customWidth="1"/>
    <col min="11014" max="11014" width="10.7109375" style="20" customWidth="1"/>
    <col min="11015" max="11018" width="9.140625" style="20" customWidth="1"/>
    <col min="11019" max="11019" width="8.5703125" style="20" customWidth="1"/>
    <col min="11020" max="11021" width="9.7109375" style="20" customWidth="1"/>
    <col min="11022" max="11022" width="12.85546875" style="20" customWidth="1"/>
    <col min="11023" max="11023" width="12.7109375" style="20" customWidth="1"/>
    <col min="11024" max="11025" width="12.5703125" style="20" customWidth="1"/>
    <col min="11026" max="11260" width="9.140625" style="20"/>
    <col min="11261" max="11261" width="14.7109375" style="20" customWidth="1"/>
    <col min="11262" max="11262" width="14.42578125" style="20" customWidth="1"/>
    <col min="11263" max="11265" width="5.28515625" style="20" customWidth="1"/>
    <col min="11266" max="11266" width="14.5703125" style="20" customWidth="1"/>
    <col min="11267" max="11267" width="8" style="20" customWidth="1"/>
    <col min="11268" max="11268" width="20.140625" style="20" customWidth="1"/>
    <col min="11269" max="11269" width="9.7109375" style="20" customWidth="1"/>
    <col min="11270" max="11270" width="10.7109375" style="20" customWidth="1"/>
    <col min="11271" max="11274" width="9.140625" style="20" customWidth="1"/>
    <col min="11275" max="11275" width="8.5703125" style="20" customWidth="1"/>
    <col min="11276" max="11277" width="9.7109375" style="20" customWidth="1"/>
    <col min="11278" max="11278" width="12.85546875" style="20" customWidth="1"/>
    <col min="11279" max="11279" width="12.7109375" style="20" customWidth="1"/>
    <col min="11280" max="11281" width="12.5703125" style="20" customWidth="1"/>
    <col min="11282" max="11516" width="9.140625" style="20"/>
    <col min="11517" max="11517" width="14.7109375" style="20" customWidth="1"/>
    <col min="11518" max="11518" width="14.42578125" style="20" customWidth="1"/>
    <col min="11519" max="11521" width="5.28515625" style="20" customWidth="1"/>
    <col min="11522" max="11522" width="14.5703125" style="20" customWidth="1"/>
    <col min="11523" max="11523" width="8" style="20" customWidth="1"/>
    <col min="11524" max="11524" width="20.140625" style="20" customWidth="1"/>
    <col min="11525" max="11525" width="9.7109375" style="20" customWidth="1"/>
    <col min="11526" max="11526" width="10.7109375" style="20" customWidth="1"/>
    <col min="11527" max="11530" width="9.140625" style="20" customWidth="1"/>
    <col min="11531" max="11531" width="8.5703125" style="20" customWidth="1"/>
    <col min="11532" max="11533" width="9.7109375" style="20" customWidth="1"/>
    <col min="11534" max="11534" width="12.85546875" style="20" customWidth="1"/>
    <col min="11535" max="11535" width="12.7109375" style="20" customWidth="1"/>
    <col min="11536" max="11537" width="12.5703125" style="20" customWidth="1"/>
    <col min="11538" max="11772" width="9.140625" style="20"/>
    <col min="11773" max="11773" width="14.7109375" style="20" customWidth="1"/>
    <col min="11774" max="11774" width="14.42578125" style="20" customWidth="1"/>
    <col min="11775" max="11777" width="5.28515625" style="20" customWidth="1"/>
    <col min="11778" max="11778" width="14.5703125" style="20" customWidth="1"/>
    <col min="11779" max="11779" width="8" style="20" customWidth="1"/>
    <col min="11780" max="11780" width="20.140625" style="20" customWidth="1"/>
    <col min="11781" max="11781" width="9.7109375" style="20" customWidth="1"/>
    <col min="11782" max="11782" width="10.7109375" style="20" customWidth="1"/>
    <col min="11783" max="11786" width="9.140625" style="20" customWidth="1"/>
    <col min="11787" max="11787" width="8.5703125" style="20" customWidth="1"/>
    <col min="11788" max="11789" width="9.7109375" style="20" customWidth="1"/>
    <col min="11790" max="11790" width="12.85546875" style="20" customWidth="1"/>
    <col min="11791" max="11791" width="12.7109375" style="20" customWidth="1"/>
    <col min="11792" max="11793" width="12.5703125" style="20" customWidth="1"/>
    <col min="11794" max="12028" width="9.140625" style="20"/>
    <col min="12029" max="12029" width="14.7109375" style="20" customWidth="1"/>
    <col min="12030" max="12030" width="14.42578125" style="20" customWidth="1"/>
    <col min="12031" max="12033" width="5.28515625" style="20" customWidth="1"/>
    <col min="12034" max="12034" width="14.5703125" style="20" customWidth="1"/>
    <col min="12035" max="12035" width="8" style="20" customWidth="1"/>
    <col min="12036" max="12036" width="20.140625" style="20" customWidth="1"/>
    <col min="12037" max="12037" width="9.7109375" style="20" customWidth="1"/>
    <col min="12038" max="12038" width="10.7109375" style="20" customWidth="1"/>
    <col min="12039" max="12042" width="9.140625" style="20" customWidth="1"/>
    <col min="12043" max="12043" width="8.5703125" style="20" customWidth="1"/>
    <col min="12044" max="12045" width="9.7109375" style="20" customWidth="1"/>
    <col min="12046" max="12046" width="12.85546875" style="20" customWidth="1"/>
    <col min="12047" max="12047" width="12.7109375" style="20" customWidth="1"/>
    <col min="12048" max="12049" width="12.5703125" style="20" customWidth="1"/>
    <col min="12050" max="12284" width="9.140625" style="20"/>
    <col min="12285" max="12285" width="14.7109375" style="20" customWidth="1"/>
    <col min="12286" max="12286" width="14.42578125" style="20" customWidth="1"/>
    <col min="12287" max="12289" width="5.28515625" style="20" customWidth="1"/>
    <col min="12290" max="12290" width="14.5703125" style="20" customWidth="1"/>
    <col min="12291" max="12291" width="8" style="20" customWidth="1"/>
    <col min="12292" max="12292" width="20.140625" style="20" customWidth="1"/>
    <col min="12293" max="12293" width="9.7109375" style="20" customWidth="1"/>
    <col min="12294" max="12294" width="10.7109375" style="20" customWidth="1"/>
    <col min="12295" max="12298" width="9.140625" style="20" customWidth="1"/>
    <col min="12299" max="12299" width="8.5703125" style="20" customWidth="1"/>
    <col min="12300" max="12301" width="9.7109375" style="20" customWidth="1"/>
    <col min="12302" max="12302" width="12.85546875" style="20" customWidth="1"/>
    <col min="12303" max="12303" width="12.7109375" style="20" customWidth="1"/>
    <col min="12304" max="12305" width="12.5703125" style="20" customWidth="1"/>
    <col min="12306" max="12540" width="9.140625" style="20"/>
    <col min="12541" max="12541" width="14.7109375" style="20" customWidth="1"/>
    <col min="12542" max="12542" width="14.42578125" style="20" customWidth="1"/>
    <col min="12543" max="12545" width="5.28515625" style="20" customWidth="1"/>
    <col min="12546" max="12546" width="14.5703125" style="20" customWidth="1"/>
    <col min="12547" max="12547" width="8" style="20" customWidth="1"/>
    <col min="12548" max="12548" width="20.140625" style="20" customWidth="1"/>
    <col min="12549" max="12549" width="9.7109375" style="20" customWidth="1"/>
    <col min="12550" max="12550" width="10.7109375" style="20" customWidth="1"/>
    <col min="12551" max="12554" width="9.140625" style="20" customWidth="1"/>
    <col min="12555" max="12555" width="8.5703125" style="20" customWidth="1"/>
    <col min="12556" max="12557" width="9.7109375" style="20" customWidth="1"/>
    <col min="12558" max="12558" width="12.85546875" style="20" customWidth="1"/>
    <col min="12559" max="12559" width="12.7109375" style="20" customWidth="1"/>
    <col min="12560" max="12561" width="12.5703125" style="20" customWidth="1"/>
    <col min="12562" max="12796" width="9.140625" style="20"/>
    <col min="12797" max="12797" width="14.7109375" style="20" customWidth="1"/>
    <col min="12798" max="12798" width="14.42578125" style="20" customWidth="1"/>
    <col min="12799" max="12801" width="5.28515625" style="20" customWidth="1"/>
    <col min="12802" max="12802" width="14.5703125" style="20" customWidth="1"/>
    <col min="12803" max="12803" width="8" style="20" customWidth="1"/>
    <col min="12804" max="12804" width="20.140625" style="20" customWidth="1"/>
    <col min="12805" max="12805" width="9.7109375" style="20" customWidth="1"/>
    <col min="12806" max="12806" width="10.7109375" style="20" customWidth="1"/>
    <col min="12807" max="12810" width="9.140625" style="20" customWidth="1"/>
    <col min="12811" max="12811" width="8.5703125" style="20" customWidth="1"/>
    <col min="12812" max="12813" width="9.7109375" style="20" customWidth="1"/>
    <col min="12814" max="12814" width="12.85546875" style="20" customWidth="1"/>
    <col min="12815" max="12815" width="12.7109375" style="20" customWidth="1"/>
    <col min="12816" max="12817" width="12.5703125" style="20" customWidth="1"/>
    <col min="12818" max="13052" width="9.140625" style="20"/>
    <col min="13053" max="13053" width="14.7109375" style="20" customWidth="1"/>
    <col min="13054" max="13054" width="14.42578125" style="20" customWidth="1"/>
    <col min="13055" max="13057" width="5.28515625" style="20" customWidth="1"/>
    <col min="13058" max="13058" width="14.5703125" style="20" customWidth="1"/>
    <col min="13059" max="13059" width="8" style="20" customWidth="1"/>
    <col min="13060" max="13060" width="20.140625" style="20" customWidth="1"/>
    <col min="13061" max="13061" width="9.7109375" style="20" customWidth="1"/>
    <col min="13062" max="13062" width="10.7109375" style="20" customWidth="1"/>
    <col min="13063" max="13066" width="9.140625" style="20" customWidth="1"/>
    <col min="13067" max="13067" width="8.5703125" style="20" customWidth="1"/>
    <col min="13068" max="13069" width="9.7109375" style="20" customWidth="1"/>
    <col min="13070" max="13070" width="12.85546875" style="20" customWidth="1"/>
    <col min="13071" max="13071" width="12.7109375" style="20" customWidth="1"/>
    <col min="13072" max="13073" width="12.5703125" style="20" customWidth="1"/>
    <col min="13074" max="13308" width="9.140625" style="20"/>
    <col min="13309" max="13309" width="14.7109375" style="20" customWidth="1"/>
    <col min="13310" max="13310" width="14.42578125" style="20" customWidth="1"/>
    <col min="13311" max="13313" width="5.28515625" style="20" customWidth="1"/>
    <col min="13314" max="13314" width="14.5703125" style="20" customWidth="1"/>
    <col min="13315" max="13315" width="8" style="20" customWidth="1"/>
    <col min="13316" max="13316" width="20.140625" style="20" customWidth="1"/>
    <col min="13317" max="13317" width="9.7109375" style="20" customWidth="1"/>
    <col min="13318" max="13318" width="10.7109375" style="20" customWidth="1"/>
    <col min="13319" max="13322" width="9.140625" style="20" customWidth="1"/>
    <col min="13323" max="13323" width="8.5703125" style="20" customWidth="1"/>
    <col min="13324" max="13325" width="9.7109375" style="20" customWidth="1"/>
    <col min="13326" max="13326" width="12.85546875" style="20" customWidth="1"/>
    <col min="13327" max="13327" width="12.7109375" style="20" customWidth="1"/>
    <col min="13328" max="13329" width="12.5703125" style="20" customWidth="1"/>
    <col min="13330" max="13564" width="9.140625" style="20"/>
    <col min="13565" max="13565" width="14.7109375" style="20" customWidth="1"/>
    <col min="13566" max="13566" width="14.42578125" style="20" customWidth="1"/>
    <col min="13567" max="13569" width="5.28515625" style="20" customWidth="1"/>
    <col min="13570" max="13570" width="14.5703125" style="20" customWidth="1"/>
    <col min="13571" max="13571" width="8" style="20" customWidth="1"/>
    <col min="13572" max="13572" width="20.140625" style="20" customWidth="1"/>
    <col min="13573" max="13573" width="9.7109375" style="20" customWidth="1"/>
    <col min="13574" max="13574" width="10.7109375" style="20" customWidth="1"/>
    <col min="13575" max="13578" width="9.140625" style="20" customWidth="1"/>
    <col min="13579" max="13579" width="8.5703125" style="20" customWidth="1"/>
    <col min="13580" max="13581" width="9.7109375" style="20" customWidth="1"/>
    <col min="13582" max="13582" width="12.85546875" style="20" customWidth="1"/>
    <col min="13583" max="13583" width="12.7109375" style="20" customWidth="1"/>
    <col min="13584" max="13585" width="12.5703125" style="20" customWidth="1"/>
    <col min="13586" max="13820" width="9.140625" style="20"/>
    <col min="13821" max="13821" width="14.7109375" style="20" customWidth="1"/>
    <col min="13822" max="13822" width="14.42578125" style="20" customWidth="1"/>
    <col min="13823" max="13825" width="5.28515625" style="20" customWidth="1"/>
    <col min="13826" max="13826" width="14.5703125" style="20" customWidth="1"/>
    <col min="13827" max="13827" width="8" style="20" customWidth="1"/>
    <col min="13828" max="13828" width="20.140625" style="20" customWidth="1"/>
    <col min="13829" max="13829" width="9.7109375" style="20" customWidth="1"/>
    <col min="13830" max="13830" width="10.7109375" style="20" customWidth="1"/>
    <col min="13831" max="13834" width="9.140625" style="20" customWidth="1"/>
    <col min="13835" max="13835" width="8.5703125" style="20" customWidth="1"/>
    <col min="13836" max="13837" width="9.7109375" style="20" customWidth="1"/>
    <col min="13838" max="13838" width="12.85546875" style="20" customWidth="1"/>
    <col min="13839" max="13839" width="12.7109375" style="20" customWidth="1"/>
    <col min="13840" max="13841" width="12.5703125" style="20" customWidth="1"/>
    <col min="13842" max="14076" width="9.140625" style="20"/>
    <col min="14077" max="14077" width="14.7109375" style="20" customWidth="1"/>
    <col min="14078" max="14078" width="14.42578125" style="20" customWidth="1"/>
    <col min="14079" max="14081" width="5.28515625" style="20" customWidth="1"/>
    <col min="14082" max="14082" width="14.5703125" style="20" customWidth="1"/>
    <col min="14083" max="14083" width="8" style="20" customWidth="1"/>
    <col min="14084" max="14084" width="20.140625" style="20" customWidth="1"/>
    <col min="14085" max="14085" width="9.7109375" style="20" customWidth="1"/>
    <col min="14086" max="14086" width="10.7109375" style="20" customWidth="1"/>
    <col min="14087" max="14090" width="9.140625" style="20" customWidth="1"/>
    <col min="14091" max="14091" width="8.5703125" style="20" customWidth="1"/>
    <col min="14092" max="14093" width="9.7109375" style="20" customWidth="1"/>
    <col min="14094" max="14094" width="12.85546875" style="20" customWidth="1"/>
    <col min="14095" max="14095" width="12.7109375" style="20" customWidth="1"/>
    <col min="14096" max="14097" width="12.5703125" style="20" customWidth="1"/>
    <col min="14098" max="14332" width="9.140625" style="20"/>
    <col min="14333" max="14333" width="14.7109375" style="20" customWidth="1"/>
    <col min="14334" max="14334" width="14.42578125" style="20" customWidth="1"/>
    <col min="14335" max="14337" width="5.28515625" style="20" customWidth="1"/>
    <col min="14338" max="14338" width="14.5703125" style="20" customWidth="1"/>
    <col min="14339" max="14339" width="8" style="20" customWidth="1"/>
    <col min="14340" max="14340" width="20.140625" style="20" customWidth="1"/>
    <col min="14341" max="14341" width="9.7109375" style="20" customWidth="1"/>
    <col min="14342" max="14342" width="10.7109375" style="20" customWidth="1"/>
    <col min="14343" max="14346" width="9.140625" style="20" customWidth="1"/>
    <col min="14347" max="14347" width="8.5703125" style="20" customWidth="1"/>
    <col min="14348" max="14349" width="9.7109375" style="20" customWidth="1"/>
    <col min="14350" max="14350" width="12.85546875" style="20" customWidth="1"/>
    <col min="14351" max="14351" width="12.7109375" style="20" customWidth="1"/>
    <col min="14352" max="14353" width="12.5703125" style="20" customWidth="1"/>
    <col min="14354" max="14588" width="9.140625" style="20"/>
    <col min="14589" max="14589" width="14.7109375" style="20" customWidth="1"/>
    <col min="14590" max="14590" width="14.42578125" style="20" customWidth="1"/>
    <col min="14591" max="14593" width="5.28515625" style="20" customWidth="1"/>
    <col min="14594" max="14594" width="14.5703125" style="20" customWidth="1"/>
    <col min="14595" max="14595" width="8" style="20" customWidth="1"/>
    <col min="14596" max="14596" width="20.140625" style="20" customWidth="1"/>
    <col min="14597" max="14597" width="9.7109375" style="20" customWidth="1"/>
    <col min="14598" max="14598" width="10.7109375" style="20" customWidth="1"/>
    <col min="14599" max="14602" width="9.140625" style="20" customWidth="1"/>
    <col min="14603" max="14603" width="8.5703125" style="20" customWidth="1"/>
    <col min="14604" max="14605" width="9.7109375" style="20" customWidth="1"/>
    <col min="14606" max="14606" width="12.85546875" style="20" customWidth="1"/>
    <col min="14607" max="14607" width="12.7109375" style="20" customWidth="1"/>
    <col min="14608" max="14609" width="12.5703125" style="20" customWidth="1"/>
    <col min="14610" max="14844" width="9.140625" style="20"/>
    <col min="14845" max="14845" width="14.7109375" style="20" customWidth="1"/>
    <col min="14846" max="14846" width="14.42578125" style="20" customWidth="1"/>
    <col min="14847" max="14849" width="5.28515625" style="20" customWidth="1"/>
    <col min="14850" max="14850" width="14.5703125" style="20" customWidth="1"/>
    <col min="14851" max="14851" width="8" style="20" customWidth="1"/>
    <col min="14852" max="14852" width="20.140625" style="20" customWidth="1"/>
    <col min="14853" max="14853" width="9.7109375" style="20" customWidth="1"/>
    <col min="14854" max="14854" width="10.7109375" style="20" customWidth="1"/>
    <col min="14855" max="14858" width="9.140625" style="20" customWidth="1"/>
    <col min="14859" max="14859" width="8.5703125" style="20" customWidth="1"/>
    <col min="14860" max="14861" width="9.7109375" style="20" customWidth="1"/>
    <col min="14862" max="14862" width="12.85546875" style="20" customWidth="1"/>
    <col min="14863" max="14863" width="12.7109375" style="20" customWidth="1"/>
    <col min="14864" max="14865" width="12.5703125" style="20" customWidth="1"/>
    <col min="14866" max="15100" width="9.140625" style="20"/>
    <col min="15101" max="15101" width="14.7109375" style="20" customWidth="1"/>
    <col min="15102" max="15102" width="14.42578125" style="20" customWidth="1"/>
    <col min="15103" max="15105" width="5.28515625" style="20" customWidth="1"/>
    <col min="15106" max="15106" width="14.5703125" style="20" customWidth="1"/>
    <col min="15107" max="15107" width="8" style="20" customWidth="1"/>
    <col min="15108" max="15108" width="20.140625" style="20" customWidth="1"/>
    <col min="15109" max="15109" width="9.7109375" style="20" customWidth="1"/>
    <col min="15110" max="15110" width="10.7109375" style="20" customWidth="1"/>
    <col min="15111" max="15114" width="9.140625" style="20" customWidth="1"/>
    <col min="15115" max="15115" width="8.5703125" style="20" customWidth="1"/>
    <col min="15116" max="15117" width="9.7109375" style="20" customWidth="1"/>
    <col min="15118" max="15118" width="12.85546875" style="20" customWidth="1"/>
    <col min="15119" max="15119" width="12.7109375" style="20" customWidth="1"/>
    <col min="15120" max="15121" width="12.5703125" style="20" customWidth="1"/>
    <col min="15122" max="15356" width="9.140625" style="20"/>
    <col min="15357" max="15357" width="14.7109375" style="20" customWidth="1"/>
    <col min="15358" max="15358" width="14.42578125" style="20" customWidth="1"/>
    <col min="15359" max="15361" width="5.28515625" style="20" customWidth="1"/>
    <col min="15362" max="15362" width="14.5703125" style="20" customWidth="1"/>
    <col min="15363" max="15363" width="8" style="20" customWidth="1"/>
    <col min="15364" max="15364" width="20.140625" style="20" customWidth="1"/>
    <col min="15365" max="15365" width="9.7109375" style="20" customWidth="1"/>
    <col min="15366" max="15366" width="10.7109375" style="20" customWidth="1"/>
    <col min="15367" max="15370" width="9.140625" style="20" customWidth="1"/>
    <col min="15371" max="15371" width="8.5703125" style="20" customWidth="1"/>
    <col min="15372" max="15373" width="9.7109375" style="20" customWidth="1"/>
    <col min="15374" max="15374" width="12.85546875" style="20" customWidth="1"/>
    <col min="15375" max="15375" width="12.7109375" style="20" customWidth="1"/>
    <col min="15376" max="15377" width="12.5703125" style="20" customWidth="1"/>
    <col min="15378" max="15612" width="9.140625" style="20"/>
    <col min="15613" max="15613" width="14.7109375" style="20" customWidth="1"/>
    <col min="15614" max="15614" width="14.42578125" style="20" customWidth="1"/>
    <col min="15615" max="15617" width="5.28515625" style="20" customWidth="1"/>
    <col min="15618" max="15618" width="14.5703125" style="20" customWidth="1"/>
    <col min="15619" max="15619" width="8" style="20" customWidth="1"/>
    <col min="15620" max="15620" width="20.140625" style="20" customWidth="1"/>
    <col min="15621" max="15621" width="9.7109375" style="20" customWidth="1"/>
    <col min="15622" max="15622" width="10.7109375" style="20" customWidth="1"/>
    <col min="15623" max="15626" width="9.140625" style="20" customWidth="1"/>
    <col min="15627" max="15627" width="8.5703125" style="20" customWidth="1"/>
    <col min="15628" max="15629" width="9.7109375" style="20" customWidth="1"/>
    <col min="15630" max="15630" width="12.85546875" style="20" customWidth="1"/>
    <col min="15631" max="15631" width="12.7109375" style="20" customWidth="1"/>
    <col min="15632" max="15633" width="12.5703125" style="20" customWidth="1"/>
    <col min="15634" max="15868" width="9.140625" style="20"/>
    <col min="15869" max="15869" width="14.7109375" style="20" customWidth="1"/>
    <col min="15870" max="15870" width="14.42578125" style="20" customWidth="1"/>
    <col min="15871" max="15873" width="5.28515625" style="20" customWidth="1"/>
    <col min="15874" max="15874" width="14.5703125" style="20" customWidth="1"/>
    <col min="15875" max="15875" width="8" style="20" customWidth="1"/>
    <col min="15876" max="15876" width="20.140625" style="20" customWidth="1"/>
    <col min="15877" max="15877" width="9.7109375" style="20" customWidth="1"/>
    <col min="15878" max="15878" width="10.7109375" style="20" customWidth="1"/>
    <col min="15879" max="15882" width="9.140625" style="20" customWidth="1"/>
    <col min="15883" max="15883" width="8.5703125" style="20" customWidth="1"/>
    <col min="15884" max="15885" width="9.7109375" style="20" customWidth="1"/>
    <col min="15886" max="15886" width="12.85546875" style="20" customWidth="1"/>
    <col min="15887" max="15887" width="12.7109375" style="20" customWidth="1"/>
    <col min="15888" max="15889" width="12.5703125" style="20" customWidth="1"/>
    <col min="15890" max="16124" width="9.140625" style="20"/>
    <col min="16125" max="16125" width="14.7109375" style="20" customWidth="1"/>
    <col min="16126" max="16126" width="14.42578125" style="20" customWidth="1"/>
    <col min="16127" max="16129" width="5.28515625" style="20" customWidth="1"/>
    <col min="16130" max="16130" width="14.5703125" style="20" customWidth="1"/>
    <col min="16131" max="16131" width="8" style="20" customWidth="1"/>
    <col min="16132" max="16132" width="20.140625" style="20" customWidth="1"/>
    <col min="16133" max="16133" width="9.7109375" style="20" customWidth="1"/>
    <col min="16134" max="16134" width="10.7109375" style="20" customWidth="1"/>
    <col min="16135" max="16138" width="9.140625" style="20" customWidth="1"/>
    <col min="16139" max="16139" width="8.5703125" style="20" customWidth="1"/>
    <col min="16140" max="16141" width="9.7109375" style="20" customWidth="1"/>
    <col min="16142" max="16142" width="12.85546875" style="20" customWidth="1"/>
    <col min="16143" max="16143" width="12.7109375" style="20" customWidth="1"/>
    <col min="16144" max="16145" width="12.5703125" style="20" customWidth="1"/>
    <col min="16146" max="16384" width="9.140625" style="20"/>
  </cols>
  <sheetData>
    <row r="1" spans="1:17">
      <c r="A1" s="20" t="s">
        <v>170</v>
      </c>
      <c r="B1" s="11" t="s">
        <v>171</v>
      </c>
      <c r="C1" s="20" t="s">
        <v>172</v>
      </c>
      <c r="D1" s="20" t="s">
        <v>173</v>
      </c>
      <c r="E1" s="20" t="s">
        <v>174</v>
      </c>
      <c r="F1" s="20" t="s">
        <v>175</v>
      </c>
      <c r="G1" s="20" t="s">
        <v>176</v>
      </c>
      <c r="H1" s="20" t="s">
        <v>177</v>
      </c>
      <c r="I1" s="20" t="s">
        <v>178</v>
      </c>
      <c r="J1" s="20" t="s">
        <v>179</v>
      </c>
      <c r="K1" s="20" t="s">
        <v>180</v>
      </c>
      <c r="L1" s="20" t="s">
        <v>181</v>
      </c>
      <c r="M1" s="20" t="s">
        <v>182</v>
      </c>
      <c r="N1" s="20" t="s">
        <v>183</v>
      </c>
      <c r="O1" s="20" t="s">
        <v>184</v>
      </c>
      <c r="P1" s="20" t="s">
        <v>185</v>
      </c>
      <c r="Q1" s="20" t="s">
        <v>186</v>
      </c>
    </row>
    <row r="2" spans="1:17">
      <c r="A2" s="21"/>
      <c r="B2" s="21"/>
      <c r="C2" s="21"/>
      <c r="K2" s="22"/>
      <c r="L2" s="22"/>
      <c r="M2" s="22"/>
      <c r="N2" s="23"/>
      <c r="O2" s="23"/>
      <c r="P2" s="23"/>
      <c r="Q2" s="24"/>
    </row>
    <row r="3" spans="1:17">
      <c r="A3" s="21" t="s">
        <v>95</v>
      </c>
      <c r="B3" s="21">
        <v>0.5</v>
      </c>
      <c r="C3" s="21" t="s">
        <v>187</v>
      </c>
      <c r="D3" s="20" t="s">
        <v>188</v>
      </c>
      <c r="E3" s="20">
        <v>50433</v>
      </c>
      <c r="F3" s="20">
        <v>8855</v>
      </c>
      <c r="G3" s="20">
        <v>49509</v>
      </c>
      <c r="H3" s="20">
        <v>30870</v>
      </c>
      <c r="I3" s="20">
        <v>17759</v>
      </c>
      <c r="J3" s="20">
        <v>200</v>
      </c>
      <c r="K3" s="22">
        <f t="shared" ref="K3:M6" si="0">(G3/$F3)*($E3/100)</f>
        <v>2819.7486132128738</v>
      </c>
      <c r="L3" s="22">
        <f t="shared" si="0"/>
        <v>1758.1781027667982</v>
      </c>
      <c r="M3" s="22">
        <f t="shared" si="0"/>
        <v>1011.4507588932806</v>
      </c>
      <c r="N3" s="23">
        <f t="shared" ref="N3:P6" si="1">$J3*K3</f>
        <v>563949.72264257481</v>
      </c>
      <c r="O3" s="23">
        <f t="shared" si="1"/>
        <v>351635.62055335962</v>
      </c>
      <c r="P3" s="23">
        <f t="shared" si="1"/>
        <v>202290.15177865612</v>
      </c>
      <c r="Q3" s="25">
        <f t="shared" ref="Q3:Q11" si="2">N3/B3/1000000</f>
        <v>1.1278994452851496</v>
      </c>
    </row>
    <row r="4" spans="1:17">
      <c r="A4" s="21"/>
      <c r="B4" s="21">
        <v>0.5</v>
      </c>
      <c r="C4" s="21" t="s">
        <v>187</v>
      </c>
      <c r="D4" s="20" t="s">
        <v>189</v>
      </c>
      <c r="E4" s="20">
        <v>50433</v>
      </c>
      <c r="F4" s="20">
        <v>4553</v>
      </c>
      <c r="G4" s="20">
        <v>53616</v>
      </c>
      <c r="H4" s="20">
        <v>25751</v>
      </c>
      <c r="I4" s="20">
        <v>26577</v>
      </c>
      <c r="J4" s="20">
        <v>200</v>
      </c>
      <c r="K4" s="22">
        <f t="shared" si="0"/>
        <v>5938.9759016033386</v>
      </c>
      <c r="L4" s="22">
        <f t="shared" si="0"/>
        <v>2852.4054096200307</v>
      </c>
      <c r="M4" s="22">
        <f t="shared" si="0"/>
        <v>2943.900375576543</v>
      </c>
      <c r="N4" s="23">
        <f t="shared" si="1"/>
        <v>1187795.1803206678</v>
      </c>
      <c r="O4" s="23">
        <f t="shared" si="1"/>
        <v>570481.08192400611</v>
      </c>
      <c r="P4" s="23">
        <f t="shared" si="1"/>
        <v>588780.07511530863</v>
      </c>
      <c r="Q4" s="25">
        <f t="shared" si="2"/>
        <v>2.3755903606413358</v>
      </c>
    </row>
    <row r="5" spans="1:17">
      <c r="A5" s="21"/>
      <c r="B5" s="21">
        <v>0.5</v>
      </c>
      <c r="C5" s="21" t="s">
        <v>190</v>
      </c>
      <c r="D5" s="20" t="s">
        <v>188</v>
      </c>
      <c r="E5" s="20">
        <v>50433</v>
      </c>
      <c r="F5" s="20">
        <v>16128</v>
      </c>
      <c r="G5" s="20">
        <v>19834</v>
      </c>
      <c r="H5" s="20">
        <v>8328</v>
      </c>
      <c r="I5" s="20">
        <v>7521</v>
      </c>
      <c r="J5" s="20">
        <v>200</v>
      </c>
      <c r="K5" s="22">
        <f t="shared" si="0"/>
        <v>620.21832961309519</v>
      </c>
      <c r="L5" s="22">
        <f t="shared" si="0"/>
        <v>260.42040178571432</v>
      </c>
      <c r="M5" s="22">
        <f t="shared" si="0"/>
        <v>235.18513950892856</v>
      </c>
      <c r="N5" s="23">
        <f t="shared" si="1"/>
        <v>124043.66592261904</v>
      </c>
      <c r="O5" s="23">
        <f t="shared" si="1"/>
        <v>52084.080357142862</v>
      </c>
      <c r="P5" s="23">
        <f t="shared" si="1"/>
        <v>47037.02790178571</v>
      </c>
      <c r="Q5" s="25">
        <f t="shared" si="2"/>
        <v>0.24808733184523807</v>
      </c>
    </row>
    <row r="6" spans="1:17">
      <c r="A6" s="21"/>
      <c r="B6" s="21">
        <v>0.5</v>
      </c>
      <c r="C6" s="21" t="s">
        <v>190</v>
      </c>
      <c r="D6" s="20" t="s">
        <v>189</v>
      </c>
      <c r="E6" s="20">
        <v>50433</v>
      </c>
      <c r="F6" s="20">
        <v>14435</v>
      </c>
      <c r="G6" s="20">
        <v>20160</v>
      </c>
      <c r="H6" s="20">
        <v>9311</v>
      </c>
      <c r="I6" s="20">
        <v>9636</v>
      </c>
      <c r="J6" s="20">
        <v>200</v>
      </c>
      <c r="K6" s="22">
        <f t="shared" si="0"/>
        <v>704.35003810183571</v>
      </c>
      <c r="L6" s="22">
        <f t="shared" si="0"/>
        <v>325.30769864911673</v>
      </c>
      <c r="M6" s="22">
        <f t="shared" si="0"/>
        <v>336.66254797367509</v>
      </c>
      <c r="N6" s="23">
        <f t="shared" si="1"/>
        <v>140870.00762036713</v>
      </c>
      <c r="O6" s="23">
        <f t="shared" si="1"/>
        <v>65061.539729823344</v>
      </c>
      <c r="P6" s="23">
        <f t="shared" si="1"/>
        <v>67332.50959473502</v>
      </c>
      <c r="Q6" s="25">
        <f t="shared" si="2"/>
        <v>0.28174001524073428</v>
      </c>
    </row>
    <row r="7" spans="1:17">
      <c r="A7" s="21"/>
      <c r="B7" s="21"/>
      <c r="C7" s="21"/>
      <c r="K7" s="22"/>
      <c r="L7" s="22"/>
      <c r="M7" s="22"/>
      <c r="N7" s="23"/>
      <c r="O7" s="23"/>
      <c r="P7" s="23"/>
      <c r="Q7" s="25"/>
    </row>
    <row r="8" spans="1:17">
      <c r="A8" s="20" t="s">
        <v>95</v>
      </c>
      <c r="B8" s="20">
        <v>0.5</v>
      </c>
      <c r="C8" s="21" t="s">
        <v>187</v>
      </c>
      <c r="D8" s="20" t="s">
        <v>188</v>
      </c>
      <c r="E8" s="20">
        <v>49592</v>
      </c>
      <c r="F8" s="20">
        <v>7276</v>
      </c>
      <c r="G8" s="20">
        <v>49287</v>
      </c>
      <c r="H8" s="20">
        <v>40573</v>
      </c>
      <c r="I8" s="20">
        <v>7869</v>
      </c>
      <c r="J8" s="20">
        <v>200</v>
      </c>
      <c r="K8" s="22">
        <f t="shared" ref="K8:M11" si="3">(G8/$F8)*($E8/100)</f>
        <v>3359.319549202859</v>
      </c>
      <c r="L8" s="22">
        <f t="shared" si="3"/>
        <v>2765.3878724573942</v>
      </c>
      <c r="M8" s="22">
        <f t="shared" si="3"/>
        <v>536.33788894997258</v>
      </c>
      <c r="N8" s="23">
        <f t="shared" ref="N8:P11" si="4">$J8*K8</f>
        <v>671863.90984057181</v>
      </c>
      <c r="O8" s="23">
        <f t="shared" si="4"/>
        <v>553077.57449147885</v>
      </c>
      <c r="P8" s="23">
        <f t="shared" si="4"/>
        <v>107267.57778999451</v>
      </c>
      <c r="Q8" s="25">
        <f t="shared" si="2"/>
        <v>1.3437278196811435</v>
      </c>
    </row>
    <row r="9" spans="1:17">
      <c r="B9" s="20">
        <v>0.5</v>
      </c>
      <c r="C9" s="21" t="s">
        <v>187</v>
      </c>
      <c r="D9" s="20" t="s">
        <v>189</v>
      </c>
      <c r="E9" s="20">
        <v>49592</v>
      </c>
      <c r="F9" s="20">
        <v>4437</v>
      </c>
      <c r="G9" s="20">
        <v>49286</v>
      </c>
      <c r="H9" s="20">
        <v>36935</v>
      </c>
      <c r="I9" s="20">
        <v>8645</v>
      </c>
      <c r="J9" s="20">
        <v>200</v>
      </c>
      <c r="K9" s="22">
        <f t="shared" si="3"/>
        <v>5508.6574532341674</v>
      </c>
      <c r="L9" s="22">
        <f t="shared" si="3"/>
        <v>4128.1958981293665</v>
      </c>
      <c r="M9" s="22">
        <f t="shared" si="3"/>
        <v>966.24485012395769</v>
      </c>
      <c r="N9" s="23">
        <f t="shared" si="4"/>
        <v>1101731.4906468336</v>
      </c>
      <c r="O9" s="23">
        <f t="shared" si="4"/>
        <v>825639.17962587334</v>
      </c>
      <c r="P9" s="23">
        <f t="shared" si="4"/>
        <v>193248.97002479155</v>
      </c>
      <c r="Q9" s="25">
        <f t="shared" si="2"/>
        <v>2.2034629812936672</v>
      </c>
    </row>
    <row r="10" spans="1:17">
      <c r="B10" s="20">
        <v>0.5</v>
      </c>
      <c r="C10" s="21" t="s">
        <v>190</v>
      </c>
      <c r="D10" s="20" t="s">
        <v>188</v>
      </c>
      <c r="E10" s="20">
        <v>49592</v>
      </c>
      <c r="F10" s="20">
        <v>12640</v>
      </c>
      <c r="G10" s="20">
        <v>13381</v>
      </c>
      <c r="H10" s="20">
        <v>7255</v>
      </c>
      <c r="I10" s="20">
        <v>5214</v>
      </c>
      <c r="J10" s="20">
        <v>200</v>
      </c>
      <c r="K10" s="22">
        <f t="shared" si="3"/>
        <v>524.99252531645573</v>
      </c>
      <c r="L10" s="22">
        <f t="shared" si="3"/>
        <v>284.64395569620257</v>
      </c>
      <c r="M10" s="22">
        <f t="shared" si="3"/>
        <v>204.56700000000001</v>
      </c>
      <c r="N10" s="23">
        <f t="shared" si="4"/>
        <v>104998.50506329114</v>
      </c>
      <c r="O10" s="23">
        <f t="shared" si="4"/>
        <v>56928.791139240515</v>
      </c>
      <c r="P10" s="23">
        <f t="shared" si="4"/>
        <v>40913.4</v>
      </c>
      <c r="Q10" s="25">
        <f t="shared" si="2"/>
        <v>0.20999701012658228</v>
      </c>
    </row>
    <row r="11" spans="1:17">
      <c r="B11" s="20">
        <v>0.5</v>
      </c>
      <c r="C11" s="21" t="s">
        <v>190</v>
      </c>
      <c r="D11" s="20" t="s">
        <v>189</v>
      </c>
      <c r="E11" s="20">
        <v>49592</v>
      </c>
      <c r="F11" s="20">
        <v>9411</v>
      </c>
      <c r="G11" s="20">
        <v>24027</v>
      </c>
      <c r="H11" s="20">
        <v>17927</v>
      </c>
      <c r="I11" s="20">
        <v>5758</v>
      </c>
      <c r="J11" s="20">
        <v>200</v>
      </c>
      <c r="K11" s="22">
        <f t="shared" si="3"/>
        <v>1266.1215428753587</v>
      </c>
      <c r="L11" s="22">
        <f t="shared" si="3"/>
        <v>944.67727552863676</v>
      </c>
      <c r="M11" s="22">
        <f t="shared" si="3"/>
        <v>303.42231006269265</v>
      </c>
      <c r="N11" s="23">
        <f t="shared" si="4"/>
        <v>253224.30857507174</v>
      </c>
      <c r="O11" s="23">
        <f t="shared" si="4"/>
        <v>188935.45510572736</v>
      </c>
      <c r="P11" s="23">
        <f t="shared" si="4"/>
        <v>60684.462012538526</v>
      </c>
      <c r="Q11" s="25">
        <f t="shared" si="2"/>
        <v>0.50644861715014344</v>
      </c>
    </row>
    <row r="12" spans="1:17">
      <c r="K12" s="22"/>
      <c r="L12" s="22"/>
      <c r="M12" s="22"/>
      <c r="N12" s="23"/>
      <c r="O12" s="23"/>
      <c r="P12" s="23"/>
      <c r="Q12" s="25"/>
    </row>
    <row r="13" spans="1:17">
      <c r="A13" s="12" t="s">
        <v>95</v>
      </c>
      <c r="B13" s="20">
        <v>0.9</v>
      </c>
      <c r="C13" s="21" t="s">
        <v>187</v>
      </c>
      <c r="D13" s="20" t="s">
        <v>188</v>
      </c>
      <c r="E13" s="20">
        <v>51627</v>
      </c>
      <c r="F13" s="20">
        <v>4076</v>
      </c>
      <c r="G13" s="20">
        <v>19786</v>
      </c>
      <c r="H13" s="20">
        <v>10808</v>
      </c>
      <c r="I13" s="20">
        <v>8390</v>
      </c>
      <c r="J13" s="20">
        <v>200</v>
      </c>
      <c r="K13" s="22">
        <f t="shared" ref="K13:M16" si="5">(G13/$F13)*($E13/100)</f>
        <v>2506.1134003925417</v>
      </c>
      <c r="L13" s="22">
        <f t="shared" si="5"/>
        <v>1368.9514622178606</v>
      </c>
      <c r="M13" s="22">
        <f t="shared" si="5"/>
        <v>1062.6853042198234</v>
      </c>
      <c r="N13" s="27">
        <f t="shared" ref="N13:P16" si="6">$J13*K13</f>
        <v>501222.68007850833</v>
      </c>
      <c r="O13" s="22">
        <f t="shared" si="6"/>
        <v>273790.29244357214</v>
      </c>
      <c r="P13" s="22">
        <f t="shared" si="6"/>
        <v>212537.06084396466</v>
      </c>
      <c r="Q13" s="28">
        <f t="shared" ref="Q13:Q21" si="7">N13/B13/1000000</f>
        <v>0.55691408897612038</v>
      </c>
    </row>
    <row r="14" spans="1:17">
      <c r="B14" s="20">
        <v>0.9</v>
      </c>
      <c r="C14" s="21" t="s">
        <v>187</v>
      </c>
      <c r="D14" s="12" t="s">
        <v>191</v>
      </c>
      <c r="E14" s="20">
        <v>51627</v>
      </c>
      <c r="F14" s="20">
        <v>1704</v>
      </c>
      <c r="G14" s="20">
        <v>19324</v>
      </c>
      <c r="H14" s="20">
        <v>9979</v>
      </c>
      <c r="I14" s="20">
        <v>9015</v>
      </c>
      <c r="J14" s="20">
        <v>200</v>
      </c>
      <c r="K14" s="22">
        <f t="shared" si="5"/>
        <v>5854.6957042253516</v>
      </c>
      <c r="L14" s="22">
        <f t="shared" si="5"/>
        <v>3023.391038732394</v>
      </c>
      <c r="M14" s="22">
        <f t="shared" si="5"/>
        <v>2731.3227992957745</v>
      </c>
      <c r="N14" s="22">
        <f t="shared" si="6"/>
        <v>1170939.1408450704</v>
      </c>
      <c r="O14" s="22">
        <f t="shared" si="6"/>
        <v>604678.20774647885</v>
      </c>
      <c r="P14" s="22">
        <f t="shared" si="6"/>
        <v>546264.55985915486</v>
      </c>
      <c r="Q14" s="29">
        <f t="shared" si="7"/>
        <v>1.301043489827856</v>
      </c>
    </row>
    <row r="15" spans="1:17">
      <c r="B15" s="20">
        <v>0.9</v>
      </c>
      <c r="C15" s="21" t="s">
        <v>190</v>
      </c>
      <c r="D15" s="20" t="s">
        <v>188</v>
      </c>
      <c r="E15" s="20">
        <v>51627</v>
      </c>
      <c r="F15" s="20">
        <v>3572</v>
      </c>
      <c r="G15" s="20">
        <v>12330</v>
      </c>
      <c r="H15" s="20">
        <v>5342</v>
      </c>
      <c r="I15" s="20">
        <v>6167</v>
      </c>
      <c r="J15" s="20">
        <v>200</v>
      </c>
      <c r="K15" s="22">
        <f t="shared" si="5"/>
        <v>1782.0854143337065</v>
      </c>
      <c r="L15" s="22">
        <f t="shared" si="5"/>
        <v>772.09248040313548</v>
      </c>
      <c r="M15" s="22">
        <f t="shared" si="5"/>
        <v>891.33177211646137</v>
      </c>
      <c r="N15" s="22">
        <f t="shared" si="6"/>
        <v>356417.08286674129</v>
      </c>
      <c r="O15" s="22">
        <f t="shared" si="6"/>
        <v>154418.49608062708</v>
      </c>
      <c r="P15" s="22">
        <f t="shared" si="6"/>
        <v>178266.35442329227</v>
      </c>
      <c r="Q15" s="28">
        <f t="shared" si="7"/>
        <v>0.39601898096304583</v>
      </c>
    </row>
    <row r="16" spans="1:17">
      <c r="B16" s="20">
        <v>0.9</v>
      </c>
      <c r="C16" s="21" t="s">
        <v>190</v>
      </c>
      <c r="D16" s="12" t="s">
        <v>191</v>
      </c>
      <c r="E16" s="20">
        <v>51627</v>
      </c>
      <c r="F16" s="20">
        <v>4749</v>
      </c>
      <c r="G16" s="20">
        <v>19879</v>
      </c>
      <c r="H16" s="20">
        <v>11350</v>
      </c>
      <c r="I16" s="20">
        <v>8118</v>
      </c>
      <c r="J16" s="20">
        <v>200</v>
      </c>
      <c r="K16" s="22">
        <f t="shared" si="5"/>
        <v>2161.0720846494</v>
      </c>
      <c r="L16" s="22">
        <f t="shared" si="5"/>
        <v>1233.8733417561591</v>
      </c>
      <c r="M16" s="22">
        <f t="shared" si="5"/>
        <v>882.518395451674</v>
      </c>
      <c r="N16" s="22">
        <f t="shared" si="6"/>
        <v>432214.41692987998</v>
      </c>
      <c r="O16" s="22">
        <f t="shared" si="6"/>
        <v>246774.66835123181</v>
      </c>
      <c r="P16" s="22">
        <f t="shared" si="6"/>
        <v>176503.6790903348</v>
      </c>
      <c r="Q16" s="28">
        <f t="shared" si="7"/>
        <v>0.48023824103319995</v>
      </c>
    </row>
    <row r="17" spans="1:17">
      <c r="K17" s="22"/>
      <c r="L17" s="22"/>
      <c r="M17" s="22"/>
      <c r="N17" s="22"/>
      <c r="O17" s="22"/>
      <c r="P17" s="22"/>
      <c r="Q17" s="28"/>
    </row>
    <row r="18" spans="1:17">
      <c r="A18" s="12" t="s">
        <v>95</v>
      </c>
      <c r="B18" s="20">
        <v>0.5</v>
      </c>
      <c r="C18" s="21" t="s">
        <v>187</v>
      </c>
      <c r="D18" s="20" t="s">
        <v>188</v>
      </c>
      <c r="E18" s="20">
        <v>51627</v>
      </c>
      <c r="F18" s="20">
        <v>7062</v>
      </c>
      <c r="G18" s="20">
        <v>20618</v>
      </c>
      <c r="H18" s="20">
        <v>14054</v>
      </c>
      <c r="I18" s="20">
        <v>6252</v>
      </c>
      <c r="J18" s="20">
        <v>200</v>
      </c>
      <c r="K18" s="22">
        <f t="shared" ref="K18:M21" si="8">(G18/$F18)*($E18/100)</f>
        <v>1507.2861597281221</v>
      </c>
      <c r="L18" s="22">
        <f t="shared" si="8"/>
        <v>1027.4226253186066</v>
      </c>
      <c r="M18" s="22">
        <f t="shared" si="8"/>
        <v>457.05466440101952</v>
      </c>
      <c r="N18" s="22">
        <f t="shared" ref="N18:P21" si="9">$J18*K18</f>
        <v>301457.2319456244</v>
      </c>
      <c r="O18" s="22">
        <f t="shared" si="9"/>
        <v>205484.52506372132</v>
      </c>
      <c r="P18" s="22">
        <f t="shared" si="9"/>
        <v>91410.932880203909</v>
      </c>
      <c r="Q18" s="28">
        <f t="shared" si="7"/>
        <v>0.60291446389124881</v>
      </c>
    </row>
    <row r="19" spans="1:17">
      <c r="B19" s="20">
        <v>0.5</v>
      </c>
      <c r="C19" s="21" t="s">
        <v>187</v>
      </c>
      <c r="D19" s="12" t="s">
        <v>191</v>
      </c>
      <c r="E19" s="20">
        <v>51627</v>
      </c>
      <c r="F19" s="20">
        <v>4153</v>
      </c>
      <c r="G19" s="20">
        <v>20440</v>
      </c>
      <c r="H19" s="20">
        <v>13432</v>
      </c>
      <c r="I19" s="20">
        <v>6480</v>
      </c>
      <c r="J19" s="20">
        <v>200</v>
      </c>
      <c r="K19" s="22">
        <f t="shared" si="8"/>
        <v>2540.948422826872</v>
      </c>
      <c r="L19" s="22">
        <f t="shared" si="8"/>
        <v>1669.7661064290874</v>
      </c>
      <c r="M19" s="22">
        <f t="shared" si="8"/>
        <v>805.5452925595954</v>
      </c>
      <c r="N19" s="22">
        <f t="shared" si="9"/>
        <v>508189.68456537439</v>
      </c>
      <c r="O19" s="22">
        <f t="shared" si="9"/>
        <v>333953.22128581745</v>
      </c>
      <c r="P19" s="22">
        <f t="shared" si="9"/>
        <v>161109.05851191908</v>
      </c>
      <c r="Q19" s="28">
        <f t="shared" si="7"/>
        <v>1.0163793691307488</v>
      </c>
    </row>
    <row r="20" spans="1:17">
      <c r="B20" s="30">
        <v>0.3</v>
      </c>
      <c r="C20" s="21" t="s">
        <v>190</v>
      </c>
      <c r="D20" s="20" t="s">
        <v>188</v>
      </c>
      <c r="E20" s="20">
        <v>51627</v>
      </c>
      <c r="F20" s="20">
        <v>15193</v>
      </c>
      <c r="G20" s="20">
        <v>7475</v>
      </c>
      <c r="H20" s="20">
        <v>3275</v>
      </c>
      <c r="I20" s="20">
        <v>2423</v>
      </c>
      <c r="J20" s="20">
        <v>200</v>
      </c>
      <c r="K20" s="22">
        <f t="shared" si="8"/>
        <v>254.0063351543474</v>
      </c>
      <c r="L20" s="22">
        <f t="shared" si="8"/>
        <v>111.28705653919567</v>
      </c>
      <c r="M20" s="22">
        <f t="shared" si="8"/>
        <v>82.335431448693484</v>
      </c>
      <c r="N20" s="22">
        <f t="shared" si="9"/>
        <v>50801.26703086948</v>
      </c>
      <c r="O20" s="22">
        <f t="shared" si="9"/>
        <v>22257.411307839135</v>
      </c>
      <c r="P20" s="22">
        <f t="shared" si="9"/>
        <v>16467.086289738698</v>
      </c>
      <c r="Q20" s="28">
        <f t="shared" si="7"/>
        <v>0.16933755676956494</v>
      </c>
    </row>
    <row r="21" spans="1:17">
      <c r="B21" s="30">
        <v>0.3</v>
      </c>
      <c r="C21" s="21" t="s">
        <v>190</v>
      </c>
      <c r="D21" s="12" t="s">
        <v>191</v>
      </c>
      <c r="E21" s="20">
        <v>51627</v>
      </c>
      <c r="F21" s="20">
        <v>18861</v>
      </c>
      <c r="G21" s="20">
        <v>14656</v>
      </c>
      <c r="H21" s="20">
        <v>7775</v>
      </c>
      <c r="I21" s="20">
        <v>5305</v>
      </c>
      <c r="J21" s="20">
        <v>200</v>
      </c>
      <c r="K21" s="22">
        <f t="shared" si="8"/>
        <v>401.16924447272146</v>
      </c>
      <c r="L21" s="22">
        <f t="shared" si="8"/>
        <v>212.8200652139335</v>
      </c>
      <c r="M21" s="22">
        <f t="shared" si="8"/>
        <v>145.21034674725624</v>
      </c>
      <c r="N21" s="22">
        <f t="shared" si="9"/>
        <v>80233.848894544295</v>
      </c>
      <c r="O21" s="22">
        <f t="shared" si="9"/>
        <v>42564.013042786697</v>
      </c>
      <c r="P21" s="22">
        <f t="shared" si="9"/>
        <v>29042.069349451249</v>
      </c>
      <c r="Q21" s="28">
        <f t="shared" si="7"/>
        <v>0.26744616298181434</v>
      </c>
    </row>
    <row r="22" spans="1:17">
      <c r="K22" s="22"/>
      <c r="L22" s="22"/>
      <c r="M22" s="22"/>
      <c r="N22" s="22"/>
      <c r="O22" s="22"/>
      <c r="P22" s="22"/>
      <c r="Q22" s="28"/>
    </row>
    <row r="23" spans="1:17">
      <c r="A23" s="12" t="s">
        <v>95</v>
      </c>
      <c r="B23" s="20">
        <v>0.5</v>
      </c>
      <c r="C23" s="21" t="s">
        <v>187</v>
      </c>
      <c r="D23" s="20" t="s">
        <v>188</v>
      </c>
      <c r="E23" s="20">
        <v>50891</v>
      </c>
      <c r="F23" s="20">
        <v>1373</v>
      </c>
      <c r="G23" s="20">
        <v>20005</v>
      </c>
      <c r="H23" s="20">
        <v>13509</v>
      </c>
      <c r="I23" s="20">
        <v>5898</v>
      </c>
      <c r="J23" s="20">
        <v>200</v>
      </c>
      <c r="K23" s="22">
        <f t="shared" ref="K23:M26" si="10">(G23/$F23)*($E23/100)</f>
        <v>7414.9632556445749</v>
      </c>
      <c r="L23" s="22">
        <f t="shared" si="10"/>
        <v>5007.1851347414422</v>
      </c>
      <c r="M23" s="22">
        <f t="shared" si="10"/>
        <v>2186.126132556446</v>
      </c>
      <c r="N23" s="22">
        <f t="shared" ref="N23:P26" si="11">$J23*K23</f>
        <v>1482992.6511289149</v>
      </c>
      <c r="O23" s="22">
        <f t="shared" si="11"/>
        <v>1001437.0269482884</v>
      </c>
      <c r="P23" s="22">
        <f t="shared" si="11"/>
        <v>437225.22651128919</v>
      </c>
      <c r="Q23" s="28">
        <f t="shared" ref="Q23:Q31" si="12">N23/B23/1000000</f>
        <v>2.9659853022578297</v>
      </c>
    </row>
    <row r="24" spans="1:17">
      <c r="B24" s="20">
        <v>0.5</v>
      </c>
      <c r="C24" s="21" t="s">
        <v>187</v>
      </c>
      <c r="D24" s="12" t="s">
        <v>191</v>
      </c>
      <c r="E24" s="20">
        <v>50891</v>
      </c>
      <c r="F24" s="20">
        <v>1438</v>
      </c>
      <c r="G24" s="20">
        <v>19914</v>
      </c>
      <c r="H24" s="20">
        <v>13809</v>
      </c>
      <c r="I24" s="20">
        <v>5585</v>
      </c>
      <c r="J24" s="20">
        <v>200</v>
      </c>
      <c r="K24" s="22">
        <f t="shared" si="10"/>
        <v>7047.5895271210011</v>
      </c>
      <c r="L24" s="22">
        <f t="shared" si="10"/>
        <v>4887.0223852573026</v>
      </c>
      <c r="M24" s="22">
        <f t="shared" si="10"/>
        <v>1976.5384909596664</v>
      </c>
      <c r="N24" s="22">
        <f t="shared" si="11"/>
        <v>1409517.9054242002</v>
      </c>
      <c r="O24" s="22">
        <f t="shared" si="11"/>
        <v>977404.47705146053</v>
      </c>
      <c r="P24" s="22">
        <f t="shared" si="11"/>
        <v>395307.69819193328</v>
      </c>
      <c r="Q24" s="28">
        <f t="shared" si="12"/>
        <v>2.8190358108484004</v>
      </c>
    </row>
    <row r="25" spans="1:17">
      <c r="B25" s="20">
        <v>0.5</v>
      </c>
      <c r="C25" s="21" t="s">
        <v>190</v>
      </c>
      <c r="D25" s="20" t="s">
        <v>188</v>
      </c>
      <c r="E25" s="20">
        <v>50891</v>
      </c>
      <c r="F25" s="20">
        <v>6249</v>
      </c>
      <c r="G25" s="20">
        <v>8222</v>
      </c>
      <c r="H25" s="20">
        <v>4317</v>
      </c>
      <c r="I25" s="20">
        <v>3047</v>
      </c>
      <c r="J25" s="20">
        <v>200</v>
      </c>
      <c r="K25" s="22">
        <f t="shared" si="10"/>
        <v>669.58841734677549</v>
      </c>
      <c r="L25" s="22">
        <f t="shared" si="10"/>
        <v>351.5705664906385</v>
      </c>
      <c r="M25" s="22">
        <f t="shared" si="10"/>
        <v>248.14350616098577</v>
      </c>
      <c r="N25" s="22">
        <f t="shared" si="11"/>
        <v>133917.68346935511</v>
      </c>
      <c r="O25" s="22">
        <f t="shared" si="11"/>
        <v>70314.113298127704</v>
      </c>
      <c r="P25" s="22">
        <f t="shared" si="11"/>
        <v>49628.701232197156</v>
      </c>
      <c r="Q25" s="28">
        <f t="shared" si="12"/>
        <v>0.26783536693871024</v>
      </c>
    </row>
    <row r="26" spans="1:17">
      <c r="B26" s="20">
        <v>0.5</v>
      </c>
      <c r="C26" s="21" t="s">
        <v>190</v>
      </c>
      <c r="D26" s="12" t="s">
        <v>191</v>
      </c>
      <c r="E26" s="20">
        <v>50891</v>
      </c>
      <c r="F26" s="20">
        <v>6901</v>
      </c>
      <c r="G26" s="20">
        <v>23498</v>
      </c>
      <c r="H26" s="20">
        <v>16565</v>
      </c>
      <c r="I26" s="20">
        <v>6023</v>
      </c>
      <c r="J26" s="20">
        <v>200</v>
      </c>
      <c r="K26" s="22">
        <f t="shared" si="10"/>
        <v>1732.8455557165628</v>
      </c>
      <c r="L26" s="22">
        <f t="shared" si="10"/>
        <v>1221.5757354006666</v>
      </c>
      <c r="M26" s="22">
        <f t="shared" si="10"/>
        <v>444.16243008259676</v>
      </c>
      <c r="N26" s="22">
        <f t="shared" si="11"/>
        <v>346569.11114331253</v>
      </c>
      <c r="O26" s="22">
        <f t="shared" si="11"/>
        <v>244315.14708013332</v>
      </c>
      <c r="P26" s="22">
        <f t="shared" si="11"/>
        <v>88832.486016519353</v>
      </c>
      <c r="Q26" s="28">
        <f t="shared" si="12"/>
        <v>0.69313822228662503</v>
      </c>
    </row>
    <row r="27" spans="1:17">
      <c r="K27" s="22"/>
      <c r="L27" s="22"/>
      <c r="M27" s="22"/>
      <c r="N27" s="22"/>
      <c r="O27" s="22"/>
      <c r="P27" s="22"/>
      <c r="Q27" s="28"/>
    </row>
    <row r="28" spans="1:17">
      <c r="A28" s="12" t="s">
        <v>95</v>
      </c>
      <c r="B28" s="20">
        <v>1</v>
      </c>
      <c r="C28" s="21" t="s">
        <v>187</v>
      </c>
      <c r="D28" s="20" t="s">
        <v>188</v>
      </c>
      <c r="E28" s="20">
        <v>50891</v>
      </c>
      <c r="F28" s="20">
        <v>3535</v>
      </c>
      <c r="G28" s="20">
        <v>19599</v>
      </c>
      <c r="H28" s="20">
        <v>9144</v>
      </c>
      <c r="I28" s="20">
        <v>10090</v>
      </c>
      <c r="J28" s="20">
        <v>200</v>
      </c>
      <c r="K28" s="22">
        <f t="shared" ref="K28:M31" si="13">(G28/$F28)*($E28/100)</f>
        <v>2821.5352446958982</v>
      </c>
      <c r="L28" s="22">
        <f t="shared" si="13"/>
        <v>1316.399728429986</v>
      </c>
      <c r="M28" s="22">
        <f t="shared" si="13"/>
        <v>1452.5889391796325</v>
      </c>
      <c r="N28" s="22">
        <f t="shared" ref="N28:P31" si="14">$J28*K28</f>
        <v>564307.04893917963</v>
      </c>
      <c r="O28" s="22">
        <f t="shared" si="14"/>
        <v>263279.9456859972</v>
      </c>
      <c r="P28" s="22">
        <f t="shared" si="14"/>
        <v>290517.78783592652</v>
      </c>
      <c r="Q28" s="28">
        <f t="shared" si="12"/>
        <v>0.5643070489391796</v>
      </c>
    </row>
    <row r="29" spans="1:17">
      <c r="B29" s="20">
        <v>1</v>
      </c>
      <c r="C29" s="21" t="s">
        <v>187</v>
      </c>
      <c r="D29" s="12" t="s">
        <v>191</v>
      </c>
      <c r="E29" s="20">
        <v>50891</v>
      </c>
      <c r="F29" s="20">
        <v>2738</v>
      </c>
      <c r="G29" s="20">
        <v>19775</v>
      </c>
      <c r="H29" s="20">
        <v>7718</v>
      </c>
      <c r="I29" s="20">
        <v>11508</v>
      </c>
      <c r="J29" s="20">
        <v>200</v>
      </c>
      <c r="K29" s="22">
        <f t="shared" si="13"/>
        <v>3675.564371804237</v>
      </c>
      <c r="L29" s="22">
        <f t="shared" si="13"/>
        <v>1434.538853177502</v>
      </c>
      <c r="M29" s="22">
        <f t="shared" si="13"/>
        <v>2138.9833016800585</v>
      </c>
      <c r="N29" s="22">
        <f t="shared" si="14"/>
        <v>735112.8743608474</v>
      </c>
      <c r="O29" s="22">
        <f t="shared" si="14"/>
        <v>286907.77063550038</v>
      </c>
      <c r="P29" s="22">
        <f t="shared" si="14"/>
        <v>427796.66033601167</v>
      </c>
      <c r="Q29" s="28">
        <f t="shared" si="12"/>
        <v>0.73511287436084738</v>
      </c>
    </row>
    <row r="30" spans="1:17">
      <c r="B30" s="20">
        <v>1</v>
      </c>
      <c r="C30" s="21" t="s">
        <v>190</v>
      </c>
      <c r="D30" s="20" t="s">
        <v>188</v>
      </c>
      <c r="E30" s="20">
        <v>50891</v>
      </c>
      <c r="F30" s="20">
        <v>4292</v>
      </c>
      <c r="G30" s="20">
        <v>13815</v>
      </c>
      <c r="H30" s="20">
        <v>6224</v>
      </c>
      <c r="I30" s="20">
        <v>6489</v>
      </c>
      <c r="J30" s="20">
        <v>200</v>
      </c>
      <c r="K30" s="22">
        <f t="shared" si="13"/>
        <v>1638.068883970177</v>
      </c>
      <c r="L30" s="22">
        <f t="shared" si="13"/>
        <v>737.99064305684999</v>
      </c>
      <c r="M30" s="22">
        <f t="shared" si="13"/>
        <v>769.41215983224606</v>
      </c>
      <c r="N30" s="22">
        <f t="shared" si="14"/>
        <v>327613.7767940354</v>
      </c>
      <c r="O30" s="22">
        <f t="shared" si="14"/>
        <v>147598.12861136999</v>
      </c>
      <c r="P30" s="22">
        <f t="shared" si="14"/>
        <v>153882.43196644922</v>
      </c>
      <c r="Q30" s="28">
        <f t="shared" si="12"/>
        <v>0.32761377679403542</v>
      </c>
    </row>
    <row r="31" spans="1:17">
      <c r="B31" s="20">
        <v>1</v>
      </c>
      <c r="C31" s="21" t="s">
        <v>190</v>
      </c>
      <c r="D31" s="12" t="s">
        <v>191</v>
      </c>
      <c r="E31" s="20">
        <v>50891</v>
      </c>
      <c r="F31" s="20">
        <v>9552</v>
      </c>
      <c r="G31" s="20">
        <v>47900</v>
      </c>
      <c r="H31" s="20">
        <v>21497</v>
      </c>
      <c r="I31" s="20">
        <v>21562</v>
      </c>
      <c r="J31" s="20">
        <v>200</v>
      </c>
      <c r="K31" s="22">
        <f t="shared" si="13"/>
        <v>2552.0088986599667</v>
      </c>
      <c r="L31" s="22">
        <f t="shared" si="13"/>
        <v>1145.3138892378558</v>
      </c>
      <c r="M31" s="22">
        <f t="shared" si="13"/>
        <v>1148.7769493299834</v>
      </c>
      <c r="N31" s="22">
        <f t="shared" si="14"/>
        <v>510401.77973199333</v>
      </c>
      <c r="O31" s="22">
        <f t="shared" si="14"/>
        <v>229062.77784757118</v>
      </c>
      <c r="P31" s="22">
        <f t="shared" si="14"/>
        <v>229755.38986599667</v>
      </c>
      <c r="Q31" s="28">
        <f t="shared" si="12"/>
        <v>0.5104017797319933</v>
      </c>
    </row>
    <row r="32" spans="1:17">
      <c r="K32" s="22"/>
      <c r="L32" s="22"/>
      <c r="M32" s="22"/>
      <c r="N32" s="22"/>
      <c r="O32" s="22"/>
      <c r="P32" s="22"/>
      <c r="Q32" s="28"/>
    </row>
    <row r="33" spans="1:17">
      <c r="A33" s="12" t="s">
        <v>192</v>
      </c>
      <c r="B33" s="20">
        <v>1</v>
      </c>
      <c r="C33" s="21" t="s">
        <v>187</v>
      </c>
      <c r="D33" s="20" t="s">
        <v>188</v>
      </c>
      <c r="E33" s="20">
        <v>50891</v>
      </c>
      <c r="F33" s="20">
        <v>2066</v>
      </c>
      <c r="G33" s="20">
        <v>19901</v>
      </c>
      <c r="H33" s="20">
        <v>11359</v>
      </c>
      <c r="I33" s="20">
        <v>8108</v>
      </c>
      <c r="J33" s="20">
        <v>200</v>
      </c>
      <c r="K33" s="22">
        <f>(G33/$F33)*($E33/100)</f>
        <v>4902.1383881897391</v>
      </c>
      <c r="L33" s="22">
        <f t="shared" ref="L33:M36" si="15">(H33/$F33)*($E33/100)</f>
        <v>2798.0196950629233</v>
      </c>
      <c r="M33" s="22">
        <f t="shared" si="15"/>
        <v>1997.2131074540175</v>
      </c>
      <c r="N33" s="22">
        <f t="shared" ref="N33:P36" si="16">$J33*K33</f>
        <v>980427.67763794784</v>
      </c>
      <c r="O33" s="22">
        <f t="shared" si="16"/>
        <v>559603.93901258463</v>
      </c>
      <c r="P33" s="22">
        <f t="shared" si="16"/>
        <v>399442.62149080349</v>
      </c>
      <c r="Q33" s="28">
        <f>N33/B33/1000000</f>
        <v>0.9804276776379478</v>
      </c>
    </row>
    <row r="34" spans="1:17">
      <c r="B34" s="20">
        <v>1</v>
      </c>
      <c r="C34" s="21" t="s">
        <v>187</v>
      </c>
      <c r="D34" s="12" t="s">
        <v>191</v>
      </c>
      <c r="E34" s="20">
        <v>50891</v>
      </c>
      <c r="F34" s="20">
        <v>1723</v>
      </c>
      <c r="G34" s="20">
        <v>21583</v>
      </c>
      <c r="H34" s="20">
        <v>11457</v>
      </c>
      <c r="I34" s="20">
        <v>9171</v>
      </c>
      <c r="J34" s="20">
        <v>200</v>
      </c>
      <c r="K34" s="22">
        <f>(G34/$F34)*($E34/100)</f>
        <v>6374.8140046430644</v>
      </c>
      <c r="L34" s="22">
        <f t="shared" si="15"/>
        <v>3383.9709053975625</v>
      </c>
      <c r="M34" s="22">
        <f t="shared" si="15"/>
        <v>2708.7716831108532</v>
      </c>
      <c r="N34" s="22">
        <f t="shared" si="16"/>
        <v>1274962.8009286129</v>
      </c>
      <c r="O34" s="22">
        <f t="shared" si="16"/>
        <v>676794.18107951246</v>
      </c>
      <c r="P34" s="22">
        <f t="shared" si="16"/>
        <v>541754.33662217064</v>
      </c>
      <c r="Q34" s="28">
        <f>N34/B34/1000000</f>
        <v>1.2749628009286129</v>
      </c>
    </row>
    <row r="35" spans="1:17">
      <c r="B35" s="20">
        <v>1</v>
      </c>
      <c r="C35" s="21" t="s">
        <v>190</v>
      </c>
      <c r="D35" s="20" t="s">
        <v>188</v>
      </c>
      <c r="E35" s="20">
        <v>50891</v>
      </c>
      <c r="F35" s="20">
        <v>7537</v>
      </c>
      <c r="G35" s="20">
        <v>11713</v>
      </c>
      <c r="H35" s="20">
        <v>5814</v>
      </c>
      <c r="I35" s="20">
        <v>4284</v>
      </c>
      <c r="J35" s="20">
        <v>200</v>
      </c>
      <c r="K35" s="22">
        <f>(G35/$F35)*($E35/100)</f>
        <v>790.8800358232719</v>
      </c>
      <c r="L35" s="22">
        <f t="shared" si="15"/>
        <v>392.57035159877933</v>
      </c>
      <c r="M35" s="22">
        <f t="shared" si="15"/>
        <v>289.26236433594272</v>
      </c>
      <c r="N35" s="22">
        <f t="shared" si="16"/>
        <v>158176.00716465438</v>
      </c>
      <c r="O35" s="22">
        <f t="shared" si="16"/>
        <v>78514.070319755861</v>
      </c>
      <c r="P35" s="22">
        <f t="shared" si="16"/>
        <v>57852.472867188546</v>
      </c>
      <c r="Q35" s="28">
        <f>N35/B35/1000000</f>
        <v>0.15817600716465438</v>
      </c>
    </row>
    <row r="36" spans="1:17">
      <c r="B36" s="20">
        <v>1</v>
      </c>
      <c r="C36" s="21" t="s">
        <v>190</v>
      </c>
      <c r="D36" s="12" t="s">
        <v>191</v>
      </c>
      <c r="E36" s="20">
        <v>50891</v>
      </c>
      <c r="F36" s="20">
        <v>4548</v>
      </c>
      <c r="G36" s="20">
        <v>17307</v>
      </c>
      <c r="H36" s="20">
        <v>11365</v>
      </c>
      <c r="I36" s="20">
        <v>5223</v>
      </c>
      <c r="J36" s="20">
        <v>200</v>
      </c>
      <c r="K36" s="22">
        <f>(G36/$F36)*($E36/100)</f>
        <v>1936.610679419525</v>
      </c>
      <c r="L36" s="22">
        <f t="shared" si="15"/>
        <v>1271.7155123131047</v>
      </c>
      <c r="M36" s="22">
        <f t="shared" si="15"/>
        <v>584.44083773087073</v>
      </c>
      <c r="N36" s="22">
        <f t="shared" si="16"/>
        <v>387322.13588390499</v>
      </c>
      <c r="O36" s="22">
        <f t="shared" si="16"/>
        <v>254343.10246262094</v>
      </c>
      <c r="P36" s="22">
        <f t="shared" si="16"/>
        <v>116888.16754617414</v>
      </c>
      <c r="Q36" s="28">
        <f>N36/B36/1000000</f>
        <v>0.38732213588390502</v>
      </c>
    </row>
    <row r="37" spans="1:17">
      <c r="K37" s="22"/>
      <c r="L37" s="22"/>
      <c r="M37" s="22"/>
      <c r="N37" s="22"/>
      <c r="O37" s="22"/>
      <c r="P37" s="22"/>
      <c r="Q37" s="28"/>
    </row>
    <row r="38" spans="1:17">
      <c r="A38" s="12" t="s">
        <v>95</v>
      </c>
      <c r="B38" s="20">
        <v>1</v>
      </c>
      <c r="C38" s="21" t="s">
        <v>187</v>
      </c>
      <c r="D38" s="20" t="s">
        <v>188</v>
      </c>
      <c r="E38" s="20">
        <v>50891</v>
      </c>
      <c r="F38" s="20">
        <v>4329</v>
      </c>
      <c r="G38" s="20">
        <v>19820</v>
      </c>
      <c r="H38" s="20">
        <v>15576</v>
      </c>
      <c r="I38" s="20">
        <v>3981</v>
      </c>
      <c r="J38" s="20">
        <v>200</v>
      </c>
      <c r="K38" s="22">
        <f t="shared" ref="K38:M41" si="17">(G38/$F38)*($E38/100)</f>
        <v>2330.0060522060526</v>
      </c>
      <c r="L38" s="22">
        <f t="shared" si="17"/>
        <v>1831.08851004851</v>
      </c>
      <c r="M38" s="22">
        <f t="shared" si="17"/>
        <v>467.99970200970199</v>
      </c>
      <c r="N38" s="22">
        <f t="shared" ref="N38:P41" si="18">$J38*K38</f>
        <v>466001.21044121054</v>
      </c>
      <c r="O38" s="22">
        <f t="shared" si="18"/>
        <v>366217.70200970198</v>
      </c>
      <c r="P38" s="22">
        <f t="shared" si="18"/>
        <v>93599.940401940403</v>
      </c>
      <c r="Q38" s="28">
        <f>N38/B38/1000000</f>
        <v>0.46600121044121057</v>
      </c>
    </row>
    <row r="39" spans="1:17">
      <c r="B39" s="20">
        <v>1</v>
      </c>
      <c r="C39" s="21" t="s">
        <v>187</v>
      </c>
      <c r="D39" s="12" t="s">
        <v>191</v>
      </c>
      <c r="E39" s="20">
        <v>50891</v>
      </c>
      <c r="F39" s="20">
        <v>2744</v>
      </c>
      <c r="G39" s="20">
        <v>20645</v>
      </c>
      <c r="H39" s="20">
        <v>14450</v>
      </c>
      <c r="I39" s="20">
        <v>5617</v>
      </c>
      <c r="J39" s="20">
        <v>200</v>
      </c>
      <c r="K39" s="22">
        <f t="shared" si="17"/>
        <v>3828.8800838192419</v>
      </c>
      <c r="L39" s="22">
        <f t="shared" si="17"/>
        <v>2679.937864431487</v>
      </c>
      <c r="M39" s="22">
        <f t="shared" si="17"/>
        <v>1041.7447048104957</v>
      </c>
      <c r="N39" s="22">
        <f t="shared" si="18"/>
        <v>765776.01676384837</v>
      </c>
      <c r="O39" s="22">
        <f t="shared" si="18"/>
        <v>535987.57288629736</v>
      </c>
      <c r="P39" s="22">
        <f t="shared" si="18"/>
        <v>208348.94096209915</v>
      </c>
      <c r="Q39" s="28">
        <f>N39/B39/1000000</f>
        <v>0.76577601676384832</v>
      </c>
    </row>
    <row r="40" spans="1:17">
      <c r="B40" s="20">
        <v>1</v>
      </c>
      <c r="C40" s="21" t="s">
        <v>190</v>
      </c>
      <c r="D40" s="20" t="s">
        <v>188</v>
      </c>
      <c r="E40" s="20">
        <v>50891</v>
      </c>
      <c r="F40" s="20">
        <v>4261</v>
      </c>
      <c r="G40" s="20">
        <v>5122</v>
      </c>
      <c r="H40" s="20">
        <v>2517</v>
      </c>
      <c r="I40" s="20">
        <v>1975</v>
      </c>
      <c r="J40" s="20">
        <v>200</v>
      </c>
      <c r="K40" s="22">
        <f t="shared" si="17"/>
        <v>611.74302276460924</v>
      </c>
      <c r="L40" s="22">
        <f t="shared" si="17"/>
        <v>300.61639755925842</v>
      </c>
      <c r="M40" s="22">
        <f t="shared" si="17"/>
        <v>235.88295001173435</v>
      </c>
      <c r="N40" s="22">
        <f t="shared" si="18"/>
        <v>122348.60455292185</v>
      </c>
      <c r="O40" s="22">
        <f t="shared" si="18"/>
        <v>60123.279511851681</v>
      </c>
      <c r="P40" s="22">
        <f t="shared" si="18"/>
        <v>47176.590002346871</v>
      </c>
      <c r="Q40" s="28">
        <f>N40/B40/1000000</f>
        <v>0.12234860455292185</v>
      </c>
    </row>
    <row r="41" spans="1:17">
      <c r="B41" s="20">
        <v>1</v>
      </c>
      <c r="C41" s="21" t="s">
        <v>190</v>
      </c>
      <c r="D41" s="12" t="s">
        <v>191</v>
      </c>
      <c r="E41" s="20">
        <v>50891</v>
      </c>
      <c r="F41" s="20">
        <v>5480</v>
      </c>
      <c r="G41" s="20">
        <v>10066</v>
      </c>
      <c r="H41" s="20">
        <v>6253</v>
      </c>
      <c r="I41" s="20">
        <v>3225</v>
      </c>
      <c r="J41" s="20">
        <v>200</v>
      </c>
      <c r="K41" s="22">
        <f t="shared" si="17"/>
        <v>934.79709124087594</v>
      </c>
      <c r="L41" s="22">
        <f t="shared" si="17"/>
        <v>580.69602737226273</v>
      </c>
      <c r="M41" s="22">
        <f t="shared" si="17"/>
        <v>299.49539233576644</v>
      </c>
      <c r="N41" s="22">
        <f t="shared" si="18"/>
        <v>186959.41824817518</v>
      </c>
      <c r="O41" s="22">
        <f t="shared" si="18"/>
        <v>116139.20547445255</v>
      </c>
      <c r="P41" s="22">
        <f t="shared" si="18"/>
        <v>59899.078467153289</v>
      </c>
      <c r="Q41" s="28">
        <f>N41/B41/1000000</f>
        <v>0.18695941824817519</v>
      </c>
    </row>
    <row r="42" spans="1:17">
      <c r="K42" s="22"/>
      <c r="L42" s="22"/>
      <c r="M42" s="22"/>
      <c r="N42" s="22"/>
      <c r="O42" s="22"/>
      <c r="P42" s="22"/>
      <c r="Q42" s="28"/>
    </row>
    <row r="43" spans="1:17">
      <c r="A43" s="12" t="s">
        <v>95</v>
      </c>
      <c r="B43" s="20">
        <v>1</v>
      </c>
      <c r="C43" s="21" t="s">
        <v>187</v>
      </c>
      <c r="D43" s="20" t="s">
        <v>188</v>
      </c>
      <c r="E43" s="20">
        <v>50891</v>
      </c>
      <c r="F43" s="20">
        <v>4266</v>
      </c>
      <c r="G43" s="20">
        <v>20022</v>
      </c>
      <c r="H43" s="20">
        <v>14024</v>
      </c>
      <c r="I43" s="20">
        <v>5606</v>
      </c>
      <c r="J43" s="20">
        <v>200</v>
      </c>
      <c r="K43" s="22">
        <f t="shared" ref="K43:M46" si="19">(G43/$F43)*($E43/100)</f>
        <v>2388.5128973277074</v>
      </c>
      <c r="L43" s="22">
        <f t="shared" si="19"/>
        <v>1672.9849601500237</v>
      </c>
      <c r="M43" s="22">
        <f t="shared" si="19"/>
        <v>668.76452414439757</v>
      </c>
      <c r="N43" s="22">
        <f t="shared" ref="N43:P46" si="20">$J43*K43</f>
        <v>477702.57946554146</v>
      </c>
      <c r="O43" s="22">
        <f t="shared" si="20"/>
        <v>334596.99203000474</v>
      </c>
      <c r="P43" s="22">
        <f t="shared" si="20"/>
        <v>133752.90482887952</v>
      </c>
      <c r="Q43" s="28">
        <f t="shared" ref="Q43:Q49" si="21">N43/B43/1000000</f>
        <v>0.47770257946554145</v>
      </c>
    </row>
    <row r="44" spans="1:17">
      <c r="B44" s="20">
        <v>1</v>
      </c>
      <c r="C44" s="21" t="s">
        <v>187</v>
      </c>
      <c r="D44" s="12" t="s">
        <v>191</v>
      </c>
      <c r="E44" s="20">
        <v>50891</v>
      </c>
      <c r="F44" s="20">
        <v>2304</v>
      </c>
      <c r="G44" s="20">
        <v>20873</v>
      </c>
      <c r="H44" s="20">
        <v>12162</v>
      </c>
      <c r="I44" s="20">
        <v>7921</v>
      </c>
      <c r="J44" s="20">
        <v>200</v>
      </c>
      <c r="K44" s="22">
        <f t="shared" si="19"/>
        <v>4610.4507074652784</v>
      </c>
      <c r="L44" s="22">
        <f t="shared" si="19"/>
        <v>2686.3556510416665</v>
      </c>
      <c r="M44" s="22">
        <f t="shared" si="19"/>
        <v>1749.5990060763888</v>
      </c>
      <c r="N44" s="22">
        <f t="shared" si="20"/>
        <v>922090.14149305562</v>
      </c>
      <c r="O44" s="22">
        <f t="shared" si="20"/>
        <v>537271.13020833326</v>
      </c>
      <c r="P44" s="22">
        <f t="shared" si="20"/>
        <v>349919.80121527775</v>
      </c>
      <c r="Q44" s="28">
        <f t="shared" si="21"/>
        <v>0.92209014149305557</v>
      </c>
    </row>
    <row r="45" spans="1:17">
      <c r="B45" s="20">
        <v>1</v>
      </c>
      <c r="C45" s="21" t="s">
        <v>190</v>
      </c>
      <c r="D45" s="20" t="s">
        <v>188</v>
      </c>
      <c r="E45" s="20">
        <v>50891</v>
      </c>
      <c r="F45" s="20">
        <v>6947</v>
      </c>
      <c r="G45" s="20">
        <v>7317</v>
      </c>
      <c r="H45" s="20">
        <v>4442</v>
      </c>
      <c r="I45" s="20">
        <v>2482</v>
      </c>
      <c r="J45" s="20">
        <v>200</v>
      </c>
      <c r="K45" s="22">
        <f t="shared" si="19"/>
        <v>536.01475025190734</v>
      </c>
      <c r="L45" s="22">
        <f t="shared" si="19"/>
        <v>325.40351518641137</v>
      </c>
      <c r="M45" s="22">
        <f t="shared" si="19"/>
        <v>181.82159493306466</v>
      </c>
      <c r="N45" s="22">
        <f t="shared" si="20"/>
        <v>107202.95005038146</v>
      </c>
      <c r="O45" s="22">
        <f t="shared" si="20"/>
        <v>65080.703037282277</v>
      </c>
      <c r="P45" s="22">
        <f t="shared" si="20"/>
        <v>36364.318986612932</v>
      </c>
      <c r="Q45" s="28">
        <f t="shared" si="21"/>
        <v>0.10720295005038147</v>
      </c>
    </row>
    <row r="46" spans="1:17">
      <c r="B46" s="20">
        <v>1</v>
      </c>
      <c r="C46" s="21" t="s">
        <v>190</v>
      </c>
      <c r="D46" s="12" t="s">
        <v>191</v>
      </c>
      <c r="E46" s="20">
        <v>50891</v>
      </c>
      <c r="F46" s="20">
        <v>7081</v>
      </c>
      <c r="G46" s="20">
        <v>38214</v>
      </c>
      <c r="H46" s="20">
        <v>24608</v>
      </c>
      <c r="I46" s="20">
        <v>12747</v>
      </c>
      <c r="J46" s="20">
        <v>200</v>
      </c>
      <c r="K46" s="22">
        <f t="shared" si="19"/>
        <v>2746.4322468577884</v>
      </c>
      <c r="L46" s="22">
        <f t="shared" si="19"/>
        <v>1768.5718514334135</v>
      </c>
      <c r="M46" s="22">
        <f t="shared" si="19"/>
        <v>916.12424375088267</v>
      </c>
      <c r="N46" s="22">
        <f t="shared" si="20"/>
        <v>549286.44937155768</v>
      </c>
      <c r="O46" s="22">
        <f t="shared" si="20"/>
        <v>353714.37028668268</v>
      </c>
      <c r="P46" s="22">
        <f t="shared" si="20"/>
        <v>183224.84875017655</v>
      </c>
      <c r="Q46" s="28">
        <f t="shared" si="21"/>
        <v>0.54928644937155768</v>
      </c>
    </row>
    <row r="47" spans="1:17">
      <c r="K47" s="22"/>
      <c r="L47" s="22"/>
      <c r="M47" s="22"/>
      <c r="N47" s="22"/>
      <c r="O47" s="22"/>
      <c r="P47" s="22"/>
      <c r="Q47" s="28"/>
    </row>
    <row r="48" spans="1:17">
      <c r="A48" s="12" t="s">
        <v>95</v>
      </c>
      <c r="B48" s="20">
        <v>1</v>
      </c>
      <c r="C48" s="21" t="s">
        <v>187</v>
      </c>
      <c r="D48" s="20" t="s">
        <v>188</v>
      </c>
      <c r="E48" s="20">
        <v>50891</v>
      </c>
      <c r="F48" s="20">
        <v>3563</v>
      </c>
      <c r="G48" s="20">
        <v>20532</v>
      </c>
      <c r="H48" s="20">
        <v>17278</v>
      </c>
      <c r="I48" s="20">
        <v>2671</v>
      </c>
      <c r="J48" s="20">
        <v>200</v>
      </c>
      <c r="K48" s="22">
        <f t="shared" ref="K48:M51" si="22">(G48/$F48)*($E48/100)</f>
        <v>2932.6242267751895</v>
      </c>
      <c r="L48" s="22">
        <f t="shared" si="22"/>
        <v>2467.8492786977267</v>
      </c>
      <c r="M48" s="22">
        <f t="shared" si="22"/>
        <v>381.50396014594446</v>
      </c>
      <c r="N48" s="22">
        <f t="shared" ref="N48:P51" si="23">$J48*K48</f>
        <v>586524.84535503795</v>
      </c>
      <c r="O48" s="22">
        <f t="shared" si="23"/>
        <v>493569.85573954537</v>
      </c>
      <c r="P48" s="22">
        <f t="shared" si="23"/>
        <v>76300.792029188888</v>
      </c>
      <c r="Q48" s="28">
        <f t="shared" si="21"/>
        <v>0.5865248453550379</v>
      </c>
    </row>
    <row r="49" spans="1:17">
      <c r="B49" s="20">
        <v>1</v>
      </c>
      <c r="C49" s="21" t="s">
        <v>187</v>
      </c>
      <c r="D49" s="12" t="s">
        <v>191</v>
      </c>
      <c r="E49" s="20">
        <v>50891</v>
      </c>
      <c r="F49" s="20">
        <v>2565</v>
      </c>
      <c r="G49" s="20">
        <v>21069</v>
      </c>
      <c r="H49" s="20">
        <v>17037</v>
      </c>
      <c r="I49" s="20">
        <v>3667</v>
      </c>
      <c r="J49" s="20">
        <v>200</v>
      </c>
      <c r="K49" s="22">
        <f t="shared" si="22"/>
        <v>4180.2045964912277</v>
      </c>
      <c r="L49" s="22">
        <f t="shared" si="22"/>
        <v>3380.2337894736843</v>
      </c>
      <c r="M49" s="22">
        <f t="shared" si="22"/>
        <v>727.55281481481484</v>
      </c>
      <c r="N49" s="22">
        <f t="shared" si="23"/>
        <v>836040.91929824557</v>
      </c>
      <c r="O49" s="22">
        <f t="shared" si="23"/>
        <v>676046.75789473683</v>
      </c>
      <c r="P49" s="22">
        <f t="shared" si="23"/>
        <v>145510.56296296295</v>
      </c>
      <c r="Q49" s="28">
        <f t="shared" si="21"/>
        <v>0.83604091929824553</v>
      </c>
    </row>
    <row r="50" spans="1:17">
      <c r="B50" s="20">
        <v>1</v>
      </c>
      <c r="C50" s="21" t="s">
        <v>190</v>
      </c>
      <c r="D50" s="20" t="s">
        <v>188</v>
      </c>
      <c r="E50" s="20">
        <v>50891</v>
      </c>
      <c r="F50" s="20">
        <v>5216</v>
      </c>
      <c r="G50" s="20">
        <v>11018</v>
      </c>
      <c r="H50" s="20">
        <v>2916</v>
      </c>
      <c r="I50" s="20">
        <v>4004</v>
      </c>
      <c r="J50" s="20">
        <v>200</v>
      </c>
      <c r="K50" s="22">
        <f t="shared" si="22"/>
        <v>1074.9943213190186</v>
      </c>
      <c r="L50" s="22">
        <f t="shared" si="22"/>
        <v>284.50566717791418</v>
      </c>
      <c r="M50" s="22">
        <f t="shared" si="22"/>
        <v>390.65867331288342</v>
      </c>
      <c r="N50" s="22">
        <f t="shared" si="23"/>
        <v>214998.86426380373</v>
      </c>
      <c r="O50" s="22">
        <f t="shared" si="23"/>
        <v>56901.133435582837</v>
      </c>
      <c r="P50" s="22">
        <f t="shared" si="23"/>
        <v>78131.73466257668</v>
      </c>
      <c r="Q50" s="28">
        <f>N50/B50/1000000</f>
        <v>0.21499886426380374</v>
      </c>
    </row>
    <row r="51" spans="1:17">
      <c r="B51" s="20">
        <v>1</v>
      </c>
      <c r="C51" s="21" t="s">
        <v>190</v>
      </c>
      <c r="D51" s="12" t="s">
        <v>191</v>
      </c>
      <c r="E51" s="20">
        <v>50891</v>
      </c>
      <c r="F51" s="20">
        <v>7007</v>
      </c>
      <c r="G51" s="20">
        <v>16043</v>
      </c>
      <c r="H51" s="20">
        <v>7477</v>
      </c>
      <c r="I51" s="20">
        <v>6925</v>
      </c>
      <c r="J51" s="20">
        <v>200</v>
      </c>
      <c r="K51" s="22">
        <f t="shared" si="22"/>
        <v>1165.183834736692</v>
      </c>
      <c r="L51" s="22">
        <f t="shared" si="22"/>
        <v>543.0455358926788</v>
      </c>
      <c r="M51" s="22">
        <f t="shared" si="22"/>
        <v>502.95443841872412</v>
      </c>
      <c r="N51" s="22">
        <f t="shared" si="23"/>
        <v>233036.76694733842</v>
      </c>
      <c r="O51" s="22">
        <f t="shared" si="23"/>
        <v>108609.10717853576</v>
      </c>
      <c r="P51" s="22">
        <f t="shared" si="23"/>
        <v>100590.88768374482</v>
      </c>
      <c r="Q51" s="28">
        <f>N51/B51/1000000</f>
        <v>0.23303676694733841</v>
      </c>
    </row>
    <row r="52" spans="1:17">
      <c r="L52" s="22"/>
      <c r="M52" s="22"/>
      <c r="N52" s="22"/>
      <c r="O52" s="22"/>
      <c r="P52" s="22"/>
      <c r="Q52" s="28"/>
    </row>
    <row r="53" spans="1:17">
      <c r="A53" s="12" t="s">
        <v>95</v>
      </c>
      <c r="B53" s="20">
        <v>1</v>
      </c>
      <c r="C53" s="21" t="s">
        <v>187</v>
      </c>
      <c r="D53" s="20" t="s">
        <v>188</v>
      </c>
      <c r="E53" s="20">
        <v>50891</v>
      </c>
      <c r="F53" s="20">
        <v>4225</v>
      </c>
      <c r="G53" s="20">
        <v>20079</v>
      </c>
      <c r="H53" s="20">
        <v>12712</v>
      </c>
      <c r="I53" s="20">
        <v>6832</v>
      </c>
      <c r="J53" s="20">
        <v>200</v>
      </c>
      <c r="K53" s="22">
        <f t="shared" ref="K53:M56" si="24">(G53/$F53)*($E53/100)</f>
        <v>2418.5571337278107</v>
      </c>
      <c r="L53" s="22">
        <f t="shared" si="24"/>
        <v>1531.1867266272191</v>
      </c>
      <c r="M53" s="22">
        <f t="shared" si="24"/>
        <v>822.92854911242603</v>
      </c>
      <c r="N53" s="22">
        <f t="shared" ref="N53:P56" si="25">$J53*K53</f>
        <v>483711.42674556212</v>
      </c>
      <c r="O53" s="22">
        <f t="shared" si="25"/>
        <v>306237.34532544384</v>
      </c>
      <c r="P53" s="22">
        <f t="shared" si="25"/>
        <v>164585.70982248519</v>
      </c>
      <c r="Q53" s="28">
        <f>N53/B53/1000000</f>
        <v>0.48371142674556211</v>
      </c>
    </row>
    <row r="54" spans="1:17">
      <c r="B54" s="20">
        <v>1</v>
      </c>
      <c r="C54" s="21" t="s">
        <v>187</v>
      </c>
      <c r="D54" s="12" t="s">
        <v>191</v>
      </c>
      <c r="E54" s="20">
        <v>50891</v>
      </c>
      <c r="F54" s="20">
        <v>2641</v>
      </c>
      <c r="G54" s="20">
        <v>20138</v>
      </c>
      <c r="H54" s="20">
        <v>11636</v>
      </c>
      <c r="I54" s="20">
        <v>7992</v>
      </c>
      <c r="J54" s="20">
        <v>200</v>
      </c>
      <c r="K54" s="22">
        <f t="shared" si="24"/>
        <v>3880.5110109806892</v>
      </c>
      <c r="L54" s="22">
        <f t="shared" si="24"/>
        <v>2242.2100567966681</v>
      </c>
      <c r="M54" s="22">
        <f t="shared" si="24"/>
        <v>1540.0260204468004</v>
      </c>
      <c r="N54" s="22">
        <f t="shared" si="25"/>
        <v>776102.20219613786</v>
      </c>
      <c r="O54" s="22">
        <f t="shared" si="25"/>
        <v>448442.01135933364</v>
      </c>
      <c r="P54" s="22">
        <f t="shared" si="25"/>
        <v>308005.20408936008</v>
      </c>
      <c r="Q54" s="28">
        <f>N54/B54/1000000</f>
        <v>0.7761022021961379</v>
      </c>
    </row>
    <row r="55" spans="1:17">
      <c r="B55" s="20">
        <v>1</v>
      </c>
      <c r="C55" s="21" t="s">
        <v>190</v>
      </c>
      <c r="D55" s="20" t="s">
        <v>188</v>
      </c>
      <c r="E55" s="20">
        <v>50891</v>
      </c>
      <c r="F55" s="20">
        <v>2084</v>
      </c>
      <c r="G55" s="20">
        <v>3589</v>
      </c>
      <c r="H55" s="20">
        <v>1939</v>
      </c>
      <c r="I55" s="20">
        <v>956</v>
      </c>
      <c r="J55" s="20">
        <v>200</v>
      </c>
      <c r="K55" s="22">
        <f t="shared" si="24"/>
        <v>876.42897792706333</v>
      </c>
      <c r="L55" s="22">
        <f t="shared" si="24"/>
        <v>473.50119481765836</v>
      </c>
      <c r="M55" s="22">
        <f t="shared" si="24"/>
        <v>233.45391554702496</v>
      </c>
      <c r="N55" s="22">
        <f t="shared" si="25"/>
        <v>175285.79558541268</v>
      </c>
      <c r="O55" s="22">
        <f t="shared" si="25"/>
        <v>94700.238963531665</v>
      </c>
      <c r="P55" s="22">
        <f t="shared" si="25"/>
        <v>46690.783109404991</v>
      </c>
      <c r="Q55" s="28">
        <f>N55/B55/1000000</f>
        <v>0.17528579558541268</v>
      </c>
    </row>
    <row r="56" spans="1:17">
      <c r="B56" s="20">
        <v>1</v>
      </c>
      <c r="C56" s="21" t="s">
        <v>190</v>
      </c>
      <c r="D56" s="12" t="s">
        <v>191</v>
      </c>
      <c r="E56" s="20">
        <v>50891</v>
      </c>
      <c r="F56" s="20">
        <v>5947</v>
      </c>
      <c r="G56" s="20">
        <v>21396</v>
      </c>
      <c r="H56" s="20">
        <v>13845</v>
      </c>
      <c r="I56" s="20">
        <v>6496</v>
      </c>
      <c r="J56" s="20">
        <v>200</v>
      </c>
      <c r="K56" s="22">
        <f t="shared" si="24"/>
        <v>1830.9464200437196</v>
      </c>
      <c r="L56" s="22">
        <f t="shared" si="24"/>
        <v>1184.7753405078192</v>
      </c>
      <c r="M56" s="22">
        <f t="shared" si="24"/>
        <v>555.89025727257433</v>
      </c>
      <c r="N56" s="22">
        <f t="shared" si="25"/>
        <v>366189.28400874394</v>
      </c>
      <c r="O56" s="22">
        <f t="shared" si="25"/>
        <v>236955.06810156384</v>
      </c>
      <c r="P56" s="22">
        <f t="shared" si="25"/>
        <v>111178.05145451486</v>
      </c>
      <c r="Q56" s="28">
        <f>N56/B56/1000000</f>
        <v>0.36618928400874395</v>
      </c>
    </row>
    <row r="57" spans="1:17">
      <c r="K57" s="22"/>
      <c r="L57" s="22"/>
      <c r="M57" s="22"/>
      <c r="N57" s="22"/>
      <c r="O57" s="22"/>
      <c r="P57" s="22"/>
      <c r="Q57" s="28"/>
    </row>
    <row r="58" spans="1:17">
      <c r="A58" s="12" t="s">
        <v>95</v>
      </c>
      <c r="B58" s="20">
        <v>1</v>
      </c>
      <c r="C58" s="21" t="s">
        <v>187</v>
      </c>
      <c r="D58" s="20" t="s">
        <v>188</v>
      </c>
      <c r="E58" s="20">
        <v>49692</v>
      </c>
      <c r="F58" s="20">
        <v>2163</v>
      </c>
      <c r="G58" s="20">
        <v>19288</v>
      </c>
      <c r="H58" s="20">
        <v>15357</v>
      </c>
      <c r="I58" s="20">
        <v>3612</v>
      </c>
      <c r="J58" s="20">
        <v>200</v>
      </c>
      <c r="K58" s="22">
        <f t="shared" ref="K58:M61" si="26">(G58/$F58)*($E58/100)</f>
        <v>4431.1571705963943</v>
      </c>
      <c r="L58" s="22">
        <f t="shared" si="26"/>
        <v>3528.0630790568657</v>
      </c>
      <c r="M58" s="22">
        <f t="shared" si="26"/>
        <v>829.80815533980581</v>
      </c>
      <c r="N58" s="22">
        <f t="shared" ref="N58:P61" si="27">$J58*K58</f>
        <v>886231.4341192788</v>
      </c>
      <c r="O58" s="22">
        <f t="shared" si="27"/>
        <v>705612.61581137311</v>
      </c>
      <c r="P58" s="22">
        <f t="shared" si="27"/>
        <v>165961.63106796116</v>
      </c>
      <c r="Q58" s="28">
        <f>N58/B58/1000000</f>
        <v>0.88623143411927885</v>
      </c>
    </row>
    <row r="59" spans="1:17">
      <c r="B59" s="20">
        <v>1</v>
      </c>
      <c r="C59" s="21" t="s">
        <v>187</v>
      </c>
      <c r="D59" s="12" t="s">
        <v>191</v>
      </c>
      <c r="E59" s="20">
        <v>49692</v>
      </c>
      <c r="F59" s="20">
        <v>1673</v>
      </c>
      <c r="G59" s="20">
        <v>20202</v>
      </c>
      <c r="H59" s="20">
        <v>14807</v>
      </c>
      <c r="I59" s="20">
        <v>4500</v>
      </c>
      <c r="J59" s="20">
        <v>200</v>
      </c>
      <c r="K59" s="22">
        <f t="shared" si="26"/>
        <v>6000.4649372384938</v>
      </c>
      <c r="L59" s="22">
        <f t="shared" si="26"/>
        <v>4398.024172145846</v>
      </c>
      <c r="M59" s="22">
        <f t="shared" si="26"/>
        <v>1336.6049013747759</v>
      </c>
      <c r="N59" s="22">
        <f t="shared" si="27"/>
        <v>1200092.9874476988</v>
      </c>
      <c r="O59" s="22">
        <f t="shared" si="27"/>
        <v>879604.83442916919</v>
      </c>
      <c r="P59" s="22">
        <f t="shared" si="27"/>
        <v>267320.98027495516</v>
      </c>
      <c r="Q59" s="28">
        <f>N59/B59/1000000</f>
        <v>1.2000929874476989</v>
      </c>
    </row>
    <row r="60" spans="1:17">
      <c r="B60" s="20">
        <v>1</v>
      </c>
      <c r="C60" s="21" t="s">
        <v>190</v>
      </c>
      <c r="D60" s="20" t="s">
        <v>188</v>
      </c>
      <c r="E60" s="20">
        <v>49692</v>
      </c>
      <c r="F60" s="20">
        <v>2712</v>
      </c>
      <c r="G60" s="20">
        <v>8534</v>
      </c>
      <c r="H60" s="20">
        <v>4200</v>
      </c>
      <c r="I60" s="20">
        <v>2446</v>
      </c>
      <c r="J60" s="20">
        <v>200</v>
      </c>
      <c r="K60" s="22">
        <f t="shared" si="26"/>
        <v>1563.6855752212391</v>
      </c>
      <c r="L60" s="22">
        <f t="shared" si="26"/>
        <v>769.56637168141594</v>
      </c>
      <c r="M60" s="22">
        <f t="shared" si="26"/>
        <v>448.18079646017702</v>
      </c>
      <c r="N60" s="22">
        <f t="shared" si="27"/>
        <v>312737.11504424782</v>
      </c>
      <c r="O60" s="22">
        <f t="shared" si="27"/>
        <v>153913.27433628318</v>
      </c>
      <c r="P60" s="22">
        <f t="shared" si="27"/>
        <v>89636.159292035401</v>
      </c>
      <c r="Q60" s="28">
        <f>N60/B60/1000000</f>
        <v>0.31273711504424784</v>
      </c>
    </row>
    <row r="61" spans="1:17">
      <c r="B61" s="20">
        <v>1</v>
      </c>
      <c r="C61" s="21" t="s">
        <v>190</v>
      </c>
      <c r="D61" s="12" t="s">
        <v>191</v>
      </c>
      <c r="E61" s="20">
        <v>49692</v>
      </c>
      <c r="F61" s="20">
        <v>2899</v>
      </c>
      <c r="G61" s="20">
        <v>14666</v>
      </c>
      <c r="H61" s="20">
        <v>9879</v>
      </c>
      <c r="I61" s="20">
        <v>3847</v>
      </c>
      <c r="J61" s="20">
        <v>200</v>
      </c>
      <c r="K61" s="22">
        <f t="shared" si="26"/>
        <v>2513.9112521559159</v>
      </c>
      <c r="L61" s="22">
        <f t="shared" si="26"/>
        <v>1693.3676026215937</v>
      </c>
      <c r="M61" s="22">
        <f t="shared" si="26"/>
        <v>659.41746809244569</v>
      </c>
      <c r="N61" s="22">
        <f t="shared" si="27"/>
        <v>502782.2504311832</v>
      </c>
      <c r="O61" s="22">
        <f t="shared" si="27"/>
        <v>338673.52052431874</v>
      </c>
      <c r="P61" s="22">
        <f t="shared" si="27"/>
        <v>131883.49361848913</v>
      </c>
      <c r="Q61" s="28">
        <f>N61/B61/1000000</f>
        <v>0.50278225043118319</v>
      </c>
    </row>
    <row r="62" spans="1:17">
      <c r="K62" s="22"/>
      <c r="L62" s="22"/>
      <c r="M62" s="22"/>
      <c r="N62" s="22"/>
      <c r="O62" s="22"/>
      <c r="P62" s="22"/>
      <c r="Q62" s="28"/>
    </row>
    <row r="63" spans="1:17">
      <c r="A63" s="12" t="s">
        <v>95</v>
      </c>
      <c r="B63" s="20">
        <v>1</v>
      </c>
      <c r="C63" s="21" t="s">
        <v>187</v>
      </c>
      <c r="D63" s="20" t="s">
        <v>188</v>
      </c>
      <c r="E63" s="20">
        <v>49692</v>
      </c>
      <c r="F63" s="20">
        <v>3002</v>
      </c>
      <c r="G63" s="20">
        <v>19778</v>
      </c>
      <c r="H63" s="20">
        <v>13777</v>
      </c>
      <c r="I63" s="20">
        <v>5719</v>
      </c>
      <c r="J63" s="20">
        <v>200</v>
      </c>
      <c r="K63" s="22">
        <f t="shared" ref="K63:M66" si="28">(G63/$F63)*($E63/100)</f>
        <v>3273.8453564290471</v>
      </c>
      <c r="L63" s="22">
        <f t="shared" si="28"/>
        <v>2280.5019453697537</v>
      </c>
      <c r="M63" s="22">
        <f t="shared" si="28"/>
        <v>946.66405063291143</v>
      </c>
      <c r="N63" s="22">
        <f t="shared" ref="N63:P66" si="29">$J63*K63</f>
        <v>654769.07128580939</v>
      </c>
      <c r="O63" s="22">
        <f t="shared" si="29"/>
        <v>456100.38907395076</v>
      </c>
      <c r="P63" s="22">
        <f t="shared" si="29"/>
        <v>189332.81012658228</v>
      </c>
      <c r="Q63" s="28">
        <f>N63/B63/1000000</f>
        <v>0.65476907128580941</v>
      </c>
    </row>
    <row r="64" spans="1:17">
      <c r="B64" s="20">
        <v>1</v>
      </c>
      <c r="C64" s="21" t="s">
        <v>187</v>
      </c>
      <c r="D64" s="12" t="s">
        <v>191</v>
      </c>
      <c r="E64" s="20">
        <v>49692</v>
      </c>
      <c r="F64" s="20">
        <v>2221</v>
      </c>
      <c r="G64" s="20">
        <v>19416</v>
      </c>
      <c r="H64" s="20">
        <v>12905</v>
      </c>
      <c r="I64" s="20">
        <v>6159</v>
      </c>
      <c r="J64" s="20">
        <v>200</v>
      </c>
      <c r="K64" s="22">
        <f t="shared" si="28"/>
        <v>4344.0786672669965</v>
      </c>
      <c r="L64" s="22">
        <f t="shared" si="28"/>
        <v>2887.3266996848265</v>
      </c>
      <c r="M64" s="22">
        <f t="shared" si="28"/>
        <v>1377.9965240882486</v>
      </c>
      <c r="N64" s="22">
        <f t="shared" si="29"/>
        <v>868815.73345339927</v>
      </c>
      <c r="O64" s="22">
        <f t="shared" si="29"/>
        <v>577465.33993696526</v>
      </c>
      <c r="P64" s="22">
        <f t="shared" si="29"/>
        <v>275599.30481764971</v>
      </c>
      <c r="Q64" s="28">
        <f>N64/B64/1000000</f>
        <v>0.86881573345339924</v>
      </c>
    </row>
    <row r="65" spans="1:17">
      <c r="B65" s="20">
        <v>1</v>
      </c>
      <c r="C65" s="21" t="s">
        <v>190</v>
      </c>
      <c r="D65" s="20" t="s">
        <v>188</v>
      </c>
      <c r="E65" s="20">
        <v>49692</v>
      </c>
      <c r="F65" s="20">
        <v>12595</v>
      </c>
      <c r="G65" s="20">
        <v>27182</v>
      </c>
      <c r="H65" s="20">
        <v>12879</v>
      </c>
      <c r="I65" s="20">
        <v>12439</v>
      </c>
      <c r="J65" s="20">
        <v>200</v>
      </c>
      <c r="K65" s="22">
        <f t="shared" si="28"/>
        <v>1072.4318729654624</v>
      </c>
      <c r="L65" s="22">
        <f t="shared" si="28"/>
        <v>508.12486542278685</v>
      </c>
      <c r="M65" s="22">
        <f t="shared" si="28"/>
        <v>490.76521476776503</v>
      </c>
      <c r="N65" s="22">
        <f t="shared" si="29"/>
        <v>214486.37459309248</v>
      </c>
      <c r="O65" s="22">
        <f t="shared" si="29"/>
        <v>101624.97308455736</v>
      </c>
      <c r="P65" s="22">
        <f t="shared" si="29"/>
        <v>98153.042953553013</v>
      </c>
      <c r="Q65" s="28">
        <f>N65/B65/1000000</f>
        <v>0.21448637459309247</v>
      </c>
    </row>
    <row r="66" spans="1:17">
      <c r="B66" s="20">
        <v>1</v>
      </c>
      <c r="C66" s="21" t="s">
        <v>190</v>
      </c>
      <c r="D66" s="12" t="s">
        <v>191</v>
      </c>
      <c r="E66" s="20">
        <v>49692</v>
      </c>
      <c r="F66" s="20">
        <v>17393</v>
      </c>
      <c r="G66" s="20">
        <v>46683</v>
      </c>
      <c r="H66" s="20">
        <v>18723</v>
      </c>
      <c r="I66" s="20">
        <v>26492</v>
      </c>
      <c r="J66" s="20">
        <v>200</v>
      </c>
      <c r="K66" s="22">
        <f t="shared" si="28"/>
        <v>1333.7386511815098</v>
      </c>
      <c r="L66" s="22">
        <f t="shared" si="28"/>
        <v>534.91825217041344</v>
      </c>
      <c r="M66" s="22">
        <f t="shared" si="28"/>
        <v>756.87947105157252</v>
      </c>
      <c r="N66" s="22">
        <f t="shared" si="29"/>
        <v>266747.73023630196</v>
      </c>
      <c r="O66" s="22">
        <f t="shared" si="29"/>
        <v>106983.65043408269</v>
      </c>
      <c r="P66" s="22">
        <f t="shared" si="29"/>
        <v>151375.89421031449</v>
      </c>
      <c r="Q66" s="28">
        <f>N66/B66/1000000</f>
        <v>0.26674773023630194</v>
      </c>
    </row>
    <row r="67" spans="1:17">
      <c r="K67" s="22"/>
      <c r="L67" s="22"/>
      <c r="M67" s="22"/>
      <c r="N67" s="22"/>
      <c r="O67" s="22"/>
      <c r="P67" s="22"/>
      <c r="Q67" s="28"/>
    </row>
    <row r="68" spans="1:17">
      <c r="A68" s="12" t="s">
        <v>95</v>
      </c>
      <c r="B68" s="20">
        <v>1</v>
      </c>
      <c r="C68" s="21" t="s">
        <v>187</v>
      </c>
      <c r="D68" s="20" t="s">
        <v>188</v>
      </c>
      <c r="E68" s="20">
        <v>49692</v>
      </c>
      <c r="F68" s="20">
        <v>3618</v>
      </c>
      <c r="G68" s="20">
        <v>22464</v>
      </c>
      <c r="H68" s="20">
        <v>14411</v>
      </c>
      <c r="I68" s="20">
        <v>7659</v>
      </c>
      <c r="J68" s="20">
        <v>200</v>
      </c>
      <c r="K68" s="22">
        <f t="shared" ref="K68:M71" si="30">(G68/$F68)*($E68/100)</f>
        <v>3085.3540298507464</v>
      </c>
      <c r="L68" s="22">
        <f t="shared" si="30"/>
        <v>1979.3018573797679</v>
      </c>
      <c r="M68" s="22">
        <f t="shared" si="30"/>
        <v>1051.9376119402984</v>
      </c>
      <c r="N68" s="22">
        <f t="shared" ref="N68:P71" si="31">$J68*K68</f>
        <v>617070.80597014923</v>
      </c>
      <c r="O68" s="22">
        <f t="shared" si="31"/>
        <v>395860.37147595355</v>
      </c>
      <c r="P68" s="22">
        <f t="shared" si="31"/>
        <v>210387.52238805967</v>
      </c>
      <c r="Q68" s="28">
        <f>N68/B68/1000000</f>
        <v>0.61707080597014918</v>
      </c>
    </row>
    <row r="69" spans="1:17">
      <c r="B69" s="20">
        <v>1</v>
      </c>
      <c r="C69" s="21" t="s">
        <v>187</v>
      </c>
      <c r="D69" s="12" t="s">
        <v>191</v>
      </c>
      <c r="E69" s="20">
        <v>49692</v>
      </c>
      <c r="F69" s="20">
        <v>2483</v>
      </c>
      <c r="G69" s="20">
        <v>20975</v>
      </c>
      <c r="H69" s="20">
        <v>12514</v>
      </c>
      <c r="I69" s="20">
        <v>8280</v>
      </c>
      <c r="J69" s="20">
        <v>200</v>
      </c>
      <c r="K69" s="22">
        <f t="shared" si="30"/>
        <v>4197.7031816351191</v>
      </c>
      <c r="L69" s="22">
        <f t="shared" si="30"/>
        <v>2504.4127587595649</v>
      </c>
      <c r="M69" s="22">
        <f t="shared" si="30"/>
        <v>1657.0670962545307</v>
      </c>
      <c r="N69" s="22">
        <f t="shared" si="31"/>
        <v>839540.63632702385</v>
      </c>
      <c r="O69" s="22">
        <f t="shared" si="31"/>
        <v>500882.55175191298</v>
      </c>
      <c r="P69" s="22">
        <f t="shared" si="31"/>
        <v>331413.41925090615</v>
      </c>
      <c r="Q69" s="28">
        <f>N69/B69/1000000</f>
        <v>0.8395406363270238</v>
      </c>
    </row>
    <row r="70" spans="1:17">
      <c r="B70" s="20">
        <v>1</v>
      </c>
      <c r="C70" s="21" t="s">
        <v>190</v>
      </c>
      <c r="D70" s="20" t="s">
        <v>188</v>
      </c>
      <c r="E70" s="20">
        <v>49692</v>
      </c>
      <c r="F70" s="20">
        <v>5849</v>
      </c>
      <c r="G70" s="20">
        <v>14878</v>
      </c>
      <c r="H70" s="20">
        <v>8884</v>
      </c>
      <c r="I70" s="20">
        <v>4489</v>
      </c>
      <c r="J70" s="20">
        <v>200</v>
      </c>
      <c r="K70" s="22">
        <f t="shared" si="30"/>
        <v>1264.0067977432041</v>
      </c>
      <c r="L70" s="22">
        <f t="shared" si="30"/>
        <v>754.76787143101387</v>
      </c>
      <c r="M70" s="22">
        <f t="shared" si="30"/>
        <v>381.3769670029065</v>
      </c>
      <c r="N70" s="22">
        <f t="shared" si="31"/>
        <v>252801.35954864082</v>
      </c>
      <c r="O70" s="22">
        <f t="shared" si="31"/>
        <v>150953.57428620278</v>
      </c>
      <c r="P70" s="22">
        <f t="shared" si="31"/>
        <v>76275.393400581306</v>
      </c>
      <c r="Q70" s="28">
        <f>N70/B70/1000000</f>
        <v>0.2528013595486408</v>
      </c>
    </row>
    <row r="71" spans="1:17">
      <c r="B71" s="20">
        <v>1</v>
      </c>
      <c r="C71" s="21" t="s">
        <v>190</v>
      </c>
      <c r="D71" s="12" t="s">
        <v>191</v>
      </c>
      <c r="E71" s="20">
        <v>49692</v>
      </c>
      <c r="F71" s="20">
        <v>5305</v>
      </c>
      <c r="G71" s="20">
        <v>17248</v>
      </c>
      <c r="H71" s="20">
        <v>11130</v>
      </c>
      <c r="I71" s="20">
        <v>5282</v>
      </c>
      <c r="J71" s="20">
        <v>200</v>
      </c>
      <c r="K71" s="22">
        <f t="shared" si="30"/>
        <v>1615.6222733270499</v>
      </c>
      <c r="L71" s="22">
        <f t="shared" si="30"/>
        <v>1042.548463713478</v>
      </c>
      <c r="M71" s="22">
        <f t="shared" si="30"/>
        <v>494.76558718190387</v>
      </c>
      <c r="N71" s="22">
        <f t="shared" si="31"/>
        <v>323124.45466540998</v>
      </c>
      <c r="O71" s="22">
        <f t="shared" si="31"/>
        <v>208509.6927426956</v>
      </c>
      <c r="P71" s="22">
        <f t="shared" si="31"/>
        <v>98953.11743638078</v>
      </c>
      <c r="Q71" s="28">
        <f>N71/B71/1000000</f>
        <v>0.32312445466541001</v>
      </c>
    </row>
    <row r="72" spans="1:17">
      <c r="C72" s="21"/>
      <c r="D72" s="12"/>
      <c r="K72" s="22"/>
      <c r="L72" s="22"/>
      <c r="M72" s="22"/>
      <c r="N72" s="22"/>
      <c r="O72" s="22"/>
      <c r="P72" s="22"/>
      <c r="Q72" s="28"/>
    </row>
    <row r="73" spans="1:17">
      <c r="A73" s="12" t="s">
        <v>95</v>
      </c>
      <c r="B73" s="20">
        <v>1</v>
      </c>
      <c r="C73" s="21" t="s">
        <v>187</v>
      </c>
      <c r="D73" s="20" t="s">
        <v>188</v>
      </c>
      <c r="E73" s="20">
        <v>48809</v>
      </c>
      <c r="F73" s="20">
        <v>3081</v>
      </c>
      <c r="G73" s="20">
        <v>19506</v>
      </c>
      <c r="H73" s="20">
        <v>14277</v>
      </c>
      <c r="I73" s="20">
        <v>4962</v>
      </c>
      <c r="J73" s="20">
        <v>200</v>
      </c>
      <c r="K73" s="22">
        <f>(G73/$F73)*($E73/100)</f>
        <v>3090.1277312560856</v>
      </c>
      <c r="L73" s="22">
        <f>(H73/$F73)*($E73/100)</f>
        <v>2261.7529795520932</v>
      </c>
      <c r="M73" s="22">
        <f>(I73/$F73)*($E73/100)</f>
        <v>786.0767867575463</v>
      </c>
      <c r="N73" s="22">
        <f>$J73*K73</f>
        <v>618025.54625121714</v>
      </c>
      <c r="O73" s="22">
        <f>$J73*L73</f>
        <v>452350.59591041866</v>
      </c>
      <c r="P73" s="22">
        <f>$J73*M73</f>
        <v>157215.35735150927</v>
      </c>
      <c r="Q73" s="28">
        <f t="shared" ref="Q73:Q76" si="32">N73/B73/1000000</f>
        <v>0.61802554625121708</v>
      </c>
    </row>
    <row r="74" spans="1:17">
      <c r="B74" s="20">
        <v>1</v>
      </c>
      <c r="C74" s="21" t="s">
        <v>187</v>
      </c>
      <c r="D74" s="12" t="s">
        <v>191</v>
      </c>
      <c r="E74" s="20">
        <v>48809</v>
      </c>
      <c r="F74" s="20">
        <v>2029</v>
      </c>
      <c r="G74" s="20">
        <v>19536</v>
      </c>
      <c r="H74" s="20">
        <v>13709</v>
      </c>
      <c r="I74" s="20">
        <v>5482</v>
      </c>
      <c r="J74" s="20">
        <v>200</v>
      </c>
      <c r="K74" s="22">
        <f>(G74/$F74)*($E74/100)</f>
        <v>4699.5200788565789</v>
      </c>
      <c r="L74" s="22">
        <f>(H74/$F74)*($E74/100)</f>
        <v>3297.7948792508623</v>
      </c>
      <c r="M74" s="22">
        <f>(I74/$F74)*($E74/100)</f>
        <v>1318.7330606209955</v>
      </c>
      <c r="N74" s="22">
        <f>$J74*K74</f>
        <v>939904.01577131578</v>
      </c>
      <c r="O74" s="22">
        <f>$J74*L74</f>
        <v>659558.97585017246</v>
      </c>
      <c r="P74" s="22">
        <f>$J74*M74</f>
        <v>263746.61212419911</v>
      </c>
      <c r="Q74" s="28">
        <f t="shared" si="32"/>
        <v>0.93990401577131577</v>
      </c>
    </row>
    <row r="75" spans="1:17">
      <c r="B75" s="20">
        <v>1</v>
      </c>
      <c r="C75" s="21" t="s">
        <v>190</v>
      </c>
      <c r="D75" s="20" t="s">
        <v>188</v>
      </c>
      <c r="E75" s="20">
        <v>48809</v>
      </c>
      <c r="F75" s="20">
        <v>6851</v>
      </c>
      <c r="G75" s="20">
        <v>28696</v>
      </c>
      <c r="H75" s="20">
        <v>14145</v>
      </c>
      <c r="I75" s="20">
        <v>12457</v>
      </c>
      <c r="J75" s="20">
        <v>200</v>
      </c>
      <c r="K75" s="22">
        <f>(G75/$F75)*($E75/100)</f>
        <v>2044.4067493796522</v>
      </c>
      <c r="L75" s="22">
        <f>(H75/$F75)*($E75/100)</f>
        <v>1007.7409210334258</v>
      </c>
      <c r="M75" s="22">
        <f>(I75/$F75)*($E75/100)</f>
        <v>887.48170048168151</v>
      </c>
      <c r="N75" s="22">
        <f>$J75*K75</f>
        <v>408881.34987593046</v>
      </c>
      <c r="O75" s="22">
        <f>$J75*L75</f>
        <v>201548.18420668517</v>
      </c>
      <c r="P75" s="22">
        <f>$J75*M75</f>
        <v>177496.34009633629</v>
      </c>
      <c r="Q75" s="28">
        <f t="shared" si="32"/>
        <v>0.40888134987593044</v>
      </c>
    </row>
    <row r="76" spans="1:17">
      <c r="B76" s="20">
        <v>1</v>
      </c>
      <c r="C76" s="21" t="s">
        <v>190</v>
      </c>
      <c r="D76" s="12" t="s">
        <v>191</v>
      </c>
      <c r="E76" s="20">
        <v>48809</v>
      </c>
      <c r="F76" s="20">
        <v>5993</v>
      </c>
      <c r="G76" s="20">
        <v>48882</v>
      </c>
      <c r="H76" s="20">
        <v>25427</v>
      </c>
      <c r="I76" s="20">
        <v>20481</v>
      </c>
      <c r="J76" s="20">
        <v>200</v>
      </c>
      <c r="K76" s="22">
        <f>(G76/$F76)*($E76/100)</f>
        <v>3981.1138628399799</v>
      </c>
      <c r="L76" s="22">
        <f>(H76/$F76)*($E76/100)</f>
        <v>2070.8600750876021</v>
      </c>
      <c r="M76" s="22">
        <f>(I76/$F76)*($E76/100)</f>
        <v>1668.0412631403303</v>
      </c>
      <c r="N76" s="22">
        <f>$J76*K76</f>
        <v>796222.77256799594</v>
      </c>
      <c r="O76" s="22">
        <f>$J76*L76</f>
        <v>414172.0150175204</v>
      </c>
      <c r="P76" s="22">
        <f>$J76*M76</f>
        <v>333608.25262806605</v>
      </c>
      <c r="Q76" s="28">
        <f t="shared" si="32"/>
        <v>0.7962227725679959</v>
      </c>
    </row>
    <row r="77" spans="1:17">
      <c r="C77" s="21"/>
      <c r="D77" s="12"/>
      <c r="K77" s="22"/>
      <c r="L77" s="22"/>
      <c r="M77" s="22"/>
      <c r="N77" s="22"/>
      <c r="O77" s="22"/>
      <c r="P77" s="22"/>
      <c r="Q77" s="28"/>
    </row>
    <row r="78" spans="1:17">
      <c r="A78" s="12" t="s">
        <v>95</v>
      </c>
      <c r="B78" s="20">
        <v>1</v>
      </c>
      <c r="C78" s="21" t="s">
        <v>187</v>
      </c>
      <c r="D78" s="20" t="s">
        <v>188</v>
      </c>
      <c r="E78" s="20">
        <v>48809</v>
      </c>
      <c r="F78" s="20">
        <v>3566</v>
      </c>
      <c r="G78" s="20">
        <v>29485</v>
      </c>
      <c r="H78" s="20">
        <v>17988</v>
      </c>
      <c r="I78" s="20">
        <v>1986</v>
      </c>
      <c r="J78" s="20">
        <v>200</v>
      </c>
      <c r="K78" s="22">
        <f t="shared" ref="K78:M81" si="33">(G78/$F78)*($E78/100)</f>
        <v>4035.7076977005045</v>
      </c>
      <c r="L78" s="22">
        <f t="shared" si="33"/>
        <v>2462.0759730790801</v>
      </c>
      <c r="M78" s="22">
        <f t="shared" si="33"/>
        <v>271.83026920919798</v>
      </c>
      <c r="N78" s="22">
        <f t="shared" ref="N78:P81" si="34">$J78*K78</f>
        <v>807141.53954010084</v>
      </c>
      <c r="O78" s="22">
        <f t="shared" si="34"/>
        <v>492415.194615816</v>
      </c>
      <c r="P78" s="22">
        <f t="shared" si="34"/>
        <v>54366.053841839595</v>
      </c>
      <c r="Q78" s="28">
        <f>N78/B78/1000000</f>
        <v>0.80714153954010082</v>
      </c>
    </row>
    <row r="79" spans="1:17">
      <c r="B79" s="20">
        <v>1</v>
      </c>
      <c r="C79" s="21" t="s">
        <v>187</v>
      </c>
      <c r="D79" s="12" t="s">
        <v>191</v>
      </c>
      <c r="E79" s="20">
        <v>48809</v>
      </c>
      <c r="F79" s="20">
        <v>4663</v>
      </c>
      <c r="G79" s="20">
        <v>49774</v>
      </c>
      <c r="H79" s="20">
        <v>31472</v>
      </c>
      <c r="I79" s="20">
        <v>17646</v>
      </c>
      <c r="J79" s="20">
        <v>200</v>
      </c>
      <c r="K79" s="22">
        <f t="shared" si="33"/>
        <v>5209.9917778254339</v>
      </c>
      <c r="L79" s="22">
        <f t="shared" si="33"/>
        <v>3294.2673128886977</v>
      </c>
      <c r="M79" s="22">
        <f t="shared" si="33"/>
        <v>1847.0590049324467</v>
      </c>
      <c r="N79" s="22">
        <f t="shared" si="34"/>
        <v>1041998.3555650868</v>
      </c>
      <c r="O79" s="22">
        <f t="shared" si="34"/>
        <v>658853.4625777395</v>
      </c>
      <c r="P79" s="22">
        <f t="shared" si="34"/>
        <v>369411.80098648934</v>
      </c>
      <c r="Q79" s="28">
        <f>N79/B79/1000000</f>
        <v>1.0419983555650869</v>
      </c>
    </row>
    <row r="80" spans="1:17">
      <c r="B80" s="20">
        <v>1</v>
      </c>
      <c r="C80" s="21" t="s">
        <v>190</v>
      </c>
      <c r="D80" s="20" t="s">
        <v>188</v>
      </c>
      <c r="E80" s="20">
        <v>48809</v>
      </c>
      <c r="F80" s="20">
        <v>6456</v>
      </c>
      <c r="G80" s="20">
        <v>16494</v>
      </c>
      <c r="H80" s="20">
        <v>10488</v>
      </c>
      <c r="I80" s="20">
        <v>5050</v>
      </c>
      <c r="J80" s="20">
        <v>200</v>
      </c>
      <c r="K80" s="22">
        <f t="shared" si="33"/>
        <v>1246.9882992565053</v>
      </c>
      <c r="L80" s="22">
        <f t="shared" si="33"/>
        <v>792.9194423791821</v>
      </c>
      <c r="M80" s="22">
        <f t="shared" si="33"/>
        <v>381.79282837670382</v>
      </c>
      <c r="N80" s="22">
        <f t="shared" si="34"/>
        <v>249397.65985130105</v>
      </c>
      <c r="O80" s="22">
        <f t="shared" si="34"/>
        <v>158583.88847583643</v>
      </c>
      <c r="P80" s="22">
        <f t="shared" si="34"/>
        <v>76358.565675340767</v>
      </c>
      <c r="Q80" s="28">
        <f>N80/B80/1000000</f>
        <v>0.24939765985130105</v>
      </c>
    </row>
    <row r="81" spans="1:17">
      <c r="B81" s="20">
        <v>1</v>
      </c>
      <c r="C81" s="21" t="s">
        <v>190</v>
      </c>
      <c r="D81" s="12" t="s">
        <v>191</v>
      </c>
      <c r="E81" s="20">
        <v>48809</v>
      </c>
      <c r="F81" s="20">
        <v>4368</v>
      </c>
      <c r="G81" s="20">
        <v>19984</v>
      </c>
      <c r="H81" s="20">
        <v>13496</v>
      </c>
      <c r="I81" s="20">
        <v>5827</v>
      </c>
      <c r="J81" s="20">
        <v>200</v>
      </c>
      <c r="K81" s="22">
        <f t="shared" si="33"/>
        <v>2233.0564468864468</v>
      </c>
      <c r="L81" s="22">
        <f t="shared" si="33"/>
        <v>1508.0729487179487</v>
      </c>
      <c r="M81" s="22">
        <f t="shared" si="33"/>
        <v>651.12189331501827</v>
      </c>
      <c r="N81" s="22">
        <f t="shared" si="34"/>
        <v>446611.28937728936</v>
      </c>
      <c r="O81" s="22">
        <f t="shared" si="34"/>
        <v>301614.58974358975</v>
      </c>
      <c r="P81" s="22">
        <f t="shared" si="34"/>
        <v>130224.37866300365</v>
      </c>
      <c r="Q81" s="28">
        <f>N81/B81/1000000</f>
        <v>0.44661128937728933</v>
      </c>
    </row>
    <row r="82" spans="1:17">
      <c r="C82" s="21"/>
      <c r="D82" s="12"/>
      <c r="Q82" s="26"/>
    </row>
    <row r="83" spans="1:17">
      <c r="A83" s="12" t="s">
        <v>95</v>
      </c>
      <c r="B83" s="20">
        <v>1</v>
      </c>
      <c r="C83" s="21" t="s">
        <v>187</v>
      </c>
      <c r="D83" s="20" t="s">
        <v>188</v>
      </c>
      <c r="E83" s="20">
        <v>52345</v>
      </c>
      <c r="F83" s="20">
        <v>6031</v>
      </c>
      <c r="G83" s="20">
        <v>28703</v>
      </c>
      <c r="H83" s="20">
        <v>15407</v>
      </c>
      <c r="I83" s="20">
        <v>12543</v>
      </c>
      <c r="J83" s="20">
        <v>200</v>
      </c>
      <c r="K83" s="22">
        <f t="shared" ref="K83:M86" si="35">(G83/$F83)*($E83/100)</f>
        <v>2491.2262228486156</v>
      </c>
      <c r="L83" s="22">
        <f t="shared" si="35"/>
        <v>1337.2233709169293</v>
      </c>
      <c r="M83" s="22">
        <f t="shared" si="35"/>
        <v>1088.6475460122699</v>
      </c>
      <c r="N83" s="22">
        <f t="shared" ref="N83:P86" si="36">$J83*K83</f>
        <v>498245.24456972315</v>
      </c>
      <c r="O83" s="22">
        <f t="shared" si="36"/>
        <v>267444.67418338585</v>
      </c>
      <c r="P83" s="22">
        <f t="shared" si="36"/>
        <v>217729.50920245398</v>
      </c>
      <c r="Q83" s="28">
        <f>N83/B83/1000000</f>
        <v>0.49824524456972313</v>
      </c>
    </row>
    <row r="84" spans="1:17">
      <c r="B84" s="20">
        <v>1</v>
      </c>
      <c r="C84" s="21" t="s">
        <v>187</v>
      </c>
      <c r="D84" s="12" t="s">
        <v>191</v>
      </c>
      <c r="E84" s="20">
        <v>52345</v>
      </c>
      <c r="F84" s="20">
        <v>7888</v>
      </c>
      <c r="G84" s="20">
        <v>50607</v>
      </c>
      <c r="H84" s="20">
        <v>24149</v>
      </c>
      <c r="I84" s="20">
        <v>25001</v>
      </c>
      <c r="J84" s="20">
        <v>200</v>
      </c>
      <c r="K84" s="22">
        <f t="shared" si="35"/>
        <v>3358.2954044117646</v>
      </c>
      <c r="L84" s="22">
        <f t="shared" si="35"/>
        <v>1602.5347426470591</v>
      </c>
      <c r="M84" s="22">
        <f t="shared" si="35"/>
        <v>1659.0737132352945</v>
      </c>
      <c r="N84" s="22">
        <f t="shared" si="36"/>
        <v>671659.08088235289</v>
      </c>
      <c r="O84" s="22">
        <f t="shared" si="36"/>
        <v>320506.94852941181</v>
      </c>
      <c r="P84" s="22">
        <f t="shared" si="36"/>
        <v>331814.74264705891</v>
      </c>
      <c r="Q84" s="28">
        <f>N84/B84/1000000</f>
        <v>0.67165908088235293</v>
      </c>
    </row>
    <row r="85" spans="1:17">
      <c r="B85" s="20">
        <v>1</v>
      </c>
      <c r="C85" s="21" t="s">
        <v>190</v>
      </c>
      <c r="D85" s="20" t="s">
        <v>188</v>
      </c>
      <c r="E85" s="20">
        <v>52345</v>
      </c>
      <c r="F85" s="20">
        <v>3330</v>
      </c>
      <c r="G85" s="20">
        <v>19721</v>
      </c>
      <c r="H85" s="20">
        <v>11616</v>
      </c>
      <c r="I85" s="20">
        <v>6351</v>
      </c>
      <c r="J85" s="20">
        <v>200</v>
      </c>
      <c r="K85" s="22">
        <f t="shared" si="35"/>
        <v>3099.9872222222225</v>
      </c>
      <c r="L85" s="22">
        <f t="shared" si="35"/>
        <v>1825.9445045045047</v>
      </c>
      <c r="M85" s="22">
        <f t="shared" si="35"/>
        <v>998.32761261261271</v>
      </c>
      <c r="N85" s="22">
        <f t="shared" si="36"/>
        <v>619997.4444444445</v>
      </c>
      <c r="O85" s="22">
        <f t="shared" si="36"/>
        <v>365188.90090090095</v>
      </c>
      <c r="P85" s="22">
        <f t="shared" si="36"/>
        <v>199665.52252252254</v>
      </c>
      <c r="Q85" s="28">
        <f>N85/B85/1000000</f>
        <v>0.61999744444444449</v>
      </c>
    </row>
    <row r="86" spans="1:17">
      <c r="B86" s="20">
        <v>1</v>
      </c>
      <c r="C86" s="21" t="s">
        <v>190</v>
      </c>
      <c r="D86" s="12" t="s">
        <v>191</v>
      </c>
      <c r="E86" s="20">
        <v>52345</v>
      </c>
      <c r="F86" s="20">
        <v>5595</v>
      </c>
      <c r="G86" s="20">
        <v>15750</v>
      </c>
      <c r="H86" s="20">
        <v>10441</v>
      </c>
      <c r="I86" s="20">
        <v>5133</v>
      </c>
      <c r="J86" s="20">
        <v>200</v>
      </c>
      <c r="K86" s="22">
        <f t="shared" si="35"/>
        <v>1473.5187667560324</v>
      </c>
      <c r="L86" s="22">
        <f t="shared" si="35"/>
        <v>976.82599642537991</v>
      </c>
      <c r="M86" s="22">
        <f t="shared" si="35"/>
        <v>480.22678284182314</v>
      </c>
      <c r="N86" s="22">
        <f t="shared" si="36"/>
        <v>294703.75335120648</v>
      </c>
      <c r="O86" s="22">
        <f t="shared" si="36"/>
        <v>195365.19928507597</v>
      </c>
      <c r="P86" s="22">
        <f t="shared" si="36"/>
        <v>96045.35656836463</v>
      </c>
      <c r="Q86" s="28">
        <f>N86/B86/1000000</f>
        <v>0.29470375335120647</v>
      </c>
    </row>
    <row r="87" spans="1:17">
      <c r="Q87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I36"/>
  <sheetViews>
    <sheetView workbookViewId="0">
      <selection activeCell="A8" sqref="A8"/>
    </sheetView>
  </sheetViews>
  <sheetFormatPr defaultRowHeight="15"/>
  <cols>
    <col min="1" max="1" width="24.42578125" style="31" customWidth="1"/>
    <col min="2" max="2" width="9.42578125" style="20" customWidth="1"/>
    <col min="3" max="3" width="8.7109375" style="20" customWidth="1"/>
    <col min="4" max="4" width="8.85546875" style="20" customWidth="1"/>
    <col min="5" max="11" width="9.140625" style="20" customWidth="1"/>
    <col min="12" max="12" width="10" style="20" customWidth="1"/>
    <col min="13" max="21" width="9.140625" style="20" customWidth="1"/>
    <col min="22" max="22" width="8.7109375" style="20" customWidth="1"/>
    <col min="23" max="34" width="9.140625" style="20" customWidth="1"/>
    <col min="35" max="35" width="10" style="20" customWidth="1"/>
    <col min="36" max="45" width="9.140625" style="20" customWidth="1"/>
    <col min="46" max="46" width="11.140625" style="20" customWidth="1"/>
    <col min="47" max="47" width="9.140625" style="20" customWidth="1"/>
    <col min="48" max="48" width="9.7109375" style="20" customWidth="1"/>
    <col min="49" max="49" width="11.85546875" style="20" customWidth="1"/>
    <col min="50" max="51" width="9.85546875" style="20" bestFit="1" customWidth="1"/>
    <col min="52" max="52" width="10.28515625" style="20" customWidth="1"/>
    <col min="53" max="53" width="10.42578125" style="20" customWidth="1"/>
    <col min="54" max="57" width="9.28515625" style="20" bestFit="1" customWidth="1"/>
    <col min="58" max="58" width="9.85546875" style="20" bestFit="1" customWidth="1"/>
    <col min="59" max="59" width="10.140625" style="20" customWidth="1"/>
    <col min="60" max="60" width="9.85546875" style="20" customWidth="1"/>
    <col min="61" max="65" width="10" style="20" customWidth="1"/>
    <col min="66" max="66" width="9.5703125" style="20" customWidth="1"/>
    <col min="67" max="67" width="9.7109375" style="20" customWidth="1"/>
    <col min="68" max="68" width="9.5703125" style="20" customWidth="1"/>
    <col min="69" max="69" width="9.85546875" style="20" customWidth="1"/>
    <col min="70" max="70" width="9.42578125" style="20" customWidth="1"/>
    <col min="71" max="71" width="9.85546875" style="20" customWidth="1"/>
    <col min="72" max="72" width="9.5703125" style="20" customWidth="1"/>
    <col min="73" max="73" width="9.7109375" style="20" customWidth="1"/>
    <col min="74" max="74" width="10.85546875" style="20" bestFit="1" customWidth="1"/>
    <col min="75" max="76" width="10.42578125" style="20" customWidth="1"/>
    <col min="77" max="77" width="10.85546875" style="20" customWidth="1"/>
    <col min="78" max="78" width="10.42578125" style="20" customWidth="1"/>
    <col min="79" max="79" width="11" style="20" customWidth="1"/>
    <col min="80" max="80" width="11.140625" style="20" customWidth="1"/>
    <col min="81" max="81" width="10.42578125" style="20" customWidth="1"/>
    <col min="82" max="82" width="10.5703125" style="20" customWidth="1"/>
    <col min="83" max="83" width="10.7109375" style="20" customWidth="1"/>
    <col min="84" max="84" width="10.42578125" style="20" customWidth="1"/>
    <col min="85" max="85" width="10.7109375" style="20" customWidth="1"/>
    <col min="86" max="86" width="12" style="20" customWidth="1"/>
    <col min="87" max="87" width="11.85546875" style="20" customWidth="1"/>
    <col min="88" max="89" width="12.28515625" style="20" customWidth="1"/>
    <col min="90" max="91" width="11.85546875" style="20" customWidth="1"/>
    <col min="92" max="93" width="10.85546875" style="20" bestFit="1" customWidth="1"/>
    <col min="94" max="94" width="10.28515625" style="20" customWidth="1"/>
    <col min="95" max="95" width="10.5703125" style="20" customWidth="1"/>
    <col min="96" max="96" width="11.140625" style="20" customWidth="1"/>
    <col min="97" max="97" width="10.140625" style="20" customWidth="1"/>
    <col min="98" max="98" width="9.85546875" style="20" bestFit="1" customWidth="1"/>
    <col min="99" max="101" width="9.42578125" style="20" bestFit="1" customWidth="1"/>
    <col min="102" max="138" width="9.140625" style="20"/>
    <col min="139" max="139" width="9.42578125" style="20" customWidth="1"/>
    <col min="140" max="177" width="9.140625" style="20"/>
    <col min="178" max="185" width="9.28515625" style="20" bestFit="1" customWidth="1"/>
    <col min="186" max="244" width="9.140625" style="20"/>
    <col min="245" max="245" width="9.85546875" style="20" customWidth="1"/>
    <col min="246" max="246" width="9.28515625" style="20" bestFit="1" customWidth="1"/>
    <col min="247" max="249" width="9.140625" style="20"/>
    <col min="250" max="250" width="9.5703125" style="20" customWidth="1"/>
    <col min="251" max="16384" width="9.140625" style="20"/>
  </cols>
  <sheetData>
    <row r="1" spans="1:269">
      <c r="A1" s="31" t="s">
        <v>193</v>
      </c>
      <c r="B1" s="20" t="s">
        <v>194</v>
      </c>
      <c r="C1" s="20" t="s">
        <v>195</v>
      </c>
      <c r="D1" s="20" t="s">
        <v>194</v>
      </c>
      <c r="E1" s="20" t="s">
        <v>195</v>
      </c>
      <c r="F1" s="20" t="s">
        <v>194</v>
      </c>
      <c r="G1" s="20" t="s">
        <v>195</v>
      </c>
      <c r="H1" s="20" t="s">
        <v>196</v>
      </c>
      <c r="I1" s="20" t="s">
        <v>197</v>
      </c>
      <c r="J1" s="20" t="s">
        <v>194</v>
      </c>
      <c r="K1" s="20" t="s">
        <v>195</v>
      </c>
      <c r="L1" s="20" t="s">
        <v>194</v>
      </c>
      <c r="M1" s="20" t="s">
        <v>195</v>
      </c>
      <c r="N1" s="20" t="s">
        <v>196</v>
      </c>
      <c r="O1" s="20" t="s">
        <v>197</v>
      </c>
      <c r="P1" s="20" t="s">
        <v>194</v>
      </c>
      <c r="Q1" s="20" t="s">
        <v>195</v>
      </c>
      <c r="R1" s="20" t="s">
        <v>196</v>
      </c>
      <c r="S1" s="20" t="s">
        <v>197</v>
      </c>
      <c r="T1" s="20" t="s">
        <v>194</v>
      </c>
      <c r="U1" s="20" t="s">
        <v>195</v>
      </c>
      <c r="V1" s="20" t="s">
        <v>196</v>
      </c>
      <c r="W1" s="20" t="s">
        <v>197</v>
      </c>
      <c r="X1" s="20" t="s">
        <v>194</v>
      </c>
      <c r="Y1" s="20" t="s">
        <v>195</v>
      </c>
      <c r="Z1" s="20" t="s">
        <v>194</v>
      </c>
      <c r="AA1" s="20" t="s">
        <v>195</v>
      </c>
      <c r="AB1" s="20" t="s">
        <v>196</v>
      </c>
      <c r="AC1" s="20" t="s">
        <v>197</v>
      </c>
      <c r="AD1" s="20" t="s">
        <v>194</v>
      </c>
      <c r="AE1" s="20" t="s">
        <v>195</v>
      </c>
      <c r="AF1" s="20" t="s">
        <v>194</v>
      </c>
      <c r="AG1" s="20" t="s">
        <v>195</v>
      </c>
      <c r="AH1" s="20" t="s">
        <v>196</v>
      </c>
      <c r="AI1" s="20" t="s">
        <v>197</v>
      </c>
      <c r="AJ1" s="20" t="s">
        <v>194</v>
      </c>
      <c r="AK1" s="20" t="s">
        <v>195</v>
      </c>
      <c r="AL1" s="20" t="s">
        <v>194</v>
      </c>
      <c r="AM1" s="20" t="s">
        <v>195</v>
      </c>
      <c r="AN1" s="20" t="s">
        <v>196</v>
      </c>
      <c r="AO1" s="20" t="s">
        <v>197</v>
      </c>
      <c r="AP1" s="20" t="s">
        <v>194</v>
      </c>
      <c r="AQ1" s="20" t="s">
        <v>195</v>
      </c>
      <c r="AR1" s="20" t="s">
        <v>196</v>
      </c>
      <c r="AS1" s="20" t="s">
        <v>197</v>
      </c>
      <c r="AT1" s="20" t="s">
        <v>194</v>
      </c>
      <c r="AU1" s="20" t="s">
        <v>195</v>
      </c>
      <c r="AV1" s="20" t="s">
        <v>194</v>
      </c>
      <c r="AW1" s="20" t="s">
        <v>195</v>
      </c>
      <c r="AX1" s="20" t="s">
        <v>194</v>
      </c>
      <c r="AY1" s="20" t="s">
        <v>195</v>
      </c>
      <c r="AZ1" s="20" t="s">
        <v>194</v>
      </c>
      <c r="BA1" s="20" t="s">
        <v>195</v>
      </c>
      <c r="BB1" s="20" t="s">
        <v>194</v>
      </c>
      <c r="BC1" s="20" t="s">
        <v>195</v>
      </c>
      <c r="BD1" s="20" t="s">
        <v>198</v>
      </c>
      <c r="BE1" s="20" t="s">
        <v>199</v>
      </c>
      <c r="BF1" s="20" t="s">
        <v>194</v>
      </c>
      <c r="BG1" s="20" t="s">
        <v>195</v>
      </c>
      <c r="BH1" s="20" t="s">
        <v>198</v>
      </c>
      <c r="BI1" s="20" t="s">
        <v>199</v>
      </c>
      <c r="BJ1" s="20" t="s">
        <v>194</v>
      </c>
      <c r="BK1" s="20" t="s">
        <v>195</v>
      </c>
      <c r="BL1" s="20" t="s">
        <v>198</v>
      </c>
      <c r="BM1" s="20" t="s">
        <v>199</v>
      </c>
      <c r="BN1" s="20" t="s">
        <v>194</v>
      </c>
      <c r="BO1" s="20" t="s">
        <v>195</v>
      </c>
      <c r="BP1" s="20" t="s">
        <v>198</v>
      </c>
      <c r="BQ1" s="20" t="s">
        <v>199</v>
      </c>
      <c r="BR1" s="20" t="s">
        <v>194</v>
      </c>
      <c r="BS1" s="20" t="s">
        <v>195</v>
      </c>
      <c r="BT1" s="20" t="s">
        <v>198</v>
      </c>
      <c r="BU1" s="20" t="s">
        <v>199</v>
      </c>
      <c r="BV1" s="20" t="s">
        <v>194</v>
      </c>
      <c r="BW1" s="20" t="s">
        <v>195</v>
      </c>
      <c r="BX1" s="20" t="s">
        <v>198</v>
      </c>
      <c r="BY1" s="20" t="s">
        <v>199</v>
      </c>
      <c r="BZ1" s="20" t="s">
        <v>194</v>
      </c>
      <c r="CA1" s="20" t="s">
        <v>195</v>
      </c>
      <c r="CB1" s="20" t="s">
        <v>198</v>
      </c>
      <c r="CC1" s="20" t="s">
        <v>199</v>
      </c>
      <c r="CD1" s="20" t="s">
        <v>194</v>
      </c>
      <c r="CE1" s="20" t="s">
        <v>195</v>
      </c>
      <c r="CF1" s="20" t="s">
        <v>198</v>
      </c>
      <c r="CG1" s="20" t="s">
        <v>199</v>
      </c>
      <c r="CH1" s="20" t="s">
        <v>194</v>
      </c>
      <c r="CI1" s="20" t="s">
        <v>195</v>
      </c>
      <c r="CJ1" s="20" t="s">
        <v>198</v>
      </c>
      <c r="CK1" s="20" t="s">
        <v>199</v>
      </c>
      <c r="CL1" s="20" t="s">
        <v>194</v>
      </c>
      <c r="CM1" s="20" t="s">
        <v>195</v>
      </c>
      <c r="CN1" s="20" t="s">
        <v>198</v>
      </c>
      <c r="CO1" s="20" t="s">
        <v>199</v>
      </c>
      <c r="CP1" s="20" t="s">
        <v>194</v>
      </c>
      <c r="CQ1" s="20" t="s">
        <v>195</v>
      </c>
      <c r="CR1" s="20" t="s">
        <v>198</v>
      </c>
      <c r="CS1" s="20" t="s">
        <v>199</v>
      </c>
      <c r="CT1" s="20" t="s">
        <v>194</v>
      </c>
      <c r="CU1" s="20" t="s">
        <v>195</v>
      </c>
      <c r="CV1" s="20" t="s">
        <v>198</v>
      </c>
      <c r="CW1" s="20" t="s">
        <v>199</v>
      </c>
      <c r="CX1" s="20" t="s">
        <v>194</v>
      </c>
      <c r="CY1" s="20" t="s">
        <v>195</v>
      </c>
      <c r="CZ1" s="20" t="s">
        <v>198</v>
      </c>
      <c r="DA1" s="20" t="s">
        <v>199</v>
      </c>
      <c r="DB1" s="20" t="s">
        <v>194</v>
      </c>
      <c r="DC1" s="20" t="s">
        <v>195</v>
      </c>
      <c r="DD1" s="20" t="s">
        <v>198</v>
      </c>
      <c r="DE1" s="20" t="s">
        <v>199</v>
      </c>
      <c r="DF1" s="20" t="s">
        <v>194</v>
      </c>
      <c r="DG1" s="20" t="s">
        <v>195</v>
      </c>
      <c r="DH1" s="20" t="s">
        <v>198</v>
      </c>
      <c r="DI1" s="20" t="s">
        <v>199</v>
      </c>
      <c r="DJ1" s="20" t="s">
        <v>194</v>
      </c>
      <c r="DK1" s="20" t="s">
        <v>195</v>
      </c>
      <c r="DL1" s="20" t="s">
        <v>198</v>
      </c>
      <c r="DM1" s="20" t="s">
        <v>199</v>
      </c>
      <c r="DN1" s="20" t="s">
        <v>194</v>
      </c>
      <c r="DO1" s="20" t="s">
        <v>195</v>
      </c>
      <c r="DP1" s="20" t="s">
        <v>198</v>
      </c>
      <c r="DQ1" s="20" t="s">
        <v>199</v>
      </c>
      <c r="DR1" s="20" t="s">
        <v>194</v>
      </c>
      <c r="DS1" s="20" t="s">
        <v>195</v>
      </c>
      <c r="DT1" s="20" t="s">
        <v>198</v>
      </c>
      <c r="DU1" s="20" t="s">
        <v>199</v>
      </c>
      <c r="DV1" s="20" t="s">
        <v>194</v>
      </c>
      <c r="DW1" s="20" t="s">
        <v>195</v>
      </c>
      <c r="DX1" s="20" t="s">
        <v>198</v>
      </c>
      <c r="DY1" s="20" t="s">
        <v>199</v>
      </c>
      <c r="DZ1" s="20" t="s">
        <v>194</v>
      </c>
      <c r="EA1" s="20" t="s">
        <v>195</v>
      </c>
      <c r="EB1" s="20" t="s">
        <v>198</v>
      </c>
      <c r="EC1" s="20" t="s">
        <v>199</v>
      </c>
      <c r="ED1" s="20" t="s">
        <v>194</v>
      </c>
      <c r="EE1" s="20" t="s">
        <v>195</v>
      </c>
      <c r="EF1" s="20" t="s">
        <v>198</v>
      </c>
      <c r="EG1" s="20" t="s">
        <v>199</v>
      </c>
      <c r="EH1" s="20" t="s">
        <v>194</v>
      </c>
      <c r="EI1" s="20" t="s">
        <v>195</v>
      </c>
      <c r="EJ1" s="20" t="s">
        <v>198</v>
      </c>
      <c r="EK1" s="20" t="s">
        <v>199</v>
      </c>
      <c r="EL1" s="20" t="s">
        <v>194</v>
      </c>
      <c r="EM1" s="20" t="s">
        <v>195</v>
      </c>
      <c r="EN1" s="20" t="s">
        <v>198</v>
      </c>
      <c r="EO1" s="20" t="s">
        <v>199</v>
      </c>
      <c r="EP1" s="20" t="s">
        <v>194</v>
      </c>
      <c r="EQ1" s="20" t="s">
        <v>195</v>
      </c>
      <c r="ER1" s="20" t="s">
        <v>198</v>
      </c>
      <c r="ES1" s="20" t="s">
        <v>199</v>
      </c>
      <c r="ET1" s="20" t="s">
        <v>194</v>
      </c>
      <c r="EU1" s="20" t="s">
        <v>195</v>
      </c>
      <c r="EV1" s="20" t="s">
        <v>198</v>
      </c>
      <c r="EW1" s="20" t="s">
        <v>199</v>
      </c>
      <c r="EX1" s="20" t="s">
        <v>194</v>
      </c>
      <c r="EY1" s="20" t="s">
        <v>195</v>
      </c>
      <c r="EZ1" s="20" t="s">
        <v>198</v>
      </c>
      <c r="FA1" s="20" t="s">
        <v>199</v>
      </c>
      <c r="FB1" s="20" t="s">
        <v>194</v>
      </c>
      <c r="FC1" s="20" t="s">
        <v>195</v>
      </c>
      <c r="FD1" s="20" t="s">
        <v>198</v>
      </c>
      <c r="FE1" s="20" t="s">
        <v>199</v>
      </c>
      <c r="FF1" s="20" t="s">
        <v>194</v>
      </c>
      <c r="FG1" s="20" t="s">
        <v>195</v>
      </c>
      <c r="FH1" s="20" t="s">
        <v>198</v>
      </c>
      <c r="FI1" s="20" t="s">
        <v>199</v>
      </c>
      <c r="FJ1" s="20" t="s">
        <v>194</v>
      </c>
      <c r="FK1" s="20" t="s">
        <v>195</v>
      </c>
      <c r="FL1" s="20" t="s">
        <v>198</v>
      </c>
      <c r="FM1" s="20" t="s">
        <v>199</v>
      </c>
      <c r="FN1" s="20" t="s">
        <v>194</v>
      </c>
      <c r="FO1" s="20" t="s">
        <v>195</v>
      </c>
      <c r="FP1" s="20" t="s">
        <v>198</v>
      </c>
      <c r="FQ1" s="20" t="s">
        <v>199</v>
      </c>
      <c r="FR1" s="20" t="s">
        <v>194</v>
      </c>
      <c r="FS1" s="20" t="s">
        <v>195</v>
      </c>
      <c r="FT1" s="20" t="s">
        <v>198</v>
      </c>
      <c r="FU1" s="20" t="s">
        <v>199</v>
      </c>
      <c r="FV1" s="20" t="s">
        <v>194</v>
      </c>
      <c r="FW1" s="20" t="s">
        <v>195</v>
      </c>
      <c r="FX1" s="20" t="s">
        <v>198</v>
      </c>
      <c r="FY1" s="20" t="s">
        <v>199</v>
      </c>
      <c r="FZ1" s="20" t="s">
        <v>194</v>
      </c>
      <c r="GA1" s="20" t="s">
        <v>195</v>
      </c>
      <c r="GB1" s="20" t="s">
        <v>198</v>
      </c>
      <c r="GC1" s="20" t="s">
        <v>199</v>
      </c>
      <c r="GD1" s="20" t="s">
        <v>194</v>
      </c>
      <c r="GE1" s="20" t="s">
        <v>195</v>
      </c>
      <c r="GF1" s="20" t="s">
        <v>198</v>
      </c>
      <c r="GG1" s="20" t="s">
        <v>199</v>
      </c>
      <c r="GH1" s="20" t="s">
        <v>194</v>
      </c>
      <c r="GI1" s="20" t="s">
        <v>195</v>
      </c>
      <c r="GJ1" s="20" t="s">
        <v>198</v>
      </c>
      <c r="GK1" s="20" t="s">
        <v>199</v>
      </c>
      <c r="GL1" s="20" t="s">
        <v>194</v>
      </c>
      <c r="GM1" s="20" t="s">
        <v>195</v>
      </c>
      <c r="GN1" s="20" t="s">
        <v>198</v>
      </c>
      <c r="GO1" s="20" t="s">
        <v>199</v>
      </c>
      <c r="GP1" s="20" t="s">
        <v>194</v>
      </c>
      <c r="GQ1" s="20" t="s">
        <v>195</v>
      </c>
      <c r="GR1" s="20" t="s">
        <v>198</v>
      </c>
      <c r="GS1" s="20" t="s">
        <v>199</v>
      </c>
      <c r="GT1" s="20" t="s">
        <v>194</v>
      </c>
      <c r="GU1" s="20" t="s">
        <v>195</v>
      </c>
      <c r="GV1" s="20" t="s">
        <v>198</v>
      </c>
      <c r="GW1" s="20" t="s">
        <v>199</v>
      </c>
      <c r="GX1" s="20" t="s">
        <v>194</v>
      </c>
      <c r="GY1" s="20" t="s">
        <v>195</v>
      </c>
      <c r="GZ1" s="20" t="s">
        <v>198</v>
      </c>
      <c r="HA1" s="20" t="s">
        <v>199</v>
      </c>
      <c r="HB1" s="20" t="s">
        <v>194</v>
      </c>
      <c r="HC1" s="20" t="s">
        <v>195</v>
      </c>
      <c r="HD1" s="20" t="s">
        <v>198</v>
      </c>
      <c r="HE1" s="20" t="s">
        <v>199</v>
      </c>
      <c r="HF1" s="20" t="s">
        <v>194</v>
      </c>
      <c r="HG1" s="20" t="s">
        <v>195</v>
      </c>
      <c r="HH1" s="20" t="s">
        <v>198</v>
      </c>
      <c r="HI1" s="20" t="s">
        <v>199</v>
      </c>
      <c r="HJ1" s="20" t="s">
        <v>194</v>
      </c>
      <c r="HK1" s="20" t="s">
        <v>195</v>
      </c>
      <c r="HL1" s="20" t="s">
        <v>198</v>
      </c>
      <c r="HM1" s="20" t="s">
        <v>199</v>
      </c>
      <c r="HN1" s="20" t="s">
        <v>194</v>
      </c>
      <c r="HO1" s="20" t="s">
        <v>195</v>
      </c>
      <c r="HP1" s="20" t="s">
        <v>198</v>
      </c>
      <c r="HQ1" s="20" t="s">
        <v>199</v>
      </c>
      <c r="HR1" s="20" t="s">
        <v>194</v>
      </c>
      <c r="HS1" s="20" t="s">
        <v>195</v>
      </c>
      <c r="HT1" s="20" t="s">
        <v>198</v>
      </c>
      <c r="HU1" s="20" t="s">
        <v>199</v>
      </c>
      <c r="HV1" s="20" t="s">
        <v>194</v>
      </c>
      <c r="HW1" s="20" t="s">
        <v>195</v>
      </c>
      <c r="HX1" s="20" t="s">
        <v>198</v>
      </c>
      <c r="HY1" s="20" t="s">
        <v>199</v>
      </c>
      <c r="HZ1" s="20" t="s">
        <v>194</v>
      </c>
      <c r="IA1" s="20" t="s">
        <v>195</v>
      </c>
      <c r="IB1" s="20" t="s">
        <v>198</v>
      </c>
      <c r="IC1" s="20" t="s">
        <v>199</v>
      </c>
      <c r="ID1" s="20" t="s">
        <v>194</v>
      </c>
      <c r="IE1" s="20" t="s">
        <v>195</v>
      </c>
      <c r="IF1" s="20" t="s">
        <v>198</v>
      </c>
      <c r="IG1" s="20" t="s">
        <v>199</v>
      </c>
      <c r="IH1" s="20" t="s">
        <v>194</v>
      </c>
      <c r="II1" s="20" t="s">
        <v>195</v>
      </c>
      <c r="IJ1" s="20" t="s">
        <v>198</v>
      </c>
      <c r="IK1" s="20" t="s">
        <v>199</v>
      </c>
      <c r="IL1" s="20" t="s">
        <v>194</v>
      </c>
      <c r="IM1" s="20" t="s">
        <v>195</v>
      </c>
      <c r="IN1" s="20" t="s">
        <v>198</v>
      </c>
      <c r="IO1" s="20" t="s">
        <v>199</v>
      </c>
      <c r="IP1" s="20" t="s">
        <v>194</v>
      </c>
      <c r="IQ1" s="20" t="s">
        <v>195</v>
      </c>
      <c r="IR1" s="20" t="s">
        <v>198</v>
      </c>
      <c r="IS1" s="20" t="s">
        <v>199</v>
      </c>
      <c r="IT1" s="20" t="s">
        <v>194</v>
      </c>
      <c r="IU1" s="20" t="s">
        <v>195</v>
      </c>
      <c r="IV1" s="20" t="s">
        <v>198</v>
      </c>
      <c r="IW1" s="20" t="s">
        <v>199</v>
      </c>
      <c r="IX1" s="20" t="s">
        <v>194</v>
      </c>
      <c r="IY1" s="20" t="s">
        <v>195</v>
      </c>
      <c r="IZ1" s="20" t="s">
        <v>198</v>
      </c>
      <c r="JA1" s="20" t="s">
        <v>199</v>
      </c>
      <c r="JB1" s="20" t="s">
        <v>194</v>
      </c>
      <c r="JC1" s="20" t="s">
        <v>195</v>
      </c>
      <c r="JD1" s="20" t="s">
        <v>198</v>
      </c>
      <c r="JE1" s="20" t="s">
        <v>199</v>
      </c>
      <c r="JF1" s="20" t="s">
        <v>194</v>
      </c>
      <c r="JG1" s="20" t="s">
        <v>195</v>
      </c>
      <c r="JH1" s="20" t="s">
        <v>198</v>
      </c>
      <c r="JI1" s="20" t="s">
        <v>199</v>
      </c>
    </row>
    <row r="2" spans="1:269">
      <c r="A2" s="31" t="s">
        <v>200</v>
      </c>
      <c r="B2" s="20">
        <v>36.1</v>
      </c>
      <c r="C2" s="20">
        <v>29.7</v>
      </c>
      <c r="D2" s="20">
        <v>45.3</v>
      </c>
      <c r="E2" s="20">
        <v>40.4</v>
      </c>
      <c r="F2" s="20">
        <v>59.5</v>
      </c>
      <c r="G2" s="20">
        <v>46.5</v>
      </c>
      <c r="H2" s="20">
        <v>32.799999999999997</v>
      </c>
      <c r="I2" s="20">
        <v>17.2</v>
      </c>
      <c r="J2" s="20">
        <v>37.6</v>
      </c>
      <c r="K2" s="20">
        <v>42.7</v>
      </c>
      <c r="L2" s="20">
        <v>46.9</v>
      </c>
      <c r="M2" s="20">
        <v>41.3</v>
      </c>
      <c r="N2" s="20">
        <v>41.8</v>
      </c>
      <c r="O2" s="20">
        <v>41.3</v>
      </c>
      <c r="P2" s="20">
        <v>44.7</v>
      </c>
      <c r="Q2" s="20">
        <v>27.4</v>
      </c>
      <c r="R2" s="20">
        <v>29.6</v>
      </c>
      <c r="S2" s="20">
        <v>43.6</v>
      </c>
      <c r="T2" s="20">
        <v>72.599999999999994</v>
      </c>
      <c r="U2" s="20">
        <v>64.5</v>
      </c>
      <c r="V2" s="20">
        <v>69.599999999999994</v>
      </c>
      <c r="W2" s="20">
        <v>61.6</v>
      </c>
      <c r="X2" s="20">
        <v>45.9</v>
      </c>
      <c r="Y2" s="20">
        <v>26.4</v>
      </c>
      <c r="Z2" s="20">
        <v>4.4000000000000004</v>
      </c>
      <c r="AA2" s="20">
        <v>49.5</v>
      </c>
      <c r="AB2" s="20">
        <v>35.9</v>
      </c>
      <c r="AC2" s="20">
        <v>62.1</v>
      </c>
      <c r="AD2" s="20">
        <v>15.2</v>
      </c>
      <c r="AE2" s="20">
        <v>44</v>
      </c>
      <c r="AF2" s="20">
        <v>34</v>
      </c>
      <c r="AG2" s="20">
        <v>46.6</v>
      </c>
      <c r="AH2" s="20">
        <v>31.6</v>
      </c>
      <c r="AI2" s="20">
        <v>45.7</v>
      </c>
      <c r="AJ2" s="20">
        <v>32</v>
      </c>
      <c r="AK2" s="20">
        <v>38.700000000000003</v>
      </c>
      <c r="AL2" s="20">
        <v>38.6</v>
      </c>
      <c r="AM2" s="20">
        <v>43.1</v>
      </c>
      <c r="AN2" s="20">
        <v>61.9</v>
      </c>
      <c r="AO2" s="20">
        <v>68.8</v>
      </c>
      <c r="AP2" s="20">
        <v>58.3</v>
      </c>
      <c r="AQ2" s="20">
        <v>45.1</v>
      </c>
      <c r="AR2" s="20">
        <v>68.400000000000006</v>
      </c>
      <c r="AS2" s="20">
        <v>63.7</v>
      </c>
      <c r="AT2" s="20">
        <v>35.6</v>
      </c>
      <c r="AU2" s="20">
        <v>44</v>
      </c>
      <c r="AV2" s="20">
        <v>59.5</v>
      </c>
      <c r="AW2" s="20">
        <v>44.2</v>
      </c>
      <c r="AX2" s="20">
        <v>69.900000000000006</v>
      </c>
      <c r="AY2" s="20">
        <v>51.3</v>
      </c>
      <c r="AZ2" s="20">
        <v>35.200000000000003</v>
      </c>
      <c r="BA2" s="20">
        <v>35.799999999999997</v>
      </c>
      <c r="BB2">
        <v>42.9</v>
      </c>
      <c r="BC2">
        <v>34.6</v>
      </c>
      <c r="BD2">
        <v>32.200000000000003</v>
      </c>
      <c r="BE2">
        <v>25.3</v>
      </c>
      <c r="BF2">
        <v>38.6</v>
      </c>
      <c r="BG2">
        <v>37.5</v>
      </c>
      <c r="BH2">
        <v>34.299999999999997</v>
      </c>
      <c r="BI2">
        <v>31.4</v>
      </c>
      <c r="BJ2"/>
      <c r="BK2"/>
      <c r="BL2" t="s">
        <v>201</v>
      </c>
      <c r="BM2" t="s">
        <v>201</v>
      </c>
      <c r="BN2">
        <v>26.4</v>
      </c>
      <c r="BO2">
        <v>22.6</v>
      </c>
      <c r="BP2">
        <v>21.6</v>
      </c>
      <c r="BQ2">
        <v>20.5</v>
      </c>
      <c r="BR2">
        <v>40.799999999999997</v>
      </c>
      <c r="BS2">
        <v>33.200000000000003</v>
      </c>
      <c r="BT2">
        <v>49</v>
      </c>
      <c r="BU2">
        <v>47.3</v>
      </c>
      <c r="BV2">
        <v>42.6</v>
      </c>
      <c r="BW2">
        <v>32.5</v>
      </c>
      <c r="BX2">
        <v>45.1</v>
      </c>
      <c r="BY2">
        <v>51</v>
      </c>
      <c r="BZ2">
        <v>27.6</v>
      </c>
      <c r="CA2">
        <v>28.3</v>
      </c>
      <c r="CB2">
        <v>22.1</v>
      </c>
      <c r="CC2">
        <v>18.600000000000001</v>
      </c>
      <c r="CD2">
        <v>48.6</v>
      </c>
      <c r="CE2">
        <v>47.3</v>
      </c>
      <c r="CF2">
        <v>41.1</v>
      </c>
      <c r="CG2">
        <v>41.3</v>
      </c>
      <c r="CH2">
        <v>41.4</v>
      </c>
      <c r="CI2">
        <v>40.9</v>
      </c>
      <c r="CJ2">
        <v>22.9</v>
      </c>
      <c r="CK2">
        <v>38.1</v>
      </c>
      <c r="CL2">
        <v>47.2</v>
      </c>
      <c r="CM2">
        <v>50.5</v>
      </c>
      <c r="CN2">
        <v>36.200000000000003</v>
      </c>
      <c r="CO2">
        <v>57.7</v>
      </c>
      <c r="CP2">
        <v>37.4</v>
      </c>
      <c r="CQ2">
        <v>42.3</v>
      </c>
      <c r="CR2" s="20" t="s">
        <v>202</v>
      </c>
      <c r="CS2" s="20" t="s">
        <v>202</v>
      </c>
      <c r="CT2">
        <v>41.9</v>
      </c>
      <c r="CU2">
        <v>38.5</v>
      </c>
      <c r="CV2">
        <v>35.1</v>
      </c>
      <c r="CW2">
        <v>29.6</v>
      </c>
      <c r="CX2">
        <v>41.3</v>
      </c>
      <c r="CY2">
        <v>46.1</v>
      </c>
      <c r="CZ2">
        <v>12.1</v>
      </c>
      <c r="DA2">
        <v>40.6</v>
      </c>
      <c r="DB2">
        <v>18.899999999999999</v>
      </c>
      <c r="DC2">
        <v>26.5</v>
      </c>
      <c r="DD2">
        <v>35.200000000000003</v>
      </c>
      <c r="DE2">
        <v>37.200000000000003</v>
      </c>
      <c r="DF2">
        <v>27.9</v>
      </c>
      <c r="DG2">
        <v>36.200000000000003</v>
      </c>
      <c r="DH2">
        <v>28.5</v>
      </c>
      <c r="DI2">
        <v>36.200000000000003</v>
      </c>
      <c r="DJ2">
        <v>44.3</v>
      </c>
      <c r="DK2">
        <v>49.8</v>
      </c>
      <c r="DL2">
        <v>50.1</v>
      </c>
      <c r="DM2">
        <v>69.599999999999994</v>
      </c>
      <c r="DN2">
        <v>62.1</v>
      </c>
      <c r="DO2">
        <v>53.7</v>
      </c>
      <c r="DP2">
        <v>59.4</v>
      </c>
      <c r="DQ2">
        <v>80</v>
      </c>
      <c r="DR2">
        <v>12.5</v>
      </c>
      <c r="DS2">
        <v>15.6</v>
      </c>
      <c r="DT2">
        <v>31.6</v>
      </c>
      <c r="DU2">
        <v>39.6</v>
      </c>
      <c r="DV2">
        <v>56.9</v>
      </c>
      <c r="DW2">
        <v>59.5</v>
      </c>
      <c r="DX2">
        <v>41.2</v>
      </c>
      <c r="DY2">
        <v>46.2</v>
      </c>
      <c r="DZ2">
        <v>29</v>
      </c>
      <c r="EA2">
        <v>34</v>
      </c>
      <c r="EB2">
        <v>21.7</v>
      </c>
      <c r="EC2">
        <v>27.2</v>
      </c>
      <c r="ED2">
        <v>44.8</v>
      </c>
      <c r="EE2">
        <v>26.4</v>
      </c>
      <c r="EF2">
        <v>44.9</v>
      </c>
      <c r="EG2">
        <v>61</v>
      </c>
      <c r="EH2">
        <v>18.899999999999999</v>
      </c>
      <c r="EI2">
        <v>22.8</v>
      </c>
      <c r="EJ2">
        <v>22.8</v>
      </c>
      <c r="EK2">
        <v>24.1</v>
      </c>
      <c r="EL2">
        <v>51.2</v>
      </c>
      <c r="EM2">
        <v>55.9</v>
      </c>
      <c r="EN2">
        <v>39.6</v>
      </c>
      <c r="EO2">
        <v>60.5</v>
      </c>
      <c r="EP2">
        <v>28.6</v>
      </c>
      <c r="EQ2">
        <v>29.1</v>
      </c>
      <c r="ER2">
        <v>36.9</v>
      </c>
      <c r="ES2">
        <v>48.9</v>
      </c>
      <c r="ET2">
        <v>26.2</v>
      </c>
      <c r="EU2">
        <v>31</v>
      </c>
      <c r="EV2">
        <v>35</v>
      </c>
      <c r="EW2">
        <v>51.8</v>
      </c>
      <c r="EX2">
        <v>79.599999999999994</v>
      </c>
      <c r="EY2">
        <v>80.7</v>
      </c>
      <c r="EZ2">
        <v>60.5</v>
      </c>
      <c r="FA2">
        <v>76.8</v>
      </c>
      <c r="FB2">
        <v>45.7</v>
      </c>
      <c r="FC2">
        <v>24.6</v>
      </c>
      <c r="FD2">
        <v>42.9</v>
      </c>
      <c r="FE2">
        <v>38.4</v>
      </c>
      <c r="FF2">
        <v>32.4</v>
      </c>
      <c r="FG2">
        <v>29.8</v>
      </c>
      <c r="FH2">
        <v>7.8</v>
      </c>
      <c r="FI2" s="32">
        <v>1.5</v>
      </c>
      <c r="FJ2">
        <v>24.5</v>
      </c>
      <c r="FK2">
        <v>26.7</v>
      </c>
      <c r="FL2">
        <v>32.4</v>
      </c>
      <c r="FM2">
        <v>39.700000000000003</v>
      </c>
      <c r="FN2" s="33">
        <v>26.4</v>
      </c>
      <c r="FO2">
        <v>33.5</v>
      </c>
      <c r="FP2">
        <v>64.099999999999994</v>
      </c>
      <c r="FQ2">
        <v>54.7</v>
      </c>
      <c r="FR2">
        <v>27.7</v>
      </c>
      <c r="FS2">
        <v>26.5</v>
      </c>
      <c r="FT2">
        <v>33.4</v>
      </c>
      <c r="FU2">
        <v>48.9</v>
      </c>
      <c r="FV2">
        <v>29.6</v>
      </c>
      <c r="FW2">
        <v>39.9</v>
      </c>
      <c r="FX2">
        <v>27.3</v>
      </c>
      <c r="FY2">
        <v>32.299999999999997</v>
      </c>
      <c r="FZ2">
        <v>38.4</v>
      </c>
      <c r="GA2">
        <v>44.8</v>
      </c>
      <c r="GB2">
        <v>70.8</v>
      </c>
      <c r="GC2">
        <v>73.900000000000006</v>
      </c>
      <c r="GD2" s="33">
        <v>31.8</v>
      </c>
      <c r="GE2">
        <v>35.5</v>
      </c>
      <c r="GF2">
        <v>22.5</v>
      </c>
      <c r="GG2">
        <v>43.1</v>
      </c>
      <c r="GH2">
        <v>16.100000000000001</v>
      </c>
      <c r="GI2">
        <v>18.8</v>
      </c>
      <c r="GJ2">
        <v>33</v>
      </c>
      <c r="GK2">
        <v>21.4</v>
      </c>
      <c r="GL2">
        <v>50.4</v>
      </c>
      <c r="GM2">
        <v>46.9</v>
      </c>
      <c r="GN2">
        <v>53.9</v>
      </c>
      <c r="GO2">
        <v>59.8</v>
      </c>
      <c r="GP2">
        <v>45.4</v>
      </c>
      <c r="GQ2">
        <v>58.4</v>
      </c>
      <c r="GR2">
        <v>64.3</v>
      </c>
      <c r="GS2">
        <v>64.400000000000006</v>
      </c>
      <c r="GT2">
        <v>50.8</v>
      </c>
      <c r="GU2">
        <v>65.900000000000006</v>
      </c>
      <c r="GV2">
        <v>58.1</v>
      </c>
      <c r="GW2">
        <v>65.7</v>
      </c>
      <c r="GX2">
        <v>38.9</v>
      </c>
      <c r="GY2">
        <v>30.5</v>
      </c>
      <c r="GZ2">
        <v>40</v>
      </c>
      <c r="HA2">
        <v>43.7</v>
      </c>
      <c r="HB2">
        <v>38.1</v>
      </c>
      <c r="HC2">
        <v>31.2</v>
      </c>
      <c r="HD2">
        <v>31.4</v>
      </c>
      <c r="HE2">
        <v>40.1</v>
      </c>
      <c r="HF2">
        <v>38.6</v>
      </c>
      <c r="HG2">
        <v>38.6</v>
      </c>
      <c r="HH2">
        <v>42.3</v>
      </c>
      <c r="HI2">
        <v>39.799999999999997</v>
      </c>
      <c r="HJ2">
        <v>43.3</v>
      </c>
      <c r="HK2">
        <v>45.9</v>
      </c>
      <c r="HL2">
        <v>26.5</v>
      </c>
      <c r="HM2">
        <v>35.700000000000003</v>
      </c>
      <c r="HN2">
        <v>40.700000000000003</v>
      </c>
      <c r="HO2">
        <v>41.9</v>
      </c>
      <c r="HP2">
        <v>30.2</v>
      </c>
      <c r="HQ2">
        <v>24.6</v>
      </c>
      <c r="HR2">
        <v>43</v>
      </c>
      <c r="HS2">
        <v>57.3</v>
      </c>
      <c r="HT2">
        <v>26.8</v>
      </c>
      <c r="HU2">
        <v>54.3</v>
      </c>
      <c r="HV2">
        <v>35</v>
      </c>
      <c r="HW2">
        <v>36.9</v>
      </c>
      <c r="HX2">
        <v>32.700000000000003</v>
      </c>
      <c r="HY2">
        <v>26.6</v>
      </c>
      <c r="HZ2">
        <v>41.9</v>
      </c>
      <c r="IA2">
        <v>34.200000000000003</v>
      </c>
      <c r="IB2">
        <v>28.7</v>
      </c>
      <c r="IC2">
        <v>28.8</v>
      </c>
      <c r="ID2">
        <v>58.1</v>
      </c>
      <c r="IE2">
        <v>91.5</v>
      </c>
      <c r="IF2">
        <v>54.8</v>
      </c>
      <c r="IG2">
        <v>70.599999999999994</v>
      </c>
      <c r="IH2">
        <v>47</v>
      </c>
      <c r="II2">
        <v>49.1</v>
      </c>
      <c r="IJ2">
        <v>40.1</v>
      </c>
      <c r="IK2">
        <v>41.6</v>
      </c>
      <c r="IL2">
        <v>20.2</v>
      </c>
      <c r="IM2">
        <v>25.6</v>
      </c>
      <c r="IN2">
        <v>31.2</v>
      </c>
      <c r="IO2">
        <v>53.7</v>
      </c>
      <c r="IP2">
        <v>37.9</v>
      </c>
      <c r="IQ2">
        <v>40.4</v>
      </c>
      <c r="IR2">
        <v>77.599999999999994</v>
      </c>
      <c r="IS2">
        <v>81.7</v>
      </c>
      <c r="IT2">
        <v>38.5</v>
      </c>
      <c r="IU2">
        <v>36</v>
      </c>
      <c r="IV2">
        <v>36.6</v>
      </c>
      <c r="IW2">
        <v>50.6</v>
      </c>
      <c r="IX2">
        <v>47.8</v>
      </c>
      <c r="IY2">
        <v>46.4</v>
      </c>
      <c r="IZ2">
        <v>27.9</v>
      </c>
      <c r="JA2">
        <v>69.400000000000006</v>
      </c>
      <c r="JB2">
        <v>30.3</v>
      </c>
      <c r="JC2">
        <v>33.4</v>
      </c>
      <c r="JD2">
        <v>35.6</v>
      </c>
      <c r="JE2">
        <v>35.1</v>
      </c>
      <c r="JF2">
        <v>62.3</v>
      </c>
      <c r="JG2">
        <v>67.3</v>
      </c>
      <c r="JH2">
        <v>49.7</v>
      </c>
      <c r="JI2">
        <v>69.7</v>
      </c>
    </row>
    <row r="3" spans="1:269" s="35" customFormat="1">
      <c r="A3" s="34" t="s">
        <v>203</v>
      </c>
      <c r="B3" s="35">
        <v>0.1</v>
      </c>
      <c r="C3" s="35">
        <v>92.6</v>
      </c>
      <c r="D3" s="35">
        <v>0.3</v>
      </c>
      <c r="E3" s="35">
        <v>82.4</v>
      </c>
      <c r="F3" s="35">
        <v>0.1</v>
      </c>
      <c r="G3" s="35">
        <v>79.900000000000006</v>
      </c>
      <c r="H3" s="35">
        <v>1.3</v>
      </c>
      <c r="I3" s="35">
        <v>0</v>
      </c>
      <c r="J3" s="35">
        <v>0.6</v>
      </c>
      <c r="K3" s="35">
        <v>63.2</v>
      </c>
      <c r="L3" s="35">
        <v>0.3</v>
      </c>
      <c r="M3" s="35">
        <v>85.1</v>
      </c>
      <c r="N3" s="35">
        <v>0.4</v>
      </c>
      <c r="O3" s="35">
        <v>85.1</v>
      </c>
      <c r="P3" s="35">
        <v>0.4</v>
      </c>
      <c r="Q3" s="35">
        <v>90.2</v>
      </c>
      <c r="R3" s="35">
        <v>7.9</v>
      </c>
      <c r="S3" s="35">
        <v>80.400000000000006</v>
      </c>
      <c r="T3" s="35">
        <v>1.7</v>
      </c>
      <c r="U3" s="35">
        <v>94.6</v>
      </c>
      <c r="V3" s="35">
        <v>8.5</v>
      </c>
      <c r="W3" s="35">
        <v>85.2</v>
      </c>
      <c r="X3" s="35">
        <v>5.8</v>
      </c>
      <c r="Y3" s="35">
        <v>93</v>
      </c>
      <c r="Z3" s="35">
        <v>0.8</v>
      </c>
      <c r="AA3" s="35">
        <v>89.3</v>
      </c>
      <c r="AB3" s="35">
        <v>0</v>
      </c>
      <c r="AC3" s="35">
        <v>72.099999999999994</v>
      </c>
      <c r="AD3" s="35">
        <v>0</v>
      </c>
      <c r="AE3" s="35">
        <v>91.2</v>
      </c>
      <c r="AF3" s="35">
        <v>0.2</v>
      </c>
      <c r="AG3" s="35">
        <v>86.7</v>
      </c>
      <c r="AH3" s="35">
        <v>4.8</v>
      </c>
      <c r="AI3" s="35">
        <v>65.900000000000006</v>
      </c>
      <c r="AJ3" s="35">
        <v>0.1</v>
      </c>
      <c r="AK3" s="35">
        <v>85.7</v>
      </c>
      <c r="AL3" s="35">
        <v>0.1</v>
      </c>
      <c r="AM3" s="35">
        <v>71</v>
      </c>
      <c r="AN3" s="35">
        <v>0.8</v>
      </c>
      <c r="AO3" s="35">
        <v>75</v>
      </c>
      <c r="AP3" s="35">
        <v>0.1</v>
      </c>
      <c r="AQ3" s="35">
        <v>81.7</v>
      </c>
      <c r="AR3" s="35">
        <v>4.9000000000000004</v>
      </c>
      <c r="AS3" s="35">
        <v>89.9</v>
      </c>
      <c r="AT3" s="35">
        <v>0.2</v>
      </c>
      <c r="AU3" s="35">
        <v>74</v>
      </c>
      <c r="AV3" s="35">
        <v>0.1</v>
      </c>
      <c r="AW3" s="35">
        <v>49.4</v>
      </c>
      <c r="AX3" s="35">
        <v>0.2</v>
      </c>
      <c r="AY3" s="35">
        <v>79.099999999999994</v>
      </c>
      <c r="AZ3" s="35">
        <v>0.5</v>
      </c>
      <c r="BA3" s="35">
        <v>80.099999999999994</v>
      </c>
      <c r="BB3" s="36">
        <v>0.3</v>
      </c>
      <c r="BC3" s="36">
        <v>42.1</v>
      </c>
      <c r="BD3" s="36">
        <v>18.2</v>
      </c>
      <c r="BE3" s="36">
        <v>59.5</v>
      </c>
      <c r="BF3" s="36">
        <v>2.7</v>
      </c>
      <c r="BG3" s="36">
        <v>68.7</v>
      </c>
      <c r="BH3" s="36">
        <v>33</v>
      </c>
      <c r="BI3" s="36">
        <v>84.9</v>
      </c>
      <c r="BJ3" s="36"/>
      <c r="BK3" s="36"/>
      <c r="BL3" s="36"/>
      <c r="BM3" s="36"/>
      <c r="BN3" s="36">
        <v>0.3</v>
      </c>
      <c r="BO3" s="36">
        <v>57.2</v>
      </c>
      <c r="BP3" s="36">
        <v>4.0999999999999996</v>
      </c>
      <c r="BQ3" s="36">
        <v>88.9</v>
      </c>
      <c r="BR3" s="36">
        <v>0.7</v>
      </c>
      <c r="BS3" s="36">
        <v>44.4</v>
      </c>
      <c r="BT3" s="36">
        <v>13.5</v>
      </c>
      <c r="BU3" s="36">
        <v>75.2</v>
      </c>
      <c r="BV3" s="36">
        <v>1.8</v>
      </c>
      <c r="BW3" s="36">
        <v>62.8</v>
      </c>
      <c r="BX3" s="36">
        <v>29.1</v>
      </c>
      <c r="BY3" s="36">
        <v>73.400000000000006</v>
      </c>
      <c r="BZ3" s="36">
        <v>0.9</v>
      </c>
      <c r="CA3" s="36">
        <v>42.7</v>
      </c>
      <c r="CB3" s="36">
        <v>33.299999999999997</v>
      </c>
      <c r="CC3" s="36">
        <v>91</v>
      </c>
      <c r="CD3" s="36">
        <v>0.7</v>
      </c>
      <c r="CE3" s="36">
        <v>73.7</v>
      </c>
      <c r="CF3" s="36">
        <v>26.2</v>
      </c>
      <c r="CG3" s="36">
        <v>75.7</v>
      </c>
      <c r="CH3" s="36">
        <v>0.5</v>
      </c>
      <c r="CI3" s="36">
        <v>73.8</v>
      </c>
      <c r="CJ3" s="36">
        <v>29.4</v>
      </c>
      <c r="CK3" s="36">
        <v>80.400000000000006</v>
      </c>
      <c r="CL3" s="36">
        <v>0.5</v>
      </c>
      <c r="CM3" s="36">
        <v>37</v>
      </c>
      <c r="CN3" s="36">
        <v>2.2999999999999998</v>
      </c>
      <c r="CO3" s="36">
        <v>69.5</v>
      </c>
      <c r="CP3" s="36">
        <v>5.2</v>
      </c>
      <c r="CQ3" s="36">
        <v>57.3</v>
      </c>
      <c r="CT3" s="36">
        <v>68.2</v>
      </c>
      <c r="CU3" s="36">
        <v>85.3</v>
      </c>
      <c r="CV3" s="36">
        <v>7.7</v>
      </c>
      <c r="CW3" s="36">
        <v>76</v>
      </c>
      <c r="CX3" s="36">
        <v>0.1</v>
      </c>
      <c r="CY3" s="36">
        <v>72</v>
      </c>
      <c r="CZ3" s="36">
        <v>3.6</v>
      </c>
      <c r="DA3" s="36">
        <v>18.399999999999999</v>
      </c>
      <c r="DB3" s="36">
        <v>0.7</v>
      </c>
      <c r="DC3" s="36">
        <v>80.099999999999994</v>
      </c>
      <c r="DD3" s="36">
        <v>2.2999999999999998</v>
      </c>
      <c r="DE3" s="36">
        <v>66.900000000000006</v>
      </c>
      <c r="DF3" s="36">
        <v>1.3</v>
      </c>
      <c r="DG3" s="36">
        <v>74.599999999999994</v>
      </c>
      <c r="DH3" s="36">
        <v>17.600000000000001</v>
      </c>
      <c r="DI3" s="36">
        <v>62.1</v>
      </c>
      <c r="DJ3" s="36">
        <v>0.1</v>
      </c>
      <c r="DK3" s="36">
        <v>61.8</v>
      </c>
      <c r="DL3" s="36">
        <v>17.899999999999999</v>
      </c>
      <c r="DM3" s="36">
        <v>66.3</v>
      </c>
      <c r="DN3" s="36">
        <v>0.5</v>
      </c>
      <c r="DO3" s="36">
        <v>64.599999999999994</v>
      </c>
      <c r="DP3" s="36">
        <v>12.1</v>
      </c>
      <c r="DQ3" s="36">
        <v>82.7</v>
      </c>
      <c r="DR3" s="36">
        <v>2.2999999999999998</v>
      </c>
      <c r="DS3">
        <v>58.9</v>
      </c>
      <c r="DT3">
        <v>9.8000000000000007</v>
      </c>
      <c r="DU3">
        <v>48.3</v>
      </c>
      <c r="DV3">
        <v>0.7</v>
      </c>
      <c r="DW3">
        <v>81.599999999999994</v>
      </c>
      <c r="DX3">
        <v>1.5</v>
      </c>
      <c r="DY3">
        <v>44.4</v>
      </c>
      <c r="DZ3">
        <v>0.1</v>
      </c>
      <c r="EA3">
        <v>73.099999999999994</v>
      </c>
      <c r="EB3">
        <v>5.2</v>
      </c>
      <c r="EC3">
        <v>54.8</v>
      </c>
      <c r="ED3">
        <v>0.1</v>
      </c>
      <c r="EE3">
        <v>48.7</v>
      </c>
      <c r="EF3">
        <v>2.9</v>
      </c>
      <c r="EG3">
        <v>63.4</v>
      </c>
      <c r="EH3" s="32">
        <v>54.1</v>
      </c>
      <c r="EI3">
        <v>80.900000000000006</v>
      </c>
      <c r="EJ3">
        <v>3.9</v>
      </c>
      <c r="EK3">
        <v>40.1</v>
      </c>
      <c r="EL3">
        <v>7</v>
      </c>
      <c r="EM3">
        <v>79.8</v>
      </c>
      <c r="EN3">
        <v>5.7</v>
      </c>
      <c r="EO3">
        <v>58.4</v>
      </c>
      <c r="EP3">
        <v>1.3</v>
      </c>
      <c r="EQ3">
        <v>64.7</v>
      </c>
      <c r="ER3">
        <v>16.2</v>
      </c>
      <c r="ES3">
        <v>70.3</v>
      </c>
      <c r="ET3">
        <v>8.1999999999999993</v>
      </c>
      <c r="EU3">
        <v>62.8</v>
      </c>
      <c r="EV3">
        <v>3.5</v>
      </c>
      <c r="EW3">
        <v>50.7</v>
      </c>
      <c r="EX3" s="32">
        <v>56.9</v>
      </c>
      <c r="EY3" s="37">
        <v>81.7</v>
      </c>
      <c r="EZ3">
        <v>22.2</v>
      </c>
      <c r="FA3">
        <v>75.7</v>
      </c>
      <c r="FB3">
        <v>0</v>
      </c>
      <c r="FC3">
        <v>53.9</v>
      </c>
      <c r="FD3">
        <v>1.5</v>
      </c>
      <c r="FE3">
        <v>46.1</v>
      </c>
      <c r="FF3">
        <v>2.9</v>
      </c>
      <c r="FG3">
        <v>79.5</v>
      </c>
      <c r="FH3">
        <v>6.7</v>
      </c>
      <c r="FI3">
        <v>28.7</v>
      </c>
      <c r="FJ3">
        <v>1.6</v>
      </c>
      <c r="FK3">
        <v>74</v>
      </c>
      <c r="FL3">
        <v>18.3</v>
      </c>
      <c r="FM3">
        <v>54</v>
      </c>
      <c r="FN3" s="32">
        <v>22.7</v>
      </c>
      <c r="FO3">
        <v>79.2</v>
      </c>
      <c r="FP3">
        <v>1.6</v>
      </c>
      <c r="FQ3">
        <v>32.700000000000003</v>
      </c>
      <c r="FR3">
        <v>0.2</v>
      </c>
      <c r="FS3">
        <v>70.400000000000006</v>
      </c>
      <c r="FT3">
        <v>5.8</v>
      </c>
      <c r="FU3">
        <v>35.200000000000003</v>
      </c>
      <c r="FV3">
        <v>0</v>
      </c>
      <c r="FW3">
        <v>59.4</v>
      </c>
      <c r="FX3">
        <v>0.7</v>
      </c>
      <c r="FY3">
        <v>6.3</v>
      </c>
      <c r="FZ3">
        <v>0.3</v>
      </c>
      <c r="GA3">
        <v>84.7</v>
      </c>
      <c r="GB3">
        <v>6.4</v>
      </c>
      <c r="GC3">
        <v>75.099999999999994</v>
      </c>
      <c r="GD3">
        <v>0.4</v>
      </c>
      <c r="GE3">
        <v>57.6</v>
      </c>
      <c r="GF3">
        <v>1.6</v>
      </c>
      <c r="GG3" s="32">
        <v>0</v>
      </c>
      <c r="GH3">
        <v>1.6</v>
      </c>
      <c r="GI3">
        <v>66.2</v>
      </c>
      <c r="GJ3" s="32">
        <v>48.6</v>
      </c>
      <c r="GK3">
        <v>95.2</v>
      </c>
      <c r="GL3">
        <v>0.5</v>
      </c>
      <c r="GM3">
        <v>68.400000000000006</v>
      </c>
      <c r="GN3">
        <v>6.1</v>
      </c>
      <c r="GO3">
        <v>58.3</v>
      </c>
      <c r="GP3">
        <v>1</v>
      </c>
      <c r="GQ3">
        <v>77.599999999999994</v>
      </c>
      <c r="GR3">
        <v>9</v>
      </c>
      <c r="GS3">
        <v>83.3</v>
      </c>
      <c r="GT3">
        <v>14.2</v>
      </c>
      <c r="GU3">
        <v>92.5</v>
      </c>
      <c r="GV3">
        <v>17.100000000000001</v>
      </c>
      <c r="GW3">
        <v>81.599999999999994</v>
      </c>
      <c r="GX3">
        <v>2</v>
      </c>
      <c r="GY3">
        <v>53.1</v>
      </c>
      <c r="GZ3">
        <v>1</v>
      </c>
      <c r="HA3">
        <v>13.4</v>
      </c>
      <c r="HB3">
        <v>2.2000000000000002</v>
      </c>
      <c r="HC3">
        <v>71.2</v>
      </c>
      <c r="HD3">
        <v>1.8</v>
      </c>
      <c r="HE3">
        <v>64.8</v>
      </c>
      <c r="HF3">
        <v>4.9000000000000004</v>
      </c>
      <c r="HG3">
        <v>83.2</v>
      </c>
      <c r="HH3">
        <v>11.9</v>
      </c>
      <c r="HI3">
        <v>83.5</v>
      </c>
      <c r="HJ3">
        <v>0.1</v>
      </c>
      <c r="HK3">
        <v>37.299999999999997</v>
      </c>
      <c r="HL3">
        <v>0.4</v>
      </c>
      <c r="HM3">
        <v>38.1</v>
      </c>
      <c r="HN3">
        <v>0</v>
      </c>
      <c r="HO3">
        <v>64.2</v>
      </c>
      <c r="HP3">
        <v>1.6</v>
      </c>
      <c r="HQ3">
        <v>14.5</v>
      </c>
      <c r="HR3">
        <v>0.2</v>
      </c>
      <c r="HS3">
        <v>75</v>
      </c>
      <c r="HT3">
        <v>7.4</v>
      </c>
      <c r="HU3">
        <v>1.5</v>
      </c>
      <c r="HV3">
        <v>3</v>
      </c>
      <c r="HW3">
        <v>69</v>
      </c>
      <c r="HX3">
        <v>3.2</v>
      </c>
      <c r="HY3">
        <v>53.9</v>
      </c>
      <c r="HZ3">
        <v>0.8</v>
      </c>
      <c r="IA3">
        <v>74.5</v>
      </c>
      <c r="IB3">
        <v>6.3</v>
      </c>
      <c r="IC3">
        <v>48.2</v>
      </c>
      <c r="ID3">
        <v>0.2</v>
      </c>
      <c r="IE3">
        <v>64.7</v>
      </c>
      <c r="IF3">
        <v>12.5</v>
      </c>
      <c r="IG3">
        <v>29.2</v>
      </c>
      <c r="IH3">
        <v>0.8</v>
      </c>
      <c r="II3">
        <v>72</v>
      </c>
      <c r="IJ3">
        <v>15.6</v>
      </c>
      <c r="IK3">
        <v>68.8</v>
      </c>
      <c r="IL3">
        <v>2.8</v>
      </c>
      <c r="IM3">
        <v>80.099999999999994</v>
      </c>
      <c r="IN3">
        <v>0.3</v>
      </c>
      <c r="IO3">
        <v>22.8</v>
      </c>
      <c r="IP3">
        <v>0.4</v>
      </c>
      <c r="IQ3">
        <v>69.3</v>
      </c>
      <c r="IR3">
        <v>4.2</v>
      </c>
      <c r="IS3">
        <v>71.8</v>
      </c>
      <c r="IT3">
        <v>0.4</v>
      </c>
      <c r="IU3">
        <v>81.2</v>
      </c>
      <c r="IV3">
        <v>0.1</v>
      </c>
      <c r="IW3">
        <v>62.5</v>
      </c>
      <c r="IX3">
        <v>19.8</v>
      </c>
      <c r="IY3">
        <v>78.099999999999994</v>
      </c>
      <c r="IZ3">
        <v>8.8000000000000007</v>
      </c>
      <c r="JA3">
        <v>82.8</v>
      </c>
      <c r="JB3">
        <v>2.4</v>
      </c>
      <c r="JC3">
        <v>79.7</v>
      </c>
      <c r="JD3">
        <v>11.2</v>
      </c>
      <c r="JE3">
        <v>59.8</v>
      </c>
      <c r="JF3">
        <v>0.3</v>
      </c>
      <c r="JG3">
        <v>82.2</v>
      </c>
      <c r="JH3">
        <v>9</v>
      </c>
      <c r="JI3">
        <v>70.2</v>
      </c>
    </row>
    <row r="4" spans="1:269">
      <c r="A4" s="31" t="s">
        <v>204</v>
      </c>
      <c r="B4" s="20">
        <v>0.6</v>
      </c>
      <c r="C4" s="20">
        <v>4.5</v>
      </c>
      <c r="D4" s="20">
        <v>0.3</v>
      </c>
      <c r="E4" s="20">
        <v>8.6999999999999993</v>
      </c>
      <c r="F4" s="20">
        <v>0.3</v>
      </c>
      <c r="G4" s="20">
        <v>11.2</v>
      </c>
      <c r="H4" s="20">
        <v>0</v>
      </c>
      <c r="I4" s="20">
        <v>0</v>
      </c>
      <c r="J4" s="20">
        <v>1.8</v>
      </c>
      <c r="K4" s="20">
        <v>15.1</v>
      </c>
      <c r="L4" s="20">
        <v>1.2</v>
      </c>
      <c r="M4" s="20">
        <v>11.5</v>
      </c>
      <c r="N4" s="20">
        <v>4.5999999999999996</v>
      </c>
      <c r="O4" s="20">
        <v>11.5</v>
      </c>
      <c r="P4" s="20">
        <v>0.5</v>
      </c>
      <c r="Q4" s="20">
        <v>7</v>
      </c>
      <c r="R4" s="20">
        <v>5.3</v>
      </c>
      <c r="S4" s="20">
        <v>7.5</v>
      </c>
      <c r="T4" s="20">
        <v>3.2</v>
      </c>
      <c r="U4" s="20">
        <v>3.1</v>
      </c>
      <c r="V4" s="20">
        <v>7.4</v>
      </c>
      <c r="W4" s="20">
        <v>8.5</v>
      </c>
      <c r="X4" s="20">
        <v>8.1999999999999993</v>
      </c>
      <c r="Y4" s="20">
        <v>3.3</v>
      </c>
      <c r="Z4" s="20">
        <v>0.8</v>
      </c>
      <c r="AA4" s="20">
        <v>4.7</v>
      </c>
      <c r="AB4" s="20">
        <v>0</v>
      </c>
      <c r="AC4" s="20">
        <v>13</v>
      </c>
      <c r="AD4" s="20">
        <v>1.2</v>
      </c>
      <c r="AE4" s="20">
        <v>5.5</v>
      </c>
      <c r="AF4" s="20">
        <v>0</v>
      </c>
      <c r="AG4" s="20">
        <v>4.2</v>
      </c>
      <c r="AH4" s="20">
        <v>17.3</v>
      </c>
      <c r="AI4" s="20">
        <v>24.1</v>
      </c>
      <c r="AJ4" s="20">
        <v>0.2</v>
      </c>
      <c r="AK4" s="20">
        <v>4.0999999999999996</v>
      </c>
      <c r="AL4" s="20">
        <v>0.5</v>
      </c>
      <c r="AM4" s="20">
        <v>10.1</v>
      </c>
      <c r="AN4" s="20">
        <v>1.7</v>
      </c>
      <c r="AO4" s="20">
        <v>12.3</v>
      </c>
      <c r="AP4" s="20">
        <v>0.4</v>
      </c>
      <c r="AQ4" s="20">
        <v>6.7</v>
      </c>
      <c r="AR4" s="20">
        <v>3.5</v>
      </c>
      <c r="AS4" s="20">
        <v>6.4</v>
      </c>
      <c r="AT4" s="20">
        <v>0.2</v>
      </c>
      <c r="AU4" s="20">
        <v>5.5</v>
      </c>
      <c r="AV4" s="20">
        <v>0.6</v>
      </c>
      <c r="AW4" s="20">
        <v>11.2</v>
      </c>
      <c r="AX4" s="20">
        <v>0.7</v>
      </c>
      <c r="AY4" s="20">
        <v>9.4</v>
      </c>
      <c r="AZ4" s="20">
        <v>1.2</v>
      </c>
      <c r="BA4" s="20">
        <v>11.9</v>
      </c>
      <c r="BB4">
        <v>0.7</v>
      </c>
      <c r="BC4">
        <v>7.2</v>
      </c>
      <c r="BD4">
        <v>11.8</v>
      </c>
      <c r="BE4">
        <v>10.199999999999999</v>
      </c>
      <c r="BF4">
        <v>0.9</v>
      </c>
      <c r="BG4">
        <v>4.2</v>
      </c>
      <c r="BH4">
        <v>7.6</v>
      </c>
      <c r="BI4">
        <v>4.3</v>
      </c>
      <c r="BJ4"/>
      <c r="BK4"/>
      <c r="BL4"/>
      <c r="BM4"/>
      <c r="BN4">
        <v>0.1</v>
      </c>
      <c r="BO4">
        <v>5.4</v>
      </c>
      <c r="BP4">
        <v>5.6</v>
      </c>
      <c r="BQ4">
        <v>5.8</v>
      </c>
      <c r="BR4">
        <v>1.8</v>
      </c>
      <c r="BS4">
        <v>13.3</v>
      </c>
      <c r="BT4">
        <v>5.4</v>
      </c>
      <c r="BU4">
        <v>3.5</v>
      </c>
      <c r="BV4">
        <v>2.5</v>
      </c>
      <c r="BW4">
        <v>11.4</v>
      </c>
      <c r="BX4">
        <v>11.8</v>
      </c>
      <c r="BY4">
        <v>6.8</v>
      </c>
      <c r="BZ4">
        <v>0.6</v>
      </c>
      <c r="CA4">
        <v>6.2</v>
      </c>
      <c r="CB4">
        <v>6.8</v>
      </c>
      <c r="CC4">
        <v>2.8</v>
      </c>
      <c r="CD4">
        <v>1.3</v>
      </c>
      <c r="CE4">
        <v>10.4</v>
      </c>
      <c r="CF4">
        <v>3.5</v>
      </c>
      <c r="CG4">
        <v>5.4</v>
      </c>
      <c r="CH4">
        <v>1.3</v>
      </c>
      <c r="CI4">
        <v>8.6999999999999993</v>
      </c>
      <c r="CJ4">
        <v>8</v>
      </c>
      <c r="CK4">
        <v>5.3</v>
      </c>
      <c r="CL4">
        <v>0.6</v>
      </c>
      <c r="CM4">
        <v>5.7</v>
      </c>
      <c r="CN4">
        <v>1</v>
      </c>
      <c r="CO4">
        <v>9.6999999999999993</v>
      </c>
      <c r="CP4">
        <v>5.5</v>
      </c>
      <c r="CQ4">
        <v>7.2</v>
      </c>
      <c r="CT4">
        <v>3.5</v>
      </c>
      <c r="CU4">
        <v>3.1</v>
      </c>
      <c r="CV4">
        <v>1.1000000000000001</v>
      </c>
      <c r="CW4">
        <v>3.7</v>
      </c>
      <c r="CX4">
        <v>0.6</v>
      </c>
      <c r="CY4">
        <v>5.8</v>
      </c>
      <c r="CZ4">
        <v>46.4</v>
      </c>
      <c r="DA4">
        <v>13.1</v>
      </c>
      <c r="DB4">
        <v>0.6</v>
      </c>
      <c r="DC4">
        <v>6.5</v>
      </c>
      <c r="DD4">
        <v>1.8</v>
      </c>
      <c r="DE4">
        <v>10</v>
      </c>
      <c r="DF4">
        <v>0.4</v>
      </c>
      <c r="DG4">
        <v>4.5999999999999996</v>
      </c>
      <c r="DH4">
        <v>5</v>
      </c>
      <c r="DI4">
        <v>3.4</v>
      </c>
      <c r="DJ4">
        <v>0.1</v>
      </c>
      <c r="DK4">
        <v>8.1</v>
      </c>
      <c r="DL4">
        <v>4.2</v>
      </c>
      <c r="DM4">
        <v>3.2</v>
      </c>
      <c r="DN4">
        <v>0.9</v>
      </c>
      <c r="DO4">
        <v>7.6</v>
      </c>
      <c r="DP4">
        <v>6.6</v>
      </c>
      <c r="DQ4">
        <v>4.2</v>
      </c>
      <c r="DR4">
        <v>1.4</v>
      </c>
      <c r="DS4">
        <v>7.1</v>
      </c>
      <c r="DT4">
        <v>8.9</v>
      </c>
      <c r="DU4">
        <v>22.5</v>
      </c>
      <c r="DV4">
        <v>0.9</v>
      </c>
      <c r="DW4">
        <v>5.7</v>
      </c>
      <c r="DX4">
        <v>2.9</v>
      </c>
      <c r="DY4">
        <v>11.3</v>
      </c>
      <c r="DZ4">
        <v>0.4</v>
      </c>
      <c r="EA4">
        <v>6.2</v>
      </c>
      <c r="EB4">
        <v>3.6</v>
      </c>
      <c r="EC4">
        <v>9.1</v>
      </c>
      <c r="ED4">
        <v>0.2</v>
      </c>
      <c r="EE4">
        <v>7.9</v>
      </c>
      <c r="EF4">
        <v>2.9</v>
      </c>
      <c r="EG4">
        <v>9.5</v>
      </c>
      <c r="EH4">
        <v>5.6</v>
      </c>
      <c r="EI4">
        <v>5.0999999999999996</v>
      </c>
      <c r="EJ4">
        <v>4.3</v>
      </c>
      <c r="EK4">
        <v>17</v>
      </c>
      <c r="EL4">
        <v>2</v>
      </c>
      <c r="EM4">
        <v>4.0999999999999996</v>
      </c>
      <c r="EN4">
        <v>1.2</v>
      </c>
      <c r="EO4">
        <v>5.5</v>
      </c>
      <c r="EP4">
        <v>1.4</v>
      </c>
      <c r="EQ4">
        <v>8</v>
      </c>
      <c r="ER4">
        <v>2.6</v>
      </c>
      <c r="ES4">
        <v>5.7</v>
      </c>
      <c r="ET4">
        <v>3.6</v>
      </c>
      <c r="EU4">
        <v>11.6</v>
      </c>
      <c r="EV4">
        <v>1.4</v>
      </c>
      <c r="EW4">
        <v>6.9</v>
      </c>
      <c r="EX4">
        <v>5.7</v>
      </c>
      <c r="EY4">
        <v>7.8</v>
      </c>
      <c r="EZ4">
        <v>5.2</v>
      </c>
      <c r="FA4">
        <v>4</v>
      </c>
      <c r="FB4">
        <v>0.3</v>
      </c>
      <c r="FC4">
        <v>13.7</v>
      </c>
      <c r="FD4">
        <v>2.1</v>
      </c>
      <c r="FE4">
        <v>8.1999999999999993</v>
      </c>
      <c r="FF4">
        <v>1.7</v>
      </c>
      <c r="FG4">
        <v>5.6</v>
      </c>
      <c r="FH4">
        <v>7</v>
      </c>
      <c r="FI4">
        <v>38.6</v>
      </c>
      <c r="FJ4">
        <v>3</v>
      </c>
      <c r="FK4">
        <v>12.9</v>
      </c>
      <c r="FL4">
        <v>3.6</v>
      </c>
      <c r="FM4">
        <v>9.6</v>
      </c>
      <c r="FN4">
        <v>9.3000000000000007</v>
      </c>
      <c r="FO4">
        <v>9.1999999999999993</v>
      </c>
      <c r="FP4">
        <v>4</v>
      </c>
      <c r="FQ4">
        <v>26.8</v>
      </c>
      <c r="FR4">
        <v>0.9</v>
      </c>
      <c r="FS4">
        <v>10.1</v>
      </c>
      <c r="FT4">
        <v>3.5</v>
      </c>
      <c r="FU4">
        <v>11.5</v>
      </c>
      <c r="FV4">
        <v>0.1</v>
      </c>
      <c r="FW4">
        <v>9.9</v>
      </c>
      <c r="FX4">
        <v>0.6</v>
      </c>
      <c r="FY4">
        <v>2.4</v>
      </c>
      <c r="FZ4">
        <v>1</v>
      </c>
      <c r="GA4">
        <v>4.4000000000000004</v>
      </c>
      <c r="GB4">
        <v>2.8</v>
      </c>
      <c r="GC4">
        <v>7.4</v>
      </c>
      <c r="GD4">
        <v>0.6</v>
      </c>
      <c r="GE4">
        <v>7.2</v>
      </c>
      <c r="GF4">
        <v>1.9</v>
      </c>
      <c r="GG4">
        <v>2.8</v>
      </c>
      <c r="GH4">
        <v>2.8</v>
      </c>
      <c r="GI4">
        <v>7.3</v>
      </c>
      <c r="GJ4">
        <v>3.6</v>
      </c>
      <c r="GK4">
        <v>1.6</v>
      </c>
      <c r="GL4">
        <v>0.4</v>
      </c>
      <c r="GM4">
        <v>9.6</v>
      </c>
      <c r="GN4">
        <v>3.2</v>
      </c>
      <c r="GO4">
        <v>15.4</v>
      </c>
      <c r="GP4">
        <v>1.5</v>
      </c>
      <c r="GQ4">
        <v>7.9</v>
      </c>
      <c r="GR4">
        <v>4.5</v>
      </c>
      <c r="GS4">
        <v>8.4</v>
      </c>
      <c r="GT4">
        <v>5.4</v>
      </c>
      <c r="GU4">
        <v>1.9</v>
      </c>
      <c r="GV4">
        <v>4.7</v>
      </c>
      <c r="GW4">
        <v>4</v>
      </c>
      <c r="GX4">
        <v>0.2</v>
      </c>
      <c r="GY4">
        <v>10</v>
      </c>
      <c r="GZ4">
        <v>0.7</v>
      </c>
      <c r="HA4">
        <v>4.5</v>
      </c>
      <c r="HB4">
        <v>1</v>
      </c>
      <c r="HC4">
        <v>8.9</v>
      </c>
      <c r="HD4">
        <v>1.2</v>
      </c>
      <c r="HE4">
        <v>10.9</v>
      </c>
      <c r="HF4">
        <v>1</v>
      </c>
      <c r="HG4">
        <v>3.8</v>
      </c>
      <c r="HH4">
        <v>2.2999999999999998</v>
      </c>
      <c r="HI4">
        <v>6.1</v>
      </c>
      <c r="HJ4">
        <v>0.1</v>
      </c>
      <c r="HK4">
        <v>9.3000000000000007</v>
      </c>
      <c r="HL4">
        <v>1.2</v>
      </c>
      <c r="HM4">
        <v>7.6</v>
      </c>
      <c r="HN4">
        <v>0</v>
      </c>
      <c r="HO4">
        <v>7.8</v>
      </c>
      <c r="HP4">
        <v>0.9</v>
      </c>
      <c r="HQ4">
        <v>6</v>
      </c>
      <c r="HR4">
        <v>0.3</v>
      </c>
      <c r="HS4">
        <v>5.4</v>
      </c>
      <c r="HT4">
        <v>6.4</v>
      </c>
      <c r="HU4">
        <v>22.7</v>
      </c>
      <c r="HV4">
        <v>2.5</v>
      </c>
      <c r="HW4">
        <v>10.5</v>
      </c>
      <c r="HX4">
        <v>4</v>
      </c>
      <c r="HY4">
        <v>8.6999999999999993</v>
      </c>
      <c r="HZ4">
        <v>1.6</v>
      </c>
      <c r="IA4">
        <v>12</v>
      </c>
      <c r="IB4">
        <v>4.5999999999999996</v>
      </c>
      <c r="IC4">
        <v>12.9</v>
      </c>
      <c r="ID4">
        <v>0.5</v>
      </c>
      <c r="IE4">
        <v>80.2</v>
      </c>
      <c r="IF4">
        <v>12.3</v>
      </c>
      <c r="IG4">
        <v>23</v>
      </c>
      <c r="IH4">
        <v>1.5</v>
      </c>
      <c r="II4">
        <v>13.3</v>
      </c>
      <c r="IJ4">
        <v>4.5999999999999996</v>
      </c>
      <c r="IK4">
        <v>7.8</v>
      </c>
      <c r="IL4">
        <v>4.7</v>
      </c>
      <c r="IM4">
        <v>9.9</v>
      </c>
      <c r="IN4">
        <v>4.5999999999999996</v>
      </c>
      <c r="IO4">
        <v>15.4</v>
      </c>
      <c r="IP4">
        <v>0.6</v>
      </c>
      <c r="IQ4">
        <v>13.6</v>
      </c>
      <c r="IR4">
        <v>1.8</v>
      </c>
      <c r="IS4">
        <v>13.7</v>
      </c>
      <c r="IT4">
        <v>0.6</v>
      </c>
      <c r="IU4">
        <v>11.1</v>
      </c>
      <c r="IV4">
        <v>0.3</v>
      </c>
      <c r="IW4">
        <v>7.7</v>
      </c>
      <c r="IX4">
        <v>7.2</v>
      </c>
      <c r="IY4">
        <v>7.5</v>
      </c>
      <c r="IZ4">
        <v>7.5</v>
      </c>
      <c r="JA4">
        <v>6.1</v>
      </c>
      <c r="JB4">
        <v>0.8</v>
      </c>
      <c r="JC4">
        <v>7.4</v>
      </c>
      <c r="JD4">
        <v>12.4</v>
      </c>
      <c r="JE4">
        <v>19.100000000000001</v>
      </c>
      <c r="JF4">
        <v>0.7</v>
      </c>
      <c r="JG4">
        <v>8.3000000000000007</v>
      </c>
      <c r="JH4">
        <v>3.7</v>
      </c>
      <c r="JI4">
        <v>8.1</v>
      </c>
    </row>
    <row r="5" spans="1:269">
      <c r="A5" s="31" t="s">
        <v>205</v>
      </c>
      <c r="B5" s="20">
        <v>3.1</v>
      </c>
      <c r="C5" s="20">
        <v>0.1</v>
      </c>
      <c r="D5" s="20">
        <v>2.9</v>
      </c>
      <c r="E5" s="20">
        <v>0.9</v>
      </c>
      <c r="F5" s="20">
        <v>1.3</v>
      </c>
      <c r="G5" s="20">
        <v>1.3</v>
      </c>
      <c r="H5" s="20">
        <v>5.0999999999999996</v>
      </c>
      <c r="I5" s="20">
        <v>24</v>
      </c>
      <c r="J5" s="20">
        <v>1</v>
      </c>
      <c r="K5" s="20">
        <v>2.6</v>
      </c>
      <c r="L5" s="20">
        <v>0.7</v>
      </c>
      <c r="M5" s="20">
        <v>0.2</v>
      </c>
      <c r="N5" s="20">
        <v>3.5</v>
      </c>
      <c r="O5" s="20">
        <v>0.2</v>
      </c>
      <c r="P5" s="20">
        <v>0.7</v>
      </c>
      <c r="Q5" s="20">
        <v>0</v>
      </c>
      <c r="R5" s="20">
        <v>2.4</v>
      </c>
      <c r="S5" s="20">
        <v>4.8</v>
      </c>
      <c r="T5" s="20">
        <v>1.4</v>
      </c>
      <c r="U5" s="20">
        <v>1</v>
      </c>
      <c r="V5" s="20">
        <v>5.0999999999999996</v>
      </c>
      <c r="W5" s="20">
        <v>4.5999999999999996</v>
      </c>
      <c r="X5" s="20">
        <v>1.3</v>
      </c>
      <c r="Y5" s="20">
        <v>1.3</v>
      </c>
      <c r="Z5" s="20">
        <v>4.7</v>
      </c>
      <c r="AA5" s="20">
        <v>4.2</v>
      </c>
      <c r="AB5" s="20">
        <v>13</v>
      </c>
      <c r="AC5" s="20">
        <v>10.6</v>
      </c>
      <c r="AD5" s="20">
        <v>4.4000000000000004</v>
      </c>
      <c r="AE5" s="20">
        <v>1.3</v>
      </c>
      <c r="AF5" s="20">
        <v>3.8</v>
      </c>
      <c r="AG5" s="20">
        <v>2.5</v>
      </c>
      <c r="AH5" s="20">
        <v>1.2</v>
      </c>
      <c r="AI5" s="20">
        <v>1.8</v>
      </c>
      <c r="AJ5" s="20">
        <v>1.3</v>
      </c>
      <c r="AK5" s="20">
        <v>0.5</v>
      </c>
      <c r="AL5" s="20">
        <v>1.3</v>
      </c>
      <c r="AM5" s="20">
        <v>3.5</v>
      </c>
      <c r="AN5" s="20">
        <v>2.7</v>
      </c>
      <c r="AO5" s="20">
        <v>3.1</v>
      </c>
      <c r="AP5" s="20">
        <v>1.2</v>
      </c>
      <c r="AQ5" s="20">
        <v>2</v>
      </c>
      <c r="AR5" s="20">
        <v>4</v>
      </c>
      <c r="AS5" s="20">
        <v>2.1</v>
      </c>
      <c r="AT5" s="20">
        <v>2.4</v>
      </c>
      <c r="AU5" s="20">
        <v>1.8</v>
      </c>
      <c r="AV5" s="20">
        <v>1.4</v>
      </c>
      <c r="AW5" s="20">
        <v>4.9000000000000004</v>
      </c>
      <c r="AX5" s="20">
        <v>9.4</v>
      </c>
      <c r="AY5" s="20">
        <v>1.2</v>
      </c>
      <c r="AZ5" s="20">
        <v>3.6</v>
      </c>
      <c r="BA5" s="20">
        <v>0.8</v>
      </c>
      <c r="BB5">
        <v>1.3</v>
      </c>
      <c r="BC5">
        <v>3.1</v>
      </c>
      <c r="BD5">
        <v>2.6</v>
      </c>
      <c r="BE5">
        <v>6.6</v>
      </c>
      <c r="BF5">
        <v>2.2999999999999998</v>
      </c>
      <c r="BG5">
        <v>2.8</v>
      </c>
      <c r="BH5">
        <v>2.1</v>
      </c>
      <c r="BI5">
        <v>7.2</v>
      </c>
      <c r="BJ5"/>
      <c r="BK5"/>
      <c r="BL5"/>
      <c r="BM5"/>
      <c r="BN5">
        <v>3.1</v>
      </c>
      <c r="BO5">
        <v>4.3</v>
      </c>
      <c r="BP5">
        <v>4.7</v>
      </c>
      <c r="BQ5">
        <v>2.2999999999999998</v>
      </c>
      <c r="BR5">
        <v>6.8</v>
      </c>
      <c r="BS5">
        <v>3.4</v>
      </c>
      <c r="BT5">
        <v>10.6</v>
      </c>
      <c r="BU5">
        <v>14.7</v>
      </c>
      <c r="BV5">
        <v>0.9</v>
      </c>
      <c r="BW5">
        <v>2.2000000000000002</v>
      </c>
      <c r="BX5">
        <v>3.2</v>
      </c>
      <c r="BY5">
        <v>9</v>
      </c>
      <c r="BZ5">
        <v>1.1000000000000001</v>
      </c>
      <c r="CA5">
        <v>2.1</v>
      </c>
      <c r="CB5">
        <v>5.8</v>
      </c>
      <c r="CC5">
        <v>3</v>
      </c>
      <c r="CD5">
        <v>4.4000000000000004</v>
      </c>
      <c r="CE5">
        <v>2.2000000000000002</v>
      </c>
      <c r="CF5">
        <v>6.6</v>
      </c>
      <c r="CG5">
        <v>7.1</v>
      </c>
      <c r="CH5">
        <v>2.1</v>
      </c>
      <c r="CI5">
        <v>1.6</v>
      </c>
      <c r="CJ5">
        <v>5.4</v>
      </c>
      <c r="CK5">
        <v>6.3</v>
      </c>
      <c r="CL5">
        <v>2.5</v>
      </c>
      <c r="CM5">
        <v>2.7</v>
      </c>
      <c r="CN5">
        <v>6.2</v>
      </c>
      <c r="CO5">
        <v>8</v>
      </c>
      <c r="CP5">
        <v>2.2000000000000002</v>
      </c>
      <c r="CQ5">
        <v>3</v>
      </c>
      <c r="CT5">
        <v>1.3</v>
      </c>
      <c r="CU5">
        <v>4</v>
      </c>
      <c r="CV5">
        <v>4.3</v>
      </c>
      <c r="CW5">
        <v>8.1</v>
      </c>
      <c r="CX5">
        <v>4.0999999999999996</v>
      </c>
      <c r="CY5">
        <v>1.5</v>
      </c>
      <c r="CZ5">
        <v>2.4</v>
      </c>
      <c r="DA5">
        <v>8.6</v>
      </c>
      <c r="DB5">
        <v>3.3</v>
      </c>
      <c r="DC5">
        <v>2.7</v>
      </c>
      <c r="DD5">
        <v>5.2</v>
      </c>
      <c r="DE5">
        <v>10.1</v>
      </c>
      <c r="DF5">
        <v>1.2</v>
      </c>
      <c r="DG5">
        <v>4</v>
      </c>
      <c r="DH5">
        <v>4.5999999999999996</v>
      </c>
      <c r="DI5">
        <v>24.3</v>
      </c>
      <c r="DJ5">
        <v>2.2999999999999998</v>
      </c>
      <c r="DK5">
        <v>4.9000000000000004</v>
      </c>
      <c r="DL5">
        <v>9.3000000000000007</v>
      </c>
      <c r="DM5">
        <v>24.7</v>
      </c>
      <c r="DN5">
        <v>3.3</v>
      </c>
      <c r="DO5">
        <v>3.9</v>
      </c>
      <c r="DP5">
        <v>6.8</v>
      </c>
      <c r="DQ5">
        <v>7.4</v>
      </c>
      <c r="DR5">
        <v>7.2</v>
      </c>
      <c r="DS5">
        <v>5.7</v>
      </c>
      <c r="DT5">
        <v>24.8</v>
      </c>
      <c r="DU5">
        <v>9</v>
      </c>
      <c r="DV5">
        <v>3.7</v>
      </c>
      <c r="DW5">
        <v>4.2</v>
      </c>
      <c r="DX5">
        <v>25.7</v>
      </c>
      <c r="DY5">
        <v>22.3</v>
      </c>
      <c r="DZ5">
        <v>3.8</v>
      </c>
      <c r="EA5">
        <v>2.1</v>
      </c>
      <c r="EB5">
        <v>4</v>
      </c>
      <c r="EC5">
        <v>8.9</v>
      </c>
      <c r="ED5">
        <v>3.9</v>
      </c>
      <c r="EE5">
        <v>7.2</v>
      </c>
      <c r="EF5">
        <v>12.1</v>
      </c>
      <c r="EG5">
        <v>9</v>
      </c>
      <c r="EH5">
        <v>2.9</v>
      </c>
      <c r="EI5">
        <v>2.2000000000000002</v>
      </c>
      <c r="EJ5">
        <v>3.8</v>
      </c>
      <c r="EK5">
        <v>2.8</v>
      </c>
      <c r="EL5">
        <v>1.9</v>
      </c>
      <c r="EM5">
        <v>1.7</v>
      </c>
      <c r="EN5">
        <v>7.5</v>
      </c>
      <c r="EO5">
        <v>19</v>
      </c>
      <c r="EP5">
        <v>2.6</v>
      </c>
      <c r="EQ5">
        <v>3.2</v>
      </c>
      <c r="ER5">
        <v>7.3</v>
      </c>
      <c r="ES5">
        <v>8.6999999999999993</v>
      </c>
      <c r="ET5">
        <v>4.7</v>
      </c>
      <c r="EU5">
        <v>4.8</v>
      </c>
      <c r="EV5">
        <v>9.1</v>
      </c>
      <c r="EW5">
        <v>13.2</v>
      </c>
      <c r="EX5">
        <v>1.4</v>
      </c>
      <c r="EY5">
        <v>2.5</v>
      </c>
      <c r="EZ5">
        <v>3.4</v>
      </c>
      <c r="FA5">
        <v>7.3</v>
      </c>
      <c r="FB5">
        <v>0.6</v>
      </c>
      <c r="FC5">
        <v>1.9</v>
      </c>
      <c r="FD5">
        <v>9.6999999999999993</v>
      </c>
      <c r="FE5">
        <v>15.3</v>
      </c>
      <c r="FF5">
        <v>3.6</v>
      </c>
      <c r="FG5">
        <v>4.5</v>
      </c>
      <c r="FH5">
        <v>5.2</v>
      </c>
      <c r="FI5">
        <v>2.9</v>
      </c>
      <c r="FJ5">
        <v>11.7</v>
      </c>
      <c r="FK5">
        <v>3.4</v>
      </c>
      <c r="FL5">
        <v>14.4</v>
      </c>
      <c r="FM5">
        <v>12.8</v>
      </c>
      <c r="FN5">
        <v>7.6</v>
      </c>
      <c r="FO5">
        <v>3.4</v>
      </c>
      <c r="FP5">
        <v>1.9</v>
      </c>
      <c r="FQ5">
        <v>8.9</v>
      </c>
      <c r="FR5">
        <v>1</v>
      </c>
      <c r="FS5">
        <v>2.7</v>
      </c>
      <c r="FT5">
        <v>6.2</v>
      </c>
      <c r="FU5">
        <v>7.6</v>
      </c>
      <c r="FV5">
        <v>1.9</v>
      </c>
      <c r="FW5">
        <v>2.1</v>
      </c>
      <c r="FX5">
        <v>23.6</v>
      </c>
      <c r="FY5">
        <v>22.1</v>
      </c>
      <c r="FZ5">
        <v>3</v>
      </c>
      <c r="GA5">
        <v>2.5</v>
      </c>
      <c r="GB5">
        <v>4.9000000000000004</v>
      </c>
      <c r="GC5">
        <v>4.7</v>
      </c>
      <c r="GD5">
        <v>2.4</v>
      </c>
      <c r="GE5">
        <v>2.8</v>
      </c>
      <c r="GF5">
        <v>5.3</v>
      </c>
      <c r="GG5">
        <v>12.5</v>
      </c>
      <c r="GH5">
        <v>1.9</v>
      </c>
      <c r="GI5">
        <v>2.2000000000000002</v>
      </c>
      <c r="GJ5">
        <v>6.8</v>
      </c>
      <c r="GK5">
        <v>2.2999999999999998</v>
      </c>
      <c r="GL5">
        <v>7.9</v>
      </c>
      <c r="GM5">
        <v>2.2000000000000002</v>
      </c>
      <c r="GN5">
        <v>4.3</v>
      </c>
      <c r="GO5">
        <v>1.2</v>
      </c>
      <c r="GP5">
        <v>8</v>
      </c>
      <c r="GQ5">
        <v>4.0999999999999996</v>
      </c>
      <c r="GR5">
        <v>3.1</v>
      </c>
      <c r="GS5">
        <v>2.2000000000000002</v>
      </c>
      <c r="GT5">
        <v>6.5</v>
      </c>
      <c r="GU5">
        <v>1</v>
      </c>
      <c r="GV5">
        <v>4.3</v>
      </c>
      <c r="GW5">
        <v>10.8</v>
      </c>
      <c r="GX5">
        <v>5.0999999999999996</v>
      </c>
      <c r="GY5">
        <v>1.6</v>
      </c>
      <c r="GZ5">
        <v>9.5</v>
      </c>
      <c r="HA5">
        <v>8.8000000000000007</v>
      </c>
      <c r="HB5">
        <v>5.2</v>
      </c>
      <c r="HC5">
        <v>1.2</v>
      </c>
      <c r="HD5">
        <v>9.9</v>
      </c>
      <c r="HE5">
        <v>6.3</v>
      </c>
      <c r="HF5">
        <v>4.5999999999999996</v>
      </c>
      <c r="HG5">
        <v>0.6</v>
      </c>
      <c r="HH5">
        <v>8.5</v>
      </c>
      <c r="HI5">
        <v>1.4</v>
      </c>
      <c r="HJ5">
        <v>4</v>
      </c>
      <c r="HK5">
        <v>8.6</v>
      </c>
      <c r="HL5">
        <v>17.899999999999999</v>
      </c>
      <c r="HM5">
        <v>16.5</v>
      </c>
      <c r="HN5">
        <v>5.3</v>
      </c>
      <c r="HO5">
        <v>1.5</v>
      </c>
      <c r="HP5">
        <v>22.7</v>
      </c>
      <c r="HQ5">
        <v>14.9</v>
      </c>
      <c r="HR5">
        <v>3.9</v>
      </c>
      <c r="HS5">
        <v>7.8</v>
      </c>
      <c r="HT5">
        <v>16.100000000000001</v>
      </c>
      <c r="HU5">
        <v>3.8</v>
      </c>
      <c r="HV5">
        <v>1</v>
      </c>
      <c r="HW5">
        <v>1.7</v>
      </c>
      <c r="HX5">
        <v>12.3</v>
      </c>
      <c r="HY5">
        <v>7.1</v>
      </c>
      <c r="HZ5">
        <v>3.6</v>
      </c>
      <c r="IA5">
        <v>3.3</v>
      </c>
      <c r="IB5">
        <v>5.4</v>
      </c>
      <c r="IC5">
        <v>8.6999999999999993</v>
      </c>
      <c r="ID5">
        <v>1.1000000000000001</v>
      </c>
      <c r="IE5">
        <v>5.4</v>
      </c>
      <c r="IF5">
        <v>9.4</v>
      </c>
      <c r="IG5">
        <v>12.6</v>
      </c>
      <c r="IH5">
        <v>1.6</v>
      </c>
      <c r="II5">
        <v>3.7</v>
      </c>
      <c r="IJ5">
        <v>3.9</v>
      </c>
      <c r="IK5">
        <v>15.2</v>
      </c>
      <c r="IL5">
        <v>2.7</v>
      </c>
      <c r="IM5">
        <v>2.6</v>
      </c>
      <c r="IN5">
        <v>17.899999999999999</v>
      </c>
      <c r="IO5">
        <v>11.9</v>
      </c>
      <c r="IP5">
        <v>1.4</v>
      </c>
      <c r="IQ5">
        <v>3.8</v>
      </c>
      <c r="IR5">
        <v>8.4</v>
      </c>
      <c r="IS5">
        <v>3.1</v>
      </c>
      <c r="IT5">
        <v>5.2</v>
      </c>
      <c r="IU5">
        <v>0.4</v>
      </c>
      <c r="IV5">
        <v>11.2</v>
      </c>
      <c r="IW5">
        <v>6.1</v>
      </c>
      <c r="IX5">
        <v>1.7</v>
      </c>
      <c r="IY5">
        <v>3.1</v>
      </c>
      <c r="IZ5">
        <v>6.3</v>
      </c>
      <c r="JA5">
        <v>7.3</v>
      </c>
      <c r="JB5">
        <v>2.6</v>
      </c>
      <c r="JC5">
        <v>0.8</v>
      </c>
      <c r="JD5">
        <v>12.9</v>
      </c>
      <c r="JE5">
        <v>3.7</v>
      </c>
      <c r="JF5">
        <v>6.6</v>
      </c>
      <c r="JG5">
        <v>1.3</v>
      </c>
      <c r="JH5">
        <v>3.2</v>
      </c>
      <c r="JI5">
        <v>5.9</v>
      </c>
    </row>
    <row r="6" spans="1:269">
      <c r="A6" s="31" t="s">
        <v>206</v>
      </c>
      <c r="B6" s="20">
        <v>96.2</v>
      </c>
      <c r="C6" s="20">
        <v>2.8</v>
      </c>
      <c r="D6" s="20">
        <v>96.6</v>
      </c>
      <c r="E6" s="20">
        <v>8</v>
      </c>
      <c r="F6" s="20">
        <v>98.2</v>
      </c>
      <c r="G6" s="20">
        <v>7.7</v>
      </c>
      <c r="H6" s="20">
        <v>93.6</v>
      </c>
      <c r="I6" s="20">
        <v>76</v>
      </c>
      <c r="J6" s="20">
        <v>96.6</v>
      </c>
      <c r="K6" s="20">
        <v>19.100000000000001</v>
      </c>
      <c r="L6" s="20">
        <v>97.8</v>
      </c>
      <c r="M6" s="20">
        <v>3.2</v>
      </c>
      <c r="N6" s="20">
        <v>91.5</v>
      </c>
      <c r="O6" s="20">
        <v>3.2</v>
      </c>
      <c r="P6" s="20">
        <v>98.4</v>
      </c>
      <c r="Q6" s="20">
        <v>2.7</v>
      </c>
      <c r="R6" s="20">
        <v>84.4</v>
      </c>
      <c r="S6" s="20">
        <v>7.4</v>
      </c>
      <c r="T6" s="20">
        <v>93.7</v>
      </c>
      <c r="U6" s="20">
        <v>1.4</v>
      </c>
      <c r="V6" s="20">
        <v>79</v>
      </c>
      <c r="W6" s="20">
        <v>1.7</v>
      </c>
      <c r="X6" s="20">
        <v>84.7</v>
      </c>
      <c r="Y6" s="20">
        <v>2.4</v>
      </c>
      <c r="Z6" s="20">
        <v>93.8</v>
      </c>
      <c r="AA6" s="20">
        <v>1.9</v>
      </c>
      <c r="AB6" s="20">
        <v>87</v>
      </c>
      <c r="AC6" s="20">
        <v>4.3</v>
      </c>
      <c r="AD6" s="20">
        <v>94.4</v>
      </c>
      <c r="AE6" s="20">
        <v>2</v>
      </c>
      <c r="AF6" s="20">
        <v>95.9</v>
      </c>
      <c r="AG6" s="20">
        <v>6.5</v>
      </c>
      <c r="AH6" s="20">
        <v>76.7</v>
      </c>
      <c r="AI6" s="20">
        <v>8.1999999999999993</v>
      </c>
      <c r="AJ6" s="20">
        <v>98.4</v>
      </c>
      <c r="AK6" s="20">
        <v>9.6999999999999993</v>
      </c>
      <c r="AL6" s="20">
        <v>98</v>
      </c>
      <c r="AM6" s="20">
        <v>15.4</v>
      </c>
      <c r="AN6" s="20">
        <v>94.9</v>
      </c>
      <c r="AO6" s="20">
        <v>9.6</v>
      </c>
      <c r="AP6" s="20">
        <v>98.3</v>
      </c>
      <c r="AQ6" s="20">
        <v>9.6</v>
      </c>
      <c r="AR6" s="20">
        <v>87.6</v>
      </c>
      <c r="AS6" s="20">
        <v>1.5</v>
      </c>
      <c r="AT6" s="20">
        <v>97.2</v>
      </c>
      <c r="AU6" s="20">
        <v>18.8</v>
      </c>
      <c r="AV6" s="20">
        <v>97.8</v>
      </c>
      <c r="AW6" s="20">
        <v>34.4</v>
      </c>
      <c r="AX6" s="20">
        <v>89.7</v>
      </c>
      <c r="AY6" s="20">
        <v>10.3</v>
      </c>
      <c r="AZ6" s="20">
        <v>94.7</v>
      </c>
      <c r="BA6" s="20">
        <v>7.1</v>
      </c>
      <c r="BB6">
        <v>97.7</v>
      </c>
      <c r="BC6">
        <v>47.7</v>
      </c>
      <c r="BD6">
        <v>67.400000000000006</v>
      </c>
      <c r="BE6">
        <v>23.7</v>
      </c>
      <c r="BF6">
        <v>94.1</v>
      </c>
      <c r="BG6">
        <v>24.2</v>
      </c>
      <c r="BH6">
        <v>57.2</v>
      </c>
      <c r="BI6">
        <v>3.6</v>
      </c>
      <c r="BJ6"/>
      <c r="BK6"/>
      <c r="BL6"/>
      <c r="BM6"/>
      <c r="BN6">
        <v>96.5</v>
      </c>
      <c r="BO6">
        <v>33.1</v>
      </c>
      <c r="BP6">
        <v>85.6</v>
      </c>
      <c r="BQ6">
        <v>3.1</v>
      </c>
      <c r="BR6">
        <v>90.8</v>
      </c>
      <c r="BS6">
        <v>38.9</v>
      </c>
      <c r="BT6">
        <v>70.5</v>
      </c>
      <c r="BU6">
        <v>6.5</v>
      </c>
      <c r="BV6">
        <v>94.8</v>
      </c>
      <c r="BW6">
        <v>23.6</v>
      </c>
      <c r="BX6">
        <v>55.9</v>
      </c>
      <c r="BY6">
        <v>10.8</v>
      </c>
      <c r="BZ6">
        <v>97.4</v>
      </c>
      <c r="CA6">
        <v>49</v>
      </c>
      <c r="CB6">
        <v>54.1</v>
      </c>
      <c r="CC6">
        <v>3.2</v>
      </c>
      <c r="CD6">
        <v>93.5</v>
      </c>
      <c r="CE6">
        <v>13.6</v>
      </c>
      <c r="CF6">
        <v>63.8</v>
      </c>
      <c r="CG6">
        <v>11.8</v>
      </c>
      <c r="CH6">
        <v>96</v>
      </c>
      <c r="CI6">
        <v>15.9</v>
      </c>
      <c r="CJ6">
        <v>57.2</v>
      </c>
      <c r="CK6">
        <v>8.1</v>
      </c>
      <c r="CL6">
        <v>96.4</v>
      </c>
      <c r="CM6">
        <v>54.5</v>
      </c>
      <c r="CN6">
        <v>90.5</v>
      </c>
      <c r="CO6">
        <v>12.9</v>
      </c>
      <c r="CP6">
        <v>87.1</v>
      </c>
      <c r="CQ6">
        <v>32.5</v>
      </c>
      <c r="CT6">
        <v>27</v>
      </c>
      <c r="CU6">
        <v>7.6</v>
      </c>
      <c r="CV6">
        <v>86.9</v>
      </c>
      <c r="CW6">
        <v>12.2</v>
      </c>
      <c r="CX6">
        <v>95.2</v>
      </c>
      <c r="CY6">
        <v>20.7</v>
      </c>
      <c r="CZ6">
        <v>47.6</v>
      </c>
      <c r="DA6">
        <v>59.8</v>
      </c>
      <c r="DB6">
        <v>95.5</v>
      </c>
      <c r="DC6">
        <v>10.8</v>
      </c>
      <c r="DD6">
        <v>90.7</v>
      </c>
      <c r="DE6">
        <v>13</v>
      </c>
      <c r="DF6">
        <v>97.1</v>
      </c>
      <c r="DG6">
        <v>16.8</v>
      </c>
      <c r="DH6">
        <v>72.8</v>
      </c>
      <c r="DI6">
        <v>10.1</v>
      </c>
      <c r="DJ6">
        <v>97.5</v>
      </c>
      <c r="DK6" s="38">
        <v>25.2</v>
      </c>
      <c r="DL6">
        <v>68.599999999999994</v>
      </c>
      <c r="DM6">
        <v>5.8</v>
      </c>
      <c r="DN6">
        <v>95.3</v>
      </c>
      <c r="DO6">
        <v>23.9</v>
      </c>
      <c r="DP6">
        <v>74.5</v>
      </c>
      <c r="DQ6">
        <v>5.7</v>
      </c>
      <c r="DR6">
        <v>89.1</v>
      </c>
      <c r="DS6">
        <v>28.3</v>
      </c>
      <c r="DT6">
        <v>56.5</v>
      </c>
      <c r="DU6">
        <v>20.100000000000001</v>
      </c>
      <c r="DV6">
        <v>94.8</v>
      </c>
      <c r="DW6">
        <v>8.5</v>
      </c>
      <c r="DX6">
        <v>69.900000000000006</v>
      </c>
      <c r="DY6">
        <v>22</v>
      </c>
      <c r="DZ6">
        <v>95.7</v>
      </c>
      <c r="EA6">
        <v>18.600000000000001</v>
      </c>
      <c r="EB6">
        <v>87.2</v>
      </c>
      <c r="EC6">
        <v>27.2</v>
      </c>
      <c r="ED6">
        <v>95.8</v>
      </c>
      <c r="EE6">
        <v>36.200000000000003</v>
      </c>
      <c r="EF6">
        <v>82</v>
      </c>
      <c r="EG6">
        <v>18.100000000000001</v>
      </c>
      <c r="EH6">
        <v>37.4</v>
      </c>
      <c r="EI6">
        <v>11.8</v>
      </c>
      <c r="EJ6">
        <v>88</v>
      </c>
      <c r="EK6">
        <v>40.200000000000003</v>
      </c>
      <c r="EL6">
        <v>89</v>
      </c>
      <c r="EM6">
        <v>14.4</v>
      </c>
      <c r="EN6">
        <v>85.6</v>
      </c>
      <c r="EO6">
        <v>17.100000000000001</v>
      </c>
      <c r="EP6">
        <v>94.7</v>
      </c>
      <c r="EQ6">
        <v>24.2</v>
      </c>
      <c r="ER6">
        <v>74</v>
      </c>
      <c r="ES6">
        <v>15.4</v>
      </c>
      <c r="ET6">
        <v>83.5</v>
      </c>
      <c r="EU6">
        <v>20.8</v>
      </c>
      <c r="EV6">
        <v>85.9</v>
      </c>
      <c r="EW6">
        <v>29.1</v>
      </c>
      <c r="EX6">
        <v>36</v>
      </c>
      <c r="EY6">
        <v>8</v>
      </c>
      <c r="EZ6">
        <v>69.2</v>
      </c>
      <c r="FA6">
        <v>13</v>
      </c>
      <c r="FB6">
        <v>99.1</v>
      </c>
      <c r="FC6">
        <v>30.5</v>
      </c>
      <c r="FD6">
        <v>86.6</v>
      </c>
      <c r="FE6">
        <v>30.4</v>
      </c>
      <c r="FF6">
        <v>91.8</v>
      </c>
      <c r="FG6">
        <v>10.4</v>
      </c>
      <c r="FH6">
        <v>81</v>
      </c>
      <c r="FI6">
        <v>29.8</v>
      </c>
      <c r="FJ6">
        <v>83.7</v>
      </c>
      <c r="FK6">
        <v>9.6</v>
      </c>
      <c r="FL6">
        <v>63.7</v>
      </c>
      <c r="FM6">
        <v>23.5</v>
      </c>
      <c r="FN6">
        <v>60.4</v>
      </c>
      <c r="FO6">
        <v>8.1</v>
      </c>
      <c r="FP6">
        <v>92.4</v>
      </c>
      <c r="FQ6">
        <v>31.7</v>
      </c>
      <c r="FR6">
        <v>97.9</v>
      </c>
      <c r="FS6">
        <v>16.8</v>
      </c>
      <c r="FT6">
        <v>84.5</v>
      </c>
      <c r="FU6">
        <v>45.8</v>
      </c>
      <c r="FV6">
        <v>98</v>
      </c>
      <c r="FW6">
        <v>28.6</v>
      </c>
      <c r="FX6">
        <v>75</v>
      </c>
      <c r="FY6">
        <v>69.2</v>
      </c>
      <c r="FZ6">
        <v>95.8</v>
      </c>
      <c r="GA6">
        <v>8.4</v>
      </c>
      <c r="GB6">
        <v>86</v>
      </c>
      <c r="GC6">
        <v>12.9</v>
      </c>
      <c r="GD6">
        <v>96.7</v>
      </c>
      <c r="GE6">
        <v>32.4</v>
      </c>
      <c r="GF6">
        <v>91.2</v>
      </c>
      <c r="GG6">
        <v>84.7</v>
      </c>
      <c r="GH6">
        <v>93.7</v>
      </c>
      <c r="GI6">
        <v>24.2</v>
      </c>
      <c r="GJ6">
        <v>40.9</v>
      </c>
      <c r="GK6">
        <v>0.8</v>
      </c>
      <c r="GL6">
        <v>91.1</v>
      </c>
      <c r="GM6">
        <v>19.8</v>
      </c>
      <c r="GN6">
        <v>86.4</v>
      </c>
      <c r="GO6">
        <v>25.1</v>
      </c>
      <c r="GP6">
        <v>89.5</v>
      </c>
      <c r="GQ6">
        <v>10.5</v>
      </c>
      <c r="GR6">
        <v>83.4</v>
      </c>
      <c r="GS6">
        <v>6.1</v>
      </c>
      <c r="GT6">
        <v>73.8</v>
      </c>
      <c r="GU6">
        <v>4.5999999999999996</v>
      </c>
      <c r="GV6">
        <v>73.900000000000006</v>
      </c>
      <c r="GW6">
        <v>3.5</v>
      </c>
      <c r="GX6">
        <v>92.7</v>
      </c>
      <c r="GY6">
        <v>35.299999999999997</v>
      </c>
      <c r="GZ6">
        <v>88.9</v>
      </c>
      <c r="HA6">
        <v>73.2</v>
      </c>
      <c r="HB6">
        <v>91.6</v>
      </c>
      <c r="HC6">
        <v>18.7</v>
      </c>
      <c r="HD6">
        <v>87</v>
      </c>
      <c r="HE6">
        <v>17.899999999999999</v>
      </c>
      <c r="HF6">
        <v>89.5</v>
      </c>
      <c r="HG6">
        <v>12.4</v>
      </c>
      <c r="HH6">
        <v>77.3</v>
      </c>
      <c r="HI6">
        <v>9</v>
      </c>
      <c r="HJ6">
        <v>95.8</v>
      </c>
      <c r="HK6">
        <v>44.8</v>
      </c>
      <c r="HL6">
        <v>80.5</v>
      </c>
      <c r="HM6">
        <v>37.799999999999997</v>
      </c>
      <c r="HN6">
        <v>94.6</v>
      </c>
      <c r="HO6">
        <v>26.5</v>
      </c>
      <c r="HP6">
        <v>74.8</v>
      </c>
      <c r="HQ6">
        <v>64.599999999999994</v>
      </c>
      <c r="HR6">
        <v>95.5</v>
      </c>
      <c r="HS6">
        <v>11.8</v>
      </c>
      <c r="HT6">
        <v>70.2</v>
      </c>
      <c r="HU6">
        <v>71.900000000000006</v>
      </c>
      <c r="HV6">
        <v>93.5</v>
      </c>
      <c r="HW6">
        <v>18.8</v>
      </c>
      <c r="HX6">
        <v>80.400000000000006</v>
      </c>
      <c r="HY6">
        <v>30.4</v>
      </c>
      <c r="HZ6">
        <v>93.9</v>
      </c>
      <c r="IA6">
        <v>10.199999999999999</v>
      </c>
      <c r="IB6">
        <v>83.7</v>
      </c>
      <c r="IC6">
        <v>30.2</v>
      </c>
      <c r="ID6">
        <v>98.2</v>
      </c>
      <c r="IE6">
        <v>1.8</v>
      </c>
      <c r="IF6">
        <v>65.7</v>
      </c>
      <c r="IG6">
        <v>35.1</v>
      </c>
      <c r="IH6">
        <v>96.2</v>
      </c>
      <c r="II6">
        <v>10.9</v>
      </c>
      <c r="IJ6">
        <v>75.900000000000006</v>
      </c>
      <c r="IK6">
        <v>8.1999999999999993</v>
      </c>
      <c r="IL6">
        <v>89.8</v>
      </c>
      <c r="IM6">
        <v>7.4</v>
      </c>
      <c r="IN6">
        <v>77.2</v>
      </c>
      <c r="IO6">
        <v>50</v>
      </c>
      <c r="IP6">
        <v>97.5</v>
      </c>
      <c r="IQ6">
        <v>13.3</v>
      </c>
      <c r="IR6">
        <v>85.6</v>
      </c>
      <c r="IS6">
        <v>11.4</v>
      </c>
      <c r="IT6">
        <v>93.8</v>
      </c>
      <c r="IU6">
        <v>7.3</v>
      </c>
      <c r="IV6">
        <v>88.5</v>
      </c>
      <c r="IW6">
        <v>23.8</v>
      </c>
      <c r="IX6">
        <v>71.2</v>
      </c>
      <c r="IY6">
        <v>11.4</v>
      </c>
      <c r="IZ6">
        <v>77.400000000000006</v>
      </c>
      <c r="JA6">
        <v>3.8</v>
      </c>
      <c r="JB6">
        <v>94.2</v>
      </c>
      <c r="JC6">
        <v>12.1</v>
      </c>
      <c r="JD6">
        <v>63.6</v>
      </c>
      <c r="JE6">
        <v>17.3</v>
      </c>
      <c r="JF6">
        <v>92.4</v>
      </c>
      <c r="JG6">
        <v>8.1999999999999993</v>
      </c>
      <c r="JH6">
        <v>84</v>
      </c>
      <c r="JI6">
        <v>15.8</v>
      </c>
    </row>
    <row r="7" spans="1:269" s="35" customFormat="1">
      <c r="A7" s="34" t="s">
        <v>207</v>
      </c>
      <c r="B7" s="35">
        <v>96</v>
      </c>
      <c r="C7" s="35">
        <v>7.2</v>
      </c>
      <c r="D7" s="35">
        <v>94.7</v>
      </c>
      <c r="E7" s="35">
        <v>17.7</v>
      </c>
      <c r="F7" s="35">
        <v>97.9</v>
      </c>
      <c r="G7" s="35">
        <v>18</v>
      </c>
      <c r="H7" s="35">
        <v>91.7</v>
      </c>
      <c r="I7" s="35">
        <v>65.3</v>
      </c>
      <c r="J7" s="35">
        <v>97.4</v>
      </c>
      <c r="K7" s="35">
        <v>31.8</v>
      </c>
      <c r="L7" s="35">
        <v>98.3</v>
      </c>
      <c r="M7" s="35">
        <v>15.5</v>
      </c>
      <c r="N7" s="35">
        <v>95.5</v>
      </c>
      <c r="O7" s="35">
        <v>15.5</v>
      </c>
      <c r="P7" s="35">
        <v>97.6</v>
      </c>
      <c r="Q7" s="35">
        <v>10.3</v>
      </c>
      <c r="R7" s="35">
        <v>89.1</v>
      </c>
      <c r="S7" s="35">
        <v>14.7</v>
      </c>
      <c r="T7" s="35">
        <v>91</v>
      </c>
      <c r="U7" s="35">
        <v>5.2</v>
      </c>
      <c r="V7" s="35">
        <v>82.2</v>
      </c>
      <c r="W7" s="35">
        <v>8.3000000000000007</v>
      </c>
      <c r="X7" s="35">
        <v>92.9</v>
      </c>
      <c r="Y7" s="35">
        <v>6.8</v>
      </c>
      <c r="Z7" s="35">
        <v>94.6</v>
      </c>
      <c r="AA7" s="35">
        <v>7.3</v>
      </c>
      <c r="AB7" s="35">
        <v>87</v>
      </c>
      <c r="AC7" s="35">
        <v>18.3</v>
      </c>
      <c r="AD7" s="35">
        <v>95</v>
      </c>
      <c r="AE7" s="35">
        <v>8.1</v>
      </c>
      <c r="AF7" s="35">
        <v>96.4</v>
      </c>
      <c r="AG7" s="35">
        <v>11.1</v>
      </c>
      <c r="AH7" s="35">
        <v>92.2</v>
      </c>
      <c r="AI7" s="35">
        <v>33.799999999999997</v>
      </c>
      <c r="AJ7" s="35">
        <v>98.6</v>
      </c>
      <c r="AK7" s="35">
        <v>14.1</v>
      </c>
      <c r="AL7" s="35">
        <v>98.6</v>
      </c>
      <c r="AM7" s="35">
        <v>26</v>
      </c>
      <c r="AN7" s="35">
        <v>96.6</v>
      </c>
      <c r="AO7" s="35">
        <v>22.8</v>
      </c>
      <c r="AP7" s="35">
        <v>98.7</v>
      </c>
      <c r="AQ7" s="35">
        <v>16.3</v>
      </c>
      <c r="AR7" s="35">
        <v>90.7</v>
      </c>
      <c r="AS7" s="35">
        <v>8</v>
      </c>
      <c r="AT7" s="35">
        <v>97.5</v>
      </c>
      <c r="AU7" s="35">
        <v>24.6</v>
      </c>
      <c r="AV7" s="35">
        <v>97.6</v>
      </c>
      <c r="AW7" s="35">
        <v>43.8</v>
      </c>
      <c r="AX7" s="35">
        <v>90.8</v>
      </c>
      <c r="AY7" s="35">
        <v>20.8</v>
      </c>
      <c r="AZ7" s="35">
        <v>96.5</v>
      </c>
      <c r="BA7" s="35">
        <v>17</v>
      </c>
      <c r="BB7" s="36">
        <v>94.8</v>
      </c>
      <c r="BC7" s="36">
        <v>53.3</v>
      </c>
      <c r="BD7" s="36">
        <v>86.2</v>
      </c>
      <c r="BE7" s="36">
        <v>36</v>
      </c>
      <c r="BF7" s="36">
        <v>96.4</v>
      </c>
      <c r="BG7" s="36">
        <v>28.9</v>
      </c>
      <c r="BH7" s="36">
        <v>70.099999999999994</v>
      </c>
      <c r="BI7" s="36">
        <v>10.9</v>
      </c>
      <c r="BJ7" s="36"/>
      <c r="BK7" s="36"/>
      <c r="BL7" s="36"/>
      <c r="BM7" s="36"/>
      <c r="BN7" s="36">
        <v>96.6</v>
      </c>
      <c r="BO7" s="36">
        <v>38.4</v>
      </c>
      <c r="BP7" s="36">
        <v>91.8</v>
      </c>
      <c r="BQ7" s="36">
        <v>11.8</v>
      </c>
      <c r="BR7" s="36">
        <v>92.6</v>
      </c>
      <c r="BS7" s="36">
        <v>53.7</v>
      </c>
      <c r="BT7" s="36">
        <v>80.3</v>
      </c>
      <c r="BU7" s="36">
        <v>12.3</v>
      </c>
      <c r="BV7" s="36">
        <v>98</v>
      </c>
      <c r="BW7" s="36">
        <v>36.200000000000003</v>
      </c>
      <c r="BX7" s="36">
        <v>70.099999999999994</v>
      </c>
      <c r="BY7" s="36">
        <v>19.8</v>
      </c>
      <c r="BZ7" s="36">
        <v>98.3</v>
      </c>
      <c r="CA7" s="36">
        <v>56.8</v>
      </c>
      <c r="CB7" s="36">
        <v>62.7</v>
      </c>
      <c r="CC7" s="36">
        <v>6.8</v>
      </c>
      <c r="CD7" s="36">
        <v>95</v>
      </c>
      <c r="CE7" s="36">
        <v>26.3</v>
      </c>
      <c r="CF7" s="36">
        <v>68.8</v>
      </c>
      <c r="CG7" s="36">
        <v>18.100000000000001</v>
      </c>
      <c r="CH7" s="36">
        <v>96.8</v>
      </c>
      <c r="CI7" s="36">
        <v>26.7</v>
      </c>
      <c r="CJ7" s="36">
        <v>67.2</v>
      </c>
      <c r="CK7" s="36">
        <v>14.4</v>
      </c>
      <c r="CL7" s="36">
        <v>97.1</v>
      </c>
      <c r="CM7" s="36">
        <v>60.7</v>
      </c>
      <c r="CN7" s="36">
        <v>91.9</v>
      </c>
      <c r="CO7" s="36">
        <v>24.7</v>
      </c>
      <c r="CP7" s="36">
        <v>93.2</v>
      </c>
      <c r="CQ7" s="36">
        <v>40.200000000000003</v>
      </c>
      <c r="CT7" s="36">
        <v>31</v>
      </c>
      <c r="CU7" s="36">
        <v>11</v>
      </c>
      <c r="CV7" s="36">
        <v>88.4</v>
      </c>
      <c r="CW7" s="36">
        <v>16</v>
      </c>
      <c r="CX7" s="36">
        <v>95.9</v>
      </c>
      <c r="CY7" s="36">
        <v>28</v>
      </c>
      <c r="CZ7" s="36">
        <v>94</v>
      </c>
      <c r="DA7" s="36">
        <v>76.5</v>
      </c>
      <c r="DB7" s="36">
        <v>96</v>
      </c>
      <c r="DC7" s="36">
        <v>18.3</v>
      </c>
      <c r="DD7" s="36">
        <v>92.8</v>
      </c>
      <c r="DE7" s="36">
        <v>26.2</v>
      </c>
      <c r="DF7" s="36">
        <v>97.7</v>
      </c>
      <c r="DG7" s="36">
        <v>22.4</v>
      </c>
      <c r="DH7" s="36">
        <v>80.3</v>
      </c>
      <c r="DI7" s="36">
        <v>15.3</v>
      </c>
      <c r="DJ7" s="36">
        <v>97.5</v>
      </c>
      <c r="DK7" s="36">
        <v>34.1</v>
      </c>
      <c r="DL7" s="36">
        <v>74.8</v>
      </c>
      <c r="DM7" s="36">
        <v>10.4</v>
      </c>
      <c r="DN7" s="36">
        <v>96.6</v>
      </c>
      <c r="DO7" s="36">
        <v>34.4</v>
      </c>
      <c r="DP7" s="36">
        <v>83.9</v>
      </c>
      <c r="DQ7" s="36">
        <v>11.4</v>
      </c>
      <c r="DR7" s="36">
        <v>91</v>
      </c>
      <c r="DS7">
        <v>38.1</v>
      </c>
      <c r="DT7">
        <v>64.099999999999994</v>
      </c>
      <c r="DU7">
        <v>47.2</v>
      </c>
      <c r="DV7">
        <v>95.8</v>
      </c>
      <c r="DW7">
        <v>15.8</v>
      </c>
      <c r="DX7">
        <v>72.7</v>
      </c>
      <c r="DY7">
        <v>36.9</v>
      </c>
      <c r="DZ7">
        <v>94.9</v>
      </c>
      <c r="EA7">
        <v>26.8</v>
      </c>
      <c r="EB7">
        <v>91.7</v>
      </c>
      <c r="EC7">
        <v>41.6</v>
      </c>
      <c r="ED7">
        <v>95.9</v>
      </c>
      <c r="EE7">
        <v>46</v>
      </c>
      <c r="EF7">
        <v>84.6</v>
      </c>
      <c r="EG7">
        <v>32.4</v>
      </c>
      <c r="EH7">
        <v>43.5</v>
      </c>
      <c r="EI7">
        <v>17.600000000000001</v>
      </c>
      <c r="EJ7">
        <v>93.1</v>
      </c>
      <c r="EK7">
        <v>63.7</v>
      </c>
      <c r="EL7">
        <v>91.8</v>
      </c>
      <c r="EM7">
        <v>19</v>
      </c>
      <c r="EN7">
        <v>87.2</v>
      </c>
      <c r="EO7">
        <v>25</v>
      </c>
      <c r="EP7">
        <v>95.2</v>
      </c>
      <c r="EQ7">
        <v>31.3</v>
      </c>
      <c r="ER7">
        <v>78.7</v>
      </c>
      <c r="ES7">
        <v>24.8</v>
      </c>
      <c r="ET7">
        <v>86.8</v>
      </c>
      <c r="EU7">
        <v>32.6</v>
      </c>
      <c r="EV7">
        <v>87.6</v>
      </c>
      <c r="EW7">
        <v>37.5</v>
      </c>
      <c r="EX7">
        <v>41.1</v>
      </c>
      <c r="EY7">
        <v>15</v>
      </c>
      <c r="EZ7">
        <v>74.8</v>
      </c>
      <c r="FA7">
        <v>17.899999999999999</v>
      </c>
      <c r="FB7">
        <v>95.2</v>
      </c>
      <c r="FC7">
        <v>31.7</v>
      </c>
      <c r="FD7">
        <v>88.9</v>
      </c>
      <c r="FE7">
        <v>40.299999999999997</v>
      </c>
      <c r="FF7">
        <v>93.3</v>
      </c>
      <c r="FG7">
        <v>16.7</v>
      </c>
      <c r="FH7">
        <v>86.8</v>
      </c>
      <c r="FI7">
        <v>67.3</v>
      </c>
      <c r="FJ7">
        <v>86.5</v>
      </c>
      <c r="FK7">
        <v>23.8</v>
      </c>
      <c r="FL7">
        <v>73.900000000000006</v>
      </c>
      <c r="FM7">
        <v>38.4</v>
      </c>
      <c r="FN7">
        <v>72.5</v>
      </c>
      <c r="FO7">
        <v>20.5</v>
      </c>
      <c r="FP7">
        <v>97.1</v>
      </c>
      <c r="FQ7">
        <v>64.900000000000006</v>
      </c>
      <c r="FR7">
        <v>97.8</v>
      </c>
      <c r="FS7">
        <v>27</v>
      </c>
      <c r="FT7">
        <v>89.5</v>
      </c>
      <c r="FU7">
        <v>64.3</v>
      </c>
      <c r="FV7">
        <v>98.1</v>
      </c>
      <c r="FW7">
        <v>40.6</v>
      </c>
      <c r="FX7">
        <v>75.599999999999994</v>
      </c>
      <c r="FY7">
        <v>72.7</v>
      </c>
      <c r="FZ7">
        <v>96.2</v>
      </c>
      <c r="GA7">
        <v>14</v>
      </c>
      <c r="GB7">
        <v>87.9</v>
      </c>
      <c r="GC7">
        <v>19.600000000000001</v>
      </c>
      <c r="GD7">
        <v>97.4</v>
      </c>
      <c r="GE7">
        <v>41.6</v>
      </c>
      <c r="GF7">
        <v>93.6</v>
      </c>
      <c r="GG7">
        <v>88.9</v>
      </c>
      <c r="GH7">
        <v>96.3</v>
      </c>
      <c r="GI7">
        <v>32</v>
      </c>
      <c r="GJ7">
        <v>45.6</v>
      </c>
      <c r="GK7">
        <v>2.9</v>
      </c>
      <c r="GL7">
        <v>91.6</v>
      </c>
      <c r="GM7">
        <v>33.299999999999997</v>
      </c>
      <c r="GN7">
        <v>92.5</v>
      </c>
      <c r="GO7">
        <v>59.6</v>
      </c>
      <c r="GP7">
        <v>91.4</v>
      </c>
      <c r="GQ7">
        <v>21.2</v>
      </c>
      <c r="GR7">
        <v>91.1</v>
      </c>
      <c r="GS7">
        <v>24.3</v>
      </c>
      <c r="GT7">
        <v>82.5</v>
      </c>
      <c r="GU7">
        <v>7.1</v>
      </c>
      <c r="GV7">
        <v>82.5</v>
      </c>
      <c r="GW7">
        <v>10.7</v>
      </c>
      <c r="GX7">
        <v>94.3</v>
      </c>
      <c r="GY7">
        <v>52.3</v>
      </c>
      <c r="GZ7">
        <v>89.2</v>
      </c>
      <c r="HA7">
        <v>83.9</v>
      </c>
      <c r="HB7">
        <v>94.3</v>
      </c>
      <c r="HC7">
        <v>33.5</v>
      </c>
      <c r="HD7">
        <v>88.9</v>
      </c>
      <c r="HE7">
        <v>38.700000000000003</v>
      </c>
      <c r="HF7">
        <v>92.2</v>
      </c>
      <c r="HG7">
        <v>21</v>
      </c>
      <c r="HH7">
        <v>82.7</v>
      </c>
      <c r="HI7">
        <v>22.6</v>
      </c>
      <c r="HJ7">
        <v>96.2</v>
      </c>
      <c r="HK7">
        <v>56.4</v>
      </c>
      <c r="HL7">
        <v>78</v>
      </c>
      <c r="HM7">
        <v>54.7</v>
      </c>
      <c r="HN7">
        <v>94.5</v>
      </c>
      <c r="HO7">
        <v>35.4</v>
      </c>
      <c r="HP7">
        <v>76.5</v>
      </c>
      <c r="HQ7">
        <v>82.8</v>
      </c>
      <c r="HR7">
        <v>95.8</v>
      </c>
      <c r="HS7">
        <v>17.8</v>
      </c>
      <c r="HT7">
        <v>77</v>
      </c>
      <c r="HU7">
        <v>96</v>
      </c>
      <c r="HV7">
        <v>96.5</v>
      </c>
      <c r="HW7">
        <v>31.3</v>
      </c>
      <c r="HX7">
        <v>85</v>
      </c>
      <c r="HY7">
        <v>54.7</v>
      </c>
      <c r="HZ7">
        <v>96</v>
      </c>
      <c r="IA7">
        <v>26.8</v>
      </c>
      <c r="IB7">
        <v>89.7</v>
      </c>
      <c r="IC7">
        <v>48.3</v>
      </c>
      <c r="ID7">
        <v>98.8</v>
      </c>
      <c r="IE7">
        <v>12.6</v>
      </c>
      <c r="IF7">
        <v>87.7</v>
      </c>
      <c r="IG7">
        <v>63.9</v>
      </c>
      <c r="IH7">
        <v>98.2</v>
      </c>
      <c r="II7">
        <v>26.8</v>
      </c>
      <c r="IJ7">
        <v>87</v>
      </c>
      <c r="IK7">
        <v>20.6</v>
      </c>
      <c r="IL7">
        <v>94.5</v>
      </c>
      <c r="IM7">
        <v>19.2</v>
      </c>
      <c r="IN7">
        <v>81.7</v>
      </c>
      <c r="IO7">
        <v>69.7</v>
      </c>
      <c r="IP7">
        <v>98.1</v>
      </c>
      <c r="IQ7">
        <v>29.5</v>
      </c>
      <c r="IR7">
        <v>89.6</v>
      </c>
      <c r="IS7">
        <v>32.299999999999997</v>
      </c>
      <c r="IT7">
        <v>94.4</v>
      </c>
      <c r="IU7">
        <v>22</v>
      </c>
      <c r="IV7">
        <v>89.3</v>
      </c>
      <c r="IW7">
        <v>36.6</v>
      </c>
      <c r="IX7">
        <v>85.5</v>
      </c>
      <c r="IY7">
        <v>21.7</v>
      </c>
      <c r="IZ7">
        <v>87.3</v>
      </c>
      <c r="JA7">
        <v>12.9</v>
      </c>
      <c r="JB7">
        <v>96</v>
      </c>
      <c r="JC7">
        <v>23.6</v>
      </c>
      <c r="JD7">
        <v>78.400000000000006</v>
      </c>
      <c r="JE7">
        <v>40.299999999999997</v>
      </c>
      <c r="JF7">
        <v>92.5</v>
      </c>
      <c r="JG7">
        <v>19.2</v>
      </c>
      <c r="JH7">
        <v>92</v>
      </c>
      <c r="JI7">
        <v>29.4</v>
      </c>
    </row>
    <row r="8" spans="1:269">
      <c r="A8" s="31" t="s">
        <v>208</v>
      </c>
      <c r="B8" s="20">
        <v>1.8</v>
      </c>
      <c r="C8" s="20">
        <v>7.3</v>
      </c>
      <c r="D8" s="20">
        <v>4.0999999999999996</v>
      </c>
      <c r="E8" s="20">
        <v>25.9</v>
      </c>
      <c r="F8" s="20">
        <v>1.6</v>
      </c>
      <c r="G8" s="20">
        <v>20.3</v>
      </c>
      <c r="H8" s="20">
        <v>3.2</v>
      </c>
      <c r="I8" s="20">
        <v>17.3</v>
      </c>
      <c r="J8" s="20">
        <v>2.2000000000000002</v>
      </c>
      <c r="K8" s="20">
        <v>33.9</v>
      </c>
      <c r="L8" s="20">
        <v>1.1000000000000001</v>
      </c>
      <c r="M8" s="20">
        <v>20</v>
      </c>
      <c r="N8" s="20">
        <v>1.6</v>
      </c>
      <c r="O8" s="20">
        <v>20</v>
      </c>
      <c r="P8" s="20">
        <v>2</v>
      </c>
      <c r="Q8" s="20">
        <v>20.3</v>
      </c>
      <c r="R8" s="20">
        <v>8.3000000000000007</v>
      </c>
      <c r="S8" s="20">
        <v>18.5</v>
      </c>
      <c r="T8" s="20">
        <v>7.2</v>
      </c>
      <c r="U8" s="20">
        <v>10.7</v>
      </c>
      <c r="V8" s="20">
        <v>11.4</v>
      </c>
      <c r="W8" s="20">
        <v>11.4</v>
      </c>
      <c r="X8" s="20">
        <v>6.5</v>
      </c>
      <c r="Y8" s="20">
        <v>15.5</v>
      </c>
      <c r="Z8" s="20">
        <v>3.1</v>
      </c>
      <c r="AA8" s="20">
        <v>17</v>
      </c>
      <c r="AB8" s="20">
        <v>13</v>
      </c>
      <c r="AC8" s="20">
        <v>27.6</v>
      </c>
      <c r="AD8" s="20">
        <v>3.8</v>
      </c>
      <c r="AE8" s="20">
        <v>8.6</v>
      </c>
      <c r="AF8" s="20">
        <v>2.7</v>
      </c>
      <c r="AG8" s="20">
        <v>10.3</v>
      </c>
      <c r="AH8" s="20">
        <v>3.2</v>
      </c>
      <c r="AI8" s="20">
        <v>27.5</v>
      </c>
      <c r="AJ8" s="20">
        <v>1.1000000000000001</v>
      </c>
      <c r="AK8" s="20">
        <v>6.5</v>
      </c>
      <c r="AL8" s="20">
        <v>1.1000000000000001</v>
      </c>
      <c r="AM8" s="20">
        <v>20.5</v>
      </c>
      <c r="AN8" s="20">
        <v>2</v>
      </c>
      <c r="AO8" s="20">
        <v>29.4</v>
      </c>
      <c r="AP8" s="20">
        <v>0.7</v>
      </c>
      <c r="AQ8" s="20">
        <v>14.2</v>
      </c>
      <c r="AR8" s="20">
        <v>6.4</v>
      </c>
      <c r="AS8" s="20">
        <v>5.7</v>
      </c>
      <c r="AT8" s="20">
        <v>1.6</v>
      </c>
      <c r="AU8" s="20">
        <v>5.8</v>
      </c>
      <c r="AV8" s="20">
        <v>2</v>
      </c>
      <c r="AW8" s="20">
        <v>17.399999999999999</v>
      </c>
      <c r="AX8" s="20">
        <v>6.7</v>
      </c>
      <c r="AY8" s="20">
        <v>23.2</v>
      </c>
      <c r="AZ8" s="20">
        <v>2.9</v>
      </c>
      <c r="BA8" s="20">
        <v>34.4</v>
      </c>
      <c r="BB8">
        <v>4.5999999999999996</v>
      </c>
      <c r="BC8">
        <v>16.899999999999999</v>
      </c>
      <c r="BD8">
        <v>11</v>
      </c>
      <c r="BE8">
        <v>28</v>
      </c>
      <c r="BF8">
        <v>3</v>
      </c>
      <c r="BG8">
        <v>14.4</v>
      </c>
      <c r="BH8">
        <v>14</v>
      </c>
      <c r="BI8">
        <v>16.8</v>
      </c>
      <c r="BJ8"/>
      <c r="BK8"/>
      <c r="BL8"/>
      <c r="BM8"/>
      <c r="BN8">
        <v>2.9</v>
      </c>
      <c r="BO8">
        <v>8.8000000000000007</v>
      </c>
      <c r="BP8">
        <v>5.9</v>
      </c>
      <c r="BQ8">
        <v>16.899999999999999</v>
      </c>
      <c r="BR8">
        <v>6.2</v>
      </c>
      <c r="BS8">
        <v>20.399999999999999</v>
      </c>
      <c r="BT8">
        <v>11.9</v>
      </c>
      <c r="BU8">
        <v>17.5</v>
      </c>
      <c r="BV8">
        <v>1.6</v>
      </c>
      <c r="BW8">
        <v>16.100000000000001</v>
      </c>
      <c r="BX8">
        <v>16.7</v>
      </c>
      <c r="BY8">
        <v>22.4</v>
      </c>
      <c r="BZ8">
        <v>1.6</v>
      </c>
      <c r="CA8">
        <v>26.7</v>
      </c>
      <c r="CB8">
        <v>18.600000000000001</v>
      </c>
      <c r="CC8">
        <v>14.8</v>
      </c>
      <c r="CD8">
        <v>4.2</v>
      </c>
      <c r="CE8">
        <v>23.7</v>
      </c>
      <c r="CF8">
        <v>16.399999999999999</v>
      </c>
      <c r="CG8">
        <v>21.9</v>
      </c>
      <c r="CH8">
        <v>2.8</v>
      </c>
      <c r="CI8">
        <v>22.5</v>
      </c>
      <c r="CJ8">
        <v>16.3</v>
      </c>
      <c r="CK8">
        <v>19.2</v>
      </c>
      <c r="CL8">
        <v>2.2999999999999998</v>
      </c>
      <c r="CM8">
        <v>23.1</v>
      </c>
      <c r="CN8">
        <v>6.3</v>
      </c>
      <c r="CO8">
        <v>25.1</v>
      </c>
      <c r="CP8">
        <v>5.2</v>
      </c>
      <c r="CQ8">
        <v>21.5</v>
      </c>
      <c r="CT8">
        <v>23.7</v>
      </c>
      <c r="CU8">
        <v>7</v>
      </c>
      <c r="CV8">
        <v>8.1</v>
      </c>
      <c r="CW8">
        <v>18</v>
      </c>
      <c r="CX8">
        <v>3.6</v>
      </c>
      <c r="CY8">
        <v>15.7</v>
      </c>
      <c r="CZ8">
        <v>2.4</v>
      </c>
      <c r="DA8">
        <v>17.399999999999999</v>
      </c>
      <c r="DB8">
        <v>2.5</v>
      </c>
      <c r="DC8">
        <v>11.7</v>
      </c>
      <c r="DD8">
        <v>3.7</v>
      </c>
      <c r="DE8">
        <v>29</v>
      </c>
      <c r="DF8">
        <v>2</v>
      </c>
      <c r="DG8">
        <v>12.7</v>
      </c>
      <c r="DH8">
        <v>12.2</v>
      </c>
      <c r="DI8">
        <v>16.399999999999999</v>
      </c>
      <c r="DJ8">
        <v>2</v>
      </c>
      <c r="DK8">
        <v>14.3</v>
      </c>
      <c r="DL8">
        <v>13.8</v>
      </c>
      <c r="DM8">
        <v>14</v>
      </c>
      <c r="DN8">
        <v>2.8</v>
      </c>
      <c r="DO8">
        <v>20.5</v>
      </c>
      <c r="DP8">
        <v>11.1</v>
      </c>
      <c r="DQ8">
        <v>11.9</v>
      </c>
      <c r="DR8">
        <v>5.7</v>
      </c>
      <c r="DS8">
        <v>18.399999999999999</v>
      </c>
      <c r="DT8">
        <v>14.1</v>
      </c>
      <c r="DU8">
        <v>25.7</v>
      </c>
      <c r="DV8">
        <v>2.9</v>
      </c>
      <c r="DW8">
        <v>18.7</v>
      </c>
      <c r="DX8">
        <v>9</v>
      </c>
      <c r="DY8">
        <v>30.9</v>
      </c>
      <c r="DZ8">
        <v>4.8</v>
      </c>
      <c r="EA8">
        <v>14.6</v>
      </c>
      <c r="EB8">
        <v>4.7</v>
      </c>
      <c r="EC8">
        <v>23.3</v>
      </c>
      <c r="ED8">
        <v>3.3</v>
      </c>
      <c r="EE8">
        <v>23.6</v>
      </c>
      <c r="EF8">
        <v>10.3</v>
      </c>
      <c r="EG8">
        <v>26.1</v>
      </c>
      <c r="EH8">
        <v>15.7</v>
      </c>
      <c r="EI8">
        <v>12.1</v>
      </c>
      <c r="EJ8">
        <v>4.5999999999999996</v>
      </c>
      <c r="EK8">
        <v>20.7</v>
      </c>
      <c r="EL8">
        <v>4.9000000000000004</v>
      </c>
      <c r="EM8">
        <v>9.5</v>
      </c>
      <c r="EN8">
        <v>8.5</v>
      </c>
      <c r="EO8">
        <v>35.700000000000003</v>
      </c>
      <c r="EP8">
        <v>3.4</v>
      </c>
      <c r="EQ8">
        <v>22.7</v>
      </c>
      <c r="ER8">
        <v>14.9</v>
      </c>
      <c r="ES8">
        <v>30.9</v>
      </c>
      <c r="ET8">
        <v>6.2</v>
      </c>
      <c r="EU8">
        <v>21.8</v>
      </c>
      <c r="EV8">
        <v>7</v>
      </c>
      <c r="EW8">
        <v>30.4</v>
      </c>
      <c r="EX8">
        <v>15.9</v>
      </c>
      <c r="EY8">
        <v>19.399999999999999</v>
      </c>
      <c r="EZ8">
        <v>17.7</v>
      </c>
      <c r="FA8">
        <v>24.8</v>
      </c>
      <c r="FB8">
        <v>4.2</v>
      </c>
      <c r="FC8">
        <v>21.8</v>
      </c>
      <c r="FD8">
        <v>6.9</v>
      </c>
      <c r="FE8">
        <v>18.399999999999999</v>
      </c>
      <c r="FF8">
        <v>5.5</v>
      </c>
      <c r="FG8">
        <v>22.6</v>
      </c>
      <c r="FH8">
        <v>7.8</v>
      </c>
      <c r="FI8">
        <v>12.9</v>
      </c>
      <c r="FJ8">
        <v>10</v>
      </c>
      <c r="FK8">
        <v>47.3</v>
      </c>
      <c r="FL8">
        <v>13.1</v>
      </c>
      <c r="FM8">
        <v>34.1</v>
      </c>
      <c r="FN8">
        <v>24.4</v>
      </c>
      <c r="FO8">
        <v>43.3</v>
      </c>
      <c r="FP8">
        <v>1.9</v>
      </c>
      <c r="FQ8">
        <v>32.5</v>
      </c>
      <c r="FR8">
        <v>1.6</v>
      </c>
      <c r="FS8">
        <v>24.4</v>
      </c>
      <c r="FT8">
        <v>5</v>
      </c>
      <c r="FU8">
        <v>20.100000000000001</v>
      </c>
      <c r="FV8">
        <v>1</v>
      </c>
      <c r="FW8">
        <v>21.3</v>
      </c>
      <c r="FX8">
        <v>12.7</v>
      </c>
      <c r="FY8">
        <v>14.3</v>
      </c>
      <c r="FZ8">
        <v>3</v>
      </c>
      <c r="GA8">
        <v>11.2</v>
      </c>
      <c r="GB8">
        <v>6.8</v>
      </c>
      <c r="GC8">
        <v>12.7</v>
      </c>
      <c r="GD8">
        <v>1.9</v>
      </c>
      <c r="GE8">
        <v>40.1</v>
      </c>
      <c r="GF8">
        <v>4.2</v>
      </c>
      <c r="GG8">
        <v>9.6999999999999993</v>
      </c>
      <c r="GH8">
        <v>2.4</v>
      </c>
      <c r="GI8">
        <v>17.2</v>
      </c>
      <c r="GJ8">
        <v>16.5</v>
      </c>
      <c r="GK8">
        <v>10.3</v>
      </c>
      <c r="GL8">
        <v>4.2</v>
      </c>
      <c r="GM8">
        <v>31.7</v>
      </c>
      <c r="GN8">
        <v>4.4000000000000004</v>
      </c>
      <c r="GO8">
        <v>26.7</v>
      </c>
      <c r="GP8">
        <v>5</v>
      </c>
      <c r="GQ8">
        <v>15.9</v>
      </c>
      <c r="GR8">
        <v>4.9000000000000004</v>
      </c>
      <c r="GS8">
        <v>30</v>
      </c>
      <c r="GT8">
        <v>8.1999999999999993</v>
      </c>
      <c r="GU8">
        <v>4.9000000000000004</v>
      </c>
      <c r="GV8">
        <v>10</v>
      </c>
      <c r="GW8">
        <v>19.3</v>
      </c>
      <c r="GX8">
        <v>4.5999999999999996</v>
      </c>
      <c r="GY8">
        <v>26.5</v>
      </c>
      <c r="GZ8">
        <v>3</v>
      </c>
      <c r="HA8">
        <v>7.3</v>
      </c>
      <c r="HB8">
        <v>4.7</v>
      </c>
      <c r="HC8">
        <v>17.5</v>
      </c>
      <c r="HD8">
        <v>5.6</v>
      </c>
      <c r="HE8">
        <v>28.4</v>
      </c>
      <c r="HF8">
        <v>5.5</v>
      </c>
      <c r="HG8">
        <v>12.3</v>
      </c>
      <c r="HH8">
        <v>8</v>
      </c>
      <c r="HI8">
        <v>22.7</v>
      </c>
      <c r="HJ8">
        <v>2.9</v>
      </c>
      <c r="HK8">
        <v>26.2</v>
      </c>
      <c r="HL8">
        <v>5.4</v>
      </c>
      <c r="HM8">
        <v>22.9</v>
      </c>
      <c r="HN8">
        <v>4.2</v>
      </c>
      <c r="HO8">
        <v>23.9</v>
      </c>
      <c r="HP8">
        <v>7.4</v>
      </c>
      <c r="HQ8">
        <v>11.2</v>
      </c>
      <c r="HR8">
        <v>3.1</v>
      </c>
      <c r="HS8">
        <v>12.9</v>
      </c>
      <c r="HT8">
        <v>7.6</v>
      </c>
      <c r="HU8">
        <v>3.2</v>
      </c>
      <c r="HV8">
        <v>2.2000000000000002</v>
      </c>
      <c r="HW8">
        <v>17.2</v>
      </c>
      <c r="HX8">
        <v>4.5999999999999996</v>
      </c>
      <c r="HY8">
        <v>23</v>
      </c>
      <c r="HZ8">
        <v>2.6</v>
      </c>
      <c r="IA8">
        <v>17.2</v>
      </c>
      <c r="IB8">
        <v>6.9</v>
      </c>
      <c r="IC8">
        <v>23.8</v>
      </c>
      <c r="ID8">
        <v>0.6</v>
      </c>
      <c r="IE8">
        <v>20</v>
      </c>
      <c r="IF8">
        <v>6.6</v>
      </c>
      <c r="IG8">
        <v>14.4</v>
      </c>
      <c r="IH8">
        <v>1.4</v>
      </c>
      <c r="II8">
        <v>15.3</v>
      </c>
      <c r="IJ8">
        <v>6.1</v>
      </c>
      <c r="IK8">
        <v>13</v>
      </c>
      <c r="IL8">
        <v>3.9</v>
      </c>
      <c r="IM8">
        <v>11.9</v>
      </c>
      <c r="IN8">
        <v>6.2</v>
      </c>
      <c r="IO8">
        <v>18.399999999999999</v>
      </c>
      <c r="IP8">
        <v>1.6</v>
      </c>
      <c r="IQ8">
        <v>20.9</v>
      </c>
      <c r="IR8">
        <v>7</v>
      </c>
      <c r="IS8">
        <v>28.6</v>
      </c>
      <c r="IT8">
        <v>2.6</v>
      </c>
      <c r="IU8">
        <v>15.6</v>
      </c>
      <c r="IV8">
        <v>3.1</v>
      </c>
      <c r="IW8">
        <v>20.100000000000001</v>
      </c>
      <c r="IX8">
        <v>11.6</v>
      </c>
      <c r="IY8">
        <v>14.1</v>
      </c>
      <c r="IZ8">
        <v>6.5</v>
      </c>
      <c r="JA8">
        <v>13.1</v>
      </c>
      <c r="JB8">
        <v>3.2</v>
      </c>
      <c r="JC8">
        <v>13.3</v>
      </c>
      <c r="JD8">
        <v>10.8</v>
      </c>
      <c r="JE8">
        <v>36.299999999999997</v>
      </c>
      <c r="JF8">
        <v>4.3</v>
      </c>
      <c r="JG8">
        <v>15.3</v>
      </c>
      <c r="JH8">
        <v>5</v>
      </c>
      <c r="JI8">
        <v>26.5</v>
      </c>
    </row>
    <row r="9" spans="1:269">
      <c r="A9" s="31" t="s">
        <v>209</v>
      </c>
      <c r="B9" s="20">
        <v>0.6</v>
      </c>
      <c r="C9" s="20">
        <v>16.8</v>
      </c>
      <c r="D9" s="20">
        <v>0.5</v>
      </c>
      <c r="E9" s="20">
        <v>35.6</v>
      </c>
      <c r="F9" s="20">
        <v>0.2</v>
      </c>
      <c r="G9" s="20">
        <v>27</v>
      </c>
      <c r="H9" s="20">
        <v>2.7</v>
      </c>
      <c r="I9" s="20">
        <v>12</v>
      </c>
      <c r="J9" s="20">
        <v>0.2</v>
      </c>
      <c r="K9" s="20">
        <v>23.7</v>
      </c>
      <c r="L9" s="20">
        <v>0.1</v>
      </c>
      <c r="M9" s="20">
        <v>36.299999999999997</v>
      </c>
      <c r="N9" s="20">
        <v>1.1000000000000001</v>
      </c>
      <c r="O9" s="20">
        <v>36.299999999999997</v>
      </c>
      <c r="P9" s="20">
        <v>0.1</v>
      </c>
      <c r="Q9" s="20">
        <v>22.2</v>
      </c>
      <c r="R9" s="20">
        <v>1.6</v>
      </c>
      <c r="S9" s="20">
        <v>30.9</v>
      </c>
      <c r="T9" s="20">
        <v>1</v>
      </c>
      <c r="U9" s="20">
        <v>22.4</v>
      </c>
      <c r="V9" s="20">
        <v>2.5</v>
      </c>
      <c r="W9" s="20">
        <v>28.3</v>
      </c>
      <c r="X9" s="20">
        <v>0.5</v>
      </c>
      <c r="Y9" s="20">
        <v>35.4</v>
      </c>
      <c r="Z9" s="20">
        <v>0.8</v>
      </c>
      <c r="AA9" s="20">
        <v>56</v>
      </c>
      <c r="AB9" s="20">
        <v>0</v>
      </c>
      <c r="AC9" s="20">
        <v>42.9</v>
      </c>
      <c r="AD9" s="20">
        <v>0.6</v>
      </c>
      <c r="AE9" s="20">
        <v>31</v>
      </c>
      <c r="AF9" s="20">
        <v>0.6</v>
      </c>
      <c r="AG9" s="20">
        <v>33.6</v>
      </c>
      <c r="AH9" s="20">
        <v>2</v>
      </c>
      <c r="AI9" s="20">
        <v>28.8</v>
      </c>
      <c r="AJ9" s="20">
        <v>0.1</v>
      </c>
      <c r="AK9" s="20">
        <v>15.3</v>
      </c>
      <c r="AL9" s="20">
        <v>0.2</v>
      </c>
      <c r="AM9" s="20">
        <v>48.1</v>
      </c>
      <c r="AN9" s="20">
        <v>0.6</v>
      </c>
      <c r="AO9" s="20">
        <v>43.9</v>
      </c>
      <c r="AP9" s="20">
        <v>0.2</v>
      </c>
      <c r="AQ9" s="20">
        <v>27.2</v>
      </c>
      <c r="AR9" s="20">
        <v>2.2000000000000002</v>
      </c>
      <c r="AS9" s="20">
        <v>13.4</v>
      </c>
      <c r="AT9" s="20">
        <v>0.4</v>
      </c>
      <c r="AU9" s="20">
        <v>24</v>
      </c>
      <c r="AV9" s="20">
        <v>0.2</v>
      </c>
      <c r="AW9" s="20">
        <v>26.5</v>
      </c>
      <c r="AX9" s="20">
        <v>2.2999999999999998</v>
      </c>
      <c r="AY9" s="20">
        <v>35.799999999999997</v>
      </c>
      <c r="AZ9" s="20">
        <v>0.2</v>
      </c>
      <c r="BA9" s="20">
        <v>35.200000000000003</v>
      </c>
      <c r="BB9">
        <v>0.3</v>
      </c>
      <c r="BC9">
        <v>14.5</v>
      </c>
      <c r="BD9">
        <v>2</v>
      </c>
      <c r="BE9">
        <v>28.9</v>
      </c>
      <c r="BF9">
        <v>0.2</v>
      </c>
      <c r="BG9">
        <v>35.9</v>
      </c>
      <c r="BH9">
        <v>11.2</v>
      </c>
      <c r="BI9">
        <v>46.5</v>
      </c>
      <c r="BJ9"/>
      <c r="BK9"/>
      <c r="BL9"/>
      <c r="BM9"/>
      <c r="BN9">
        <v>0.4</v>
      </c>
      <c r="BO9">
        <v>11.2</v>
      </c>
      <c r="BP9">
        <v>0.6</v>
      </c>
      <c r="BQ9">
        <v>24.2</v>
      </c>
      <c r="BR9">
        <v>1</v>
      </c>
      <c r="BS9">
        <v>19.2</v>
      </c>
      <c r="BT9">
        <v>5.2</v>
      </c>
      <c r="BU9">
        <v>30</v>
      </c>
      <c r="BV9">
        <v>0.2</v>
      </c>
      <c r="BW9">
        <v>20.9</v>
      </c>
      <c r="BX9">
        <v>9.1999999999999993</v>
      </c>
      <c r="BY9">
        <v>28.3</v>
      </c>
      <c r="BZ9">
        <v>0</v>
      </c>
      <c r="CA9">
        <v>13.8</v>
      </c>
      <c r="CB9">
        <v>13.1</v>
      </c>
      <c r="CC9">
        <v>31.6</v>
      </c>
      <c r="CD9">
        <v>0.5</v>
      </c>
      <c r="CE9">
        <v>25.4</v>
      </c>
      <c r="CF9">
        <v>8.3000000000000007</v>
      </c>
      <c r="CG9">
        <v>25.5</v>
      </c>
      <c r="CH9">
        <v>0.2</v>
      </c>
      <c r="CI9">
        <v>23.5</v>
      </c>
      <c r="CJ9">
        <v>9.4</v>
      </c>
      <c r="CK9">
        <v>31</v>
      </c>
      <c r="CL9">
        <v>0.3</v>
      </c>
      <c r="CM9">
        <v>14.3</v>
      </c>
      <c r="CN9">
        <v>0.9</v>
      </c>
      <c r="CO9">
        <v>34.5</v>
      </c>
      <c r="CP9">
        <v>1.2</v>
      </c>
      <c r="CQ9">
        <v>24.8</v>
      </c>
      <c r="CT9">
        <v>38.4</v>
      </c>
      <c r="CU9">
        <v>30.1</v>
      </c>
      <c r="CV9">
        <v>2.2999999999999998</v>
      </c>
      <c r="CW9">
        <v>34.6</v>
      </c>
      <c r="CX9">
        <v>0.3</v>
      </c>
      <c r="CY9">
        <v>25.9</v>
      </c>
      <c r="CZ9">
        <v>2.4</v>
      </c>
      <c r="DA9">
        <v>5.0999999999999996</v>
      </c>
      <c r="DB9">
        <v>0.5</v>
      </c>
      <c r="DC9">
        <v>25.9</v>
      </c>
      <c r="DD9">
        <v>1.9</v>
      </c>
      <c r="DE9">
        <v>35.9</v>
      </c>
      <c r="DF9">
        <v>0</v>
      </c>
      <c r="DG9">
        <v>25.5</v>
      </c>
      <c r="DH9">
        <v>4.9000000000000004</v>
      </c>
      <c r="DI9">
        <v>23.3</v>
      </c>
      <c r="DJ9">
        <v>0</v>
      </c>
      <c r="DK9">
        <v>24.5</v>
      </c>
      <c r="DL9">
        <v>8.6999999999999993</v>
      </c>
      <c r="DM9">
        <v>49.6</v>
      </c>
      <c r="DN9">
        <v>0.3</v>
      </c>
      <c r="DO9">
        <v>27.9</v>
      </c>
      <c r="DP9">
        <v>3.2</v>
      </c>
      <c r="DQ9">
        <v>23.2</v>
      </c>
      <c r="DR9">
        <v>1.7</v>
      </c>
      <c r="DS9">
        <v>22</v>
      </c>
      <c r="DT9">
        <v>12</v>
      </c>
      <c r="DU9">
        <v>20.2</v>
      </c>
      <c r="DV9">
        <v>0.6</v>
      </c>
      <c r="DW9">
        <v>33.799999999999997</v>
      </c>
      <c r="DX9">
        <v>9</v>
      </c>
      <c r="DY9">
        <v>30</v>
      </c>
      <c r="DZ9">
        <v>0.3</v>
      </c>
      <c r="EA9">
        <v>23.8</v>
      </c>
      <c r="EB9">
        <v>2.1</v>
      </c>
      <c r="EC9">
        <v>25.6</v>
      </c>
      <c r="ED9">
        <v>0.4</v>
      </c>
      <c r="EE9">
        <v>19.100000000000001</v>
      </c>
      <c r="EF9">
        <v>3.1</v>
      </c>
      <c r="EG9">
        <v>32.299999999999997</v>
      </c>
      <c r="EH9">
        <v>19.2</v>
      </c>
      <c r="EI9">
        <v>24.1</v>
      </c>
      <c r="EJ9">
        <v>1.7</v>
      </c>
      <c r="EK9">
        <v>13.4</v>
      </c>
      <c r="EL9">
        <v>2.2999999999999998</v>
      </c>
      <c r="EM9">
        <v>15.9</v>
      </c>
      <c r="EN9">
        <v>3.1</v>
      </c>
      <c r="EO9">
        <v>25.8</v>
      </c>
      <c r="EP9">
        <v>1.1000000000000001</v>
      </c>
      <c r="EQ9">
        <v>27.5</v>
      </c>
      <c r="ER9">
        <v>3.9</v>
      </c>
      <c r="ES9">
        <v>29.4</v>
      </c>
      <c r="ET9">
        <v>4.8</v>
      </c>
      <c r="EU9">
        <v>24.8</v>
      </c>
      <c r="EV9">
        <v>2.5</v>
      </c>
      <c r="EW9">
        <v>23</v>
      </c>
      <c r="EX9">
        <v>21.9</v>
      </c>
      <c r="EY9">
        <v>33.6</v>
      </c>
      <c r="EZ9">
        <v>5.8</v>
      </c>
      <c r="FA9">
        <v>35.4</v>
      </c>
      <c r="FB9">
        <v>0.4</v>
      </c>
      <c r="FC9">
        <v>25.5</v>
      </c>
      <c r="FD9">
        <v>2.4</v>
      </c>
      <c r="FE9">
        <v>23.8</v>
      </c>
      <c r="FF9">
        <v>0.9</v>
      </c>
      <c r="FG9">
        <v>29</v>
      </c>
      <c r="FH9">
        <v>3.3</v>
      </c>
      <c r="FI9">
        <v>12.9</v>
      </c>
      <c r="FJ9">
        <v>3.2</v>
      </c>
      <c r="FK9">
        <v>28.6</v>
      </c>
      <c r="FL9">
        <v>6.2</v>
      </c>
      <c r="FM9">
        <v>23.3</v>
      </c>
      <c r="FN9">
        <v>2.1</v>
      </c>
      <c r="FO9">
        <v>34.9</v>
      </c>
      <c r="FP9">
        <v>0.5</v>
      </c>
      <c r="FQ9">
        <v>2.2000000000000002</v>
      </c>
      <c r="FR9">
        <v>0.1</v>
      </c>
      <c r="FS9">
        <v>33.799999999999997</v>
      </c>
      <c r="FT9">
        <v>1.6</v>
      </c>
      <c r="FU9">
        <v>10</v>
      </c>
      <c r="FV9">
        <v>0.2</v>
      </c>
      <c r="FW9">
        <v>24.7</v>
      </c>
      <c r="FX9">
        <v>5.7</v>
      </c>
      <c r="FY9">
        <v>6</v>
      </c>
      <c r="FZ9">
        <v>0.3</v>
      </c>
      <c r="GA9">
        <v>15.7</v>
      </c>
      <c r="GB9">
        <v>2.9</v>
      </c>
      <c r="GC9">
        <v>14.4</v>
      </c>
      <c r="GD9">
        <v>0.4</v>
      </c>
      <c r="GE9">
        <v>17.2</v>
      </c>
      <c r="GF9">
        <v>1.1000000000000001</v>
      </c>
      <c r="GG9">
        <v>0</v>
      </c>
      <c r="GH9">
        <v>0.7</v>
      </c>
      <c r="GI9">
        <v>31.1</v>
      </c>
      <c r="GJ9">
        <v>20.7</v>
      </c>
      <c r="GK9">
        <v>29.8</v>
      </c>
      <c r="GL9">
        <v>2</v>
      </c>
      <c r="GM9">
        <v>25.8</v>
      </c>
      <c r="GN9">
        <v>0.8</v>
      </c>
      <c r="GO9">
        <v>11.1</v>
      </c>
      <c r="GP9">
        <v>1.9</v>
      </c>
      <c r="GQ9">
        <v>27.4</v>
      </c>
      <c r="GR9">
        <v>0.9</v>
      </c>
      <c r="GS9">
        <v>35.299999999999997</v>
      </c>
      <c r="GT9">
        <v>4.7</v>
      </c>
      <c r="GU9">
        <v>9.1999999999999993</v>
      </c>
      <c r="GV9">
        <v>3.8</v>
      </c>
      <c r="GW9">
        <v>41.3</v>
      </c>
      <c r="GX9">
        <v>0.8</v>
      </c>
      <c r="GY9">
        <v>18.7</v>
      </c>
      <c r="GZ9">
        <v>1.1000000000000001</v>
      </c>
      <c r="HA9">
        <v>2</v>
      </c>
      <c r="HB9">
        <v>0.8</v>
      </c>
      <c r="HC9">
        <v>22.5</v>
      </c>
      <c r="HD9">
        <v>1.4</v>
      </c>
      <c r="HE9">
        <v>26</v>
      </c>
      <c r="HF9">
        <v>1.7</v>
      </c>
      <c r="HG9">
        <v>20.100000000000001</v>
      </c>
      <c r="HH9">
        <v>4</v>
      </c>
      <c r="HI9">
        <v>34.9</v>
      </c>
      <c r="HJ9">
        <v>0.5</v>
      </c>
      <c r="HK9">
        <v>14.9</v>
      </c>
      <c r="HL9">
        <v>3</v>
      </c>
      <c r="HM9">
        <v>11.7</v>
      </c>
      <c r="HN9">
        <v>0.9</v>
      </c>
      <c r="HO9">
        <v>22.1</v>
      </c>
      <c r="HP9">
        <v>5.0999999999999996</v>
      </c>
      <c r="HQ9">
        <v>4.9000000000000004</v>
      </c>
      <c r="HR9">
        <v>0.3</v>
      </c>
      <c r="HS9">
        <v>19.8</v>
      </c>
      <c r="HT9">
        <v>6.1</v>
      </c>
      <c r="HU9">
        <v>0.9</v>
      </c>
      <c r="HV9">
        <v>0.9</v>
      </c>
      <c r="HW9">
        <v>23.9</v>
      </c>
      <c r="HX9">
        <v>2.9</v>
      </c>
      <c r="HY9">
        <v>14.8</v>
      </c>
      <c r="HZ9">
        <v>0.5</v>
      </c>
      <c r="IA9">
        <v>27.2</v>
      </c>
      <c r="IB9">
        <v>2.2999999999999998</v>
      </c>
      <c r="IC9">
        <v>20</v>
      </c>
      <c r="ID9">
        <v>0.1</v>
      </c>
      <c r="IE9">
        <v>14.2</v>
      </c>
      <c r="IF9">
        <v>2.4</v>
      </c>
      <c r="IG9">
        <v>9.5</v>
      </c>
      <c r="IH9">
        <v>0.2</v>
      </c>
      <c r="II9">
        <v>17.8</v>
      </c>
      <c r="IJ9">
        <v>3.1</v>
      </c>
      <c r="IK9">
        <v>21.4</v>
      </c>
      <c r="IL9">
        <v>0.6</v>
      </c>
      <c r="IM9">
        <v>20.399999999999999</v>
      </c>
      <c r="IN9">
        <v>3.5</v>
      </c>
      <c r="IO9">
        <v>7.9</v>
      </c>
      <c r="IP9">
        <v>0.2</v>
      </c>
      <c r="IQ9">
        <v>24.2</v>
      </c>
      <c r="IR9">
        <v>1.5</v>
      </c>
      <c r="IS9">
        <v>28.8</v>
      </c>
      <c r="IT9">
        <v>0.8</v>
      </c>
      <c r="IU9">
        <v>23.8</v>
      </c>
      <c r="IV9">
        <v>1.9</v>
      </c>
      <c r="IW9">
        <v>21.2</v>
      </c>
      <c r="IX9">
        <v>2.7</v>
      </c>
      <c r="IY9">
        <v>21.8</v>
      </c>
      <c r="IZ9">
        <v>2.6</v>
      </c>
      <c r="JA9">
        <v>19</v>
      </c>
      <c r="JB9">
        <v>0.6</v>
      </c>
      <c r="JC9">
        <v>37.6</v>
      </c>
      <c r="JD9">
        <v>7</v>
      </c>
      <c r="JE9">
        <v>22.3</v>
      </c>
      <c r="JF9">
        <v>1.7</v>
      </c>
      <c r="JG9">
        <v>21.9</v>
      </c>
      <c r="JH9">
        <v>1.6</v>
      </c>
      <c r="JI9">
        <v>33.1</v>
      </c>
    </row>
    <row r="10" spans="1:269">
      <c r="A10" s="31" t="s">
        <v>210</v>
      </c>
      <c r="B10" s="20">
        <v>0.4</v>
      </c>
      <c r="C10" s="20">
        <v>41.9</v>
      </c>
      <c r="D10" s="20">
        <v>0.1</v>
      </c>
      <c r="E10" s="20">
        <v>16.8</v>
      </c>
      <c r="F10" s="20">
        <v>0</v>
      </c>
      <c r="G10" s="20">
        <v>27.4</v>
      </c>
      <c r="H10" s="20">
        <v>0.8</v>
      </c>
      <c r="I10" s="20">
        <v>4</v>
      </c>
      <c r="J10" s="20">
        <v>0.1</v>
      </c>
      <c r="K10" s="20">
        <v>8.6</v>
      </c>
      <c r="L10" s="20">
        <v>0</v>
      </c>
      <c r="M10" s="20">
        <v>26.7</v>
      </c>
      <c r="N10" s="20">
        <v>0.6</v>
      </c>
      <c r="O10" s="20">
        <v>26.7</v>
      </c>
      <c r="P10" s="20">
        <v>0</v>
      </c>
      <c r="Q10" s="20">
        <v>38.6</v>
      </c>
      <c r="R10" s="20">
        <v>0.3</v>
      </c>
      <c r="S10" s="20">
        <v>30.3</v>
      </c>
      <c r="T10" s="20">
        <v>0.5</v>
      </c>
      <c r="U10" s="20">
        <v>29.3</v>
      </c>
      <c r="V10" s="20">
        <v>1.4</v>
      </c>
      <c r="W10" s="20">
        <v>35.700000000000003</v>
      </c>
      <c r="X10" s="20">
        <v>0.1</v>
      </c>
      <c r="Y10" s="20">
        <v>26.9</v>
      </c>
      <c r="Z10" s="20">
        <v>0.8</v>
      </c>
      <c r="AA10" s="20">
        <v>19.7</v>
      </c>
      <c r="AB10" s="20">
        <v>0</v>
      </c>
      <c r="AC10" s="20">
        <v>11</v>
      </c>
      <c r="AD10" s="20">
        <v>0</v>
      </c>
      <c r="AE10" s="20">
        <v>49.3</v>
      </c>
      <c r="AF10" s="20">
        <v>0.1</v>
      </c>
      <c r="AG10" s="20">
        <v>35.5</v>
      </c>
      <c r="AH10" s="20">
        <v>0.4</v>
      </c>
      <c r="AI10" s="20">
        <v>9.6999999999999993</v>
      </c>
      <c r="AJ10" s="20">
        <v>0.1</v>
      </c>
      <c r="AK10" s="20">
        <v>35</v>
      </c>
      <c r="AL10" s="20">
        <v>0.1</v>
      </c>
      <c r="AM10" s="20">
        <v>6.1</v>
      </c>
      <c r="AN10" s="20">
        <v>0.6</v>
      </c>
      <c r="AO10" s="20">
        <v>4.8</v>
      </c>
      <c r="AP10" s="20">
        <v>0.1</v>
      </c>
      <c r="AQ10" s="20">
        <v>21.1</v>
      </c>
      <c r="AR10" s="20">
        <v>0.4</v>
      </c>
      <c r="AS10" s="20">
        <v>31</v>
      </c>
      <c r="AT10" s="20">
        <v>0.2</v>
      </c>
      <c r="AU10" s="20">
        <v>36.200000000000003</v>
      </c>
      <c r="AV10" s="20">
        <v>0.1</v>
      </c>
      <c r="AW10" s="20">
        <v>10.9</v>
      </c>
      <c r="AX10" s="20">
        <v>0</v>
      </c>
      <c r="AY10" s="20">
        <v>13.8</v>
      </c>
      <c r="AZ10" s="20">
        <v>0.2</v>
      </c>
      <c r="BA10" s="20">
        <v>10.4</v>
      </c>
      <c r="BB10">
        <v>0</v>
      </c>
      <c r="BC10">
        <v>13.3</v>
      </c>
      <c r="BD10">
        <v>0.6</v>
      </c>
      <c r="BE10">
        <v>6.3</v>
      </c>
      <c r="BF10">
        <v>0.2</v>
      </c>
      <c r="BG10">
        <v>20.399999999999999</v>
      </c>
      <c r="BH10">
        <v>4.0999999999999996</v>
      </c>
      <c r="BI10">
        <v>24.8</v>
      </c>
      <c r="BJ10"/>
      <c r="BK10"/>
      <c r="BL10"/>
      <c r="BM10"/>
      <c r="BN10">
        <v>0</v>
      </c>
      <c r="BO10">
        <v>31.7</v>
      </c>
      <c r="BP10">
        <v>0.9</v>
      </c>
      <c r="BQ10">
        <v>33.299999999999997</v>
      </c>
      <c r="BR10">
        <v>0</v>
      </c>
      <c r="BS10">
        <v>6.6</v>
      </c>
      <c r="BT10">
        <v>1.4</v>
      </c>
      <c r="BU10">
        <v>32.700000000000003</v>
      </c>
      <c r="BV10">
        <v>0</v>
      </c>
      <c r="BW10">
        <v>20.6</v>
      </c>
      <c r="BX10">
        <v>2.5</v>
      </c>
      <c r="BY10">
        <v>25.2</v>
      </c>
      <c r="BZ10">
        <v>0</v>
      </c>
      <c r="CA10">
        <v>2.4</v>
      </c>
      <c r="CB10">
        <v>4.2</v>
      </c>
      <c r="CC10">
        <v>35.799999999999997</v>
      </c>
      <c r="CD10">
        <v>0</v>
      </c>
      <c r="CE10">
        <v>19.3</v>
      </c>
      <c r="CF10">
        <v>5</v>
      </c>
      <c r="CG10">
        <v>28.7</v>
      </c>
      <c r="CH10">
        <v>0</v>
      </c>
      <c r="CI10">
        <v>21.4</v>
      </c>
      <c r="CJ10">
        <v>5.0999999999999996</v>
      </c>
      <c r="CK10">
        <v>29.1</v>
      </c>
      <c r="CL10">
        <v>0.1</v>
      </c>
      <c r="CM10">
        <v>1.6</v>
      </c>
      <c r="CN10">
        <v>0.5</v>
      </c>
      <c r="CO10">
        <v>15.1</v>
      </c>
      <c r="CP10">
        <v>0.3</v>
      </c>
      <c r="CQ10">
        <v>13.1</v>
      </c>
      <c r="CT10">
        <v>7.4</v>
      </c>
      <c r="CU10">
        <v>46.2</v>
      </c>
      <c r="CV10">
        <v>0.7</v>
      </c>
      <c r="CW10">
        <v>30</v>
      </c>
      <c r="CX10">
        <v>0.1</v>
      </c>
      <c r="CY10">
        <v>24.5</v>
      </c>
      <c r="CZ10">
        <v>0</v>
      </c>
      <c r="DA10">
        <v>1</v>
      </c>
      <c r="DB10">
        <v>0.2</v>
      </c>
      <c r="DC10">
        <v>35.299999999999997</v>
      </c>
      <c r="DD10">
        <v>1.3</v>
      </c>
      <c r="DE10">
        <v>9</v>
      </c>
      <c r="DF10">
        <v>0</v>
      </c>
      <c r="DG10">
        <v>28.4</v>
      </c>
      <c r="DH10">
        <v>1.8</v>
      </c>
      <c r="DI10">
        <v>26.8</v>
      </c>
      <c r="DJ10">
        <v>0</v>
      </c>
      <c r="DK10">
        <v>22.3</v>
      </c>
      <c r="DL10">
        <v>2</v>
      </c>
      <c r="DM10">
        <v>25</v>
      </c>
      <c r="DN10">
        <v>0.1</v>
      </c>
      <c r="DO10">
        <v>16.100000000000001</v>
      </c>
      <c r="DP10">
        <v>1.1000000000000001</v>
      </c>
      <c r="DQ10">
        <v>43.4</v>
      </c>
      <c r="DR10">
        <v>1</v>
      </c>
      <c r="DS10">
        <v>18.7</v>
      </c>
      <c r="DT10">
        <v>6.4</v>
      </c>
      <c r="DU10">
        <v>5.0999999999999996</v>
      </c>
      <c r="DV10">
        <v>0.1</v>
      </c>
      <c r="DW10">
        <v>25.1</v>
      </c>
      <c r="DX10">
        <v>8.6999999999999993</v>
      </c>
      <c r="DY10">
        <v>2.7</v>
      </c>
      <c r="DZ10">
        <v>0</v>
      </c>
      <c r="EA10">
        <v>25.4</v>
      </c>
      <c r="EB10">
        <v>0.9</v>
      </c>
      <c r="EC10">
        <v>9.5</v>
      </c>
      <c r="ED10">
        <v>0.2</v>
      </c>
      <c r="EE10">
        <v>10</v>
      </c>
      <c r="EF10">
        <v>1.7</v>
      </c>
      <c r="EG10">
        <v>9.5</v>
      </c>
      <c r="EH10">
        <v>18.7</v>
      </c>
      <c r="EI10">
        <v>38.4</v>
      </c>
      <c r="EJ10">
        <v>0.5</v>
      </c>
      <c r="EK10">
        <v>2</v>
      </c>
      <c r="EL10">
        <v>0.6</v>
      </c>
      <c r="EM10">
        <v>34.299999999999997</v>
      </c>
      <c r="EN10">
        <v>0.9</v>
      </c>
      <c r="EO10">
        <v>12.2</v>
      </c>
      <c r="EP10">
        <v>0.1</v>
      </c>
      <c r="EQ10">
        <v>17.399999999999999</v>
      </c>
      <c r="ER10">
        <v>1.2</v>
      </c>
      <c r="ES10">
        <v>13.3</v>
      </c>
      <c r="ET10">
        <v>1.4</v>
      </c>
      <c r="EU10">
        <v>17.5</v>
      </c>
      <c r="EV10">
        <v>1.5</v>
      </c>
      <c r="EW10">
        <v>6.8</v>
      </c>
      <c r="EX10">
        <v>18.2</v>
      </c>
      <c r="EY10">
        <v>26.6</v>
      </c>
      <c r="EZ10">
        <v>1.6</v>
      </c>
      <c r="FA10">
        <v>19.899999999999999</v>
      </c>
      <c r="FB10">
        <v>0</v>
      </c>
      <c r="FC10">
        <v>16.3</v>
      </c>
      <c r="FD10">
        <v>1.4</v>
      </c>
      <c r="FE10">
        <v>16.2</v>
      </c>
      <c r="FF10">
        <v>0.1</v>
      </c>
      <c r="FG10">
        <v>24.5</v>
      </c>
      <c r="FH10">
        <v>1.9</v>
      </c>
      <c r="FI10">
        <v>7</v>
      </c>
      <c r="FJ10">
        <v>0.3</v>
      </c>
      <c r="FK10">
        <v>0.9</v>
      </c>
      <c r="FL10">
        <v>6.4</v>
      </c>
      <c r="FM10">
        <v>4.5</v>
      </c>
      <c r="FN10">
        <v>1.1000000000000001</v>
      </c>
      <c r="FO10">
        <v>1.8</v>
      </c>
      <c r="FP10">
        <v>0.4</v>
      </c>
      <c r="FQ10">
        <v>0.4</v>
      </c>
      <c r="FR10">
        <v>0.2</v>
      </c>
      <c r="FS10">
        <v>14.8</v>
      </c>
      <c r="FT10">
        <v>3.3</v>
      </c>
      <c r="FU10">
        <v>3.5</v>
      </c>
      <c r="FV10">
        <v>0</v>
      </c>
      <c r="FW10">
        <v>11.4</v>
      </c>
      <c r="FX10">
        <v>4.4000000000000004</v>
      </c>
      <c r="FY10">
        <v>5.5</v>
      </c>
      <c r="FZ10">
        <v>0</v>
      </c>
      <c r="GA10">
        <v>26.4</v>
      </c>
      <c r="GB10">
        <v>0.7</v>
      </c>
      <c r="GC10">
        <v>26.4</v>
      </c>
      <c r="GD10">
        <v>0.1</v>
      </c>
      <c r="GE10">
        <v>1.4</v>
      </c>
      <c r="GF10">
        <v>0.5</v>
      </c>
      <c r="GG10">
        <v>1.4</v>
      </c>
      <c r="GH10">
        <v>0.3</v>
      </c>
      <c r="GI10">
        <v>18.7</v>
      </c>
      <c r="GJ10">
        <v>15.6</v>
      </c>
      <c r="GK10">
        <v>46.5</v>
      </c>
      <c r="GL10">
        <v>0.2</v>
      </c>
      <c r="GM10">
        <v>7.2</v>
      </c>
      <c r="GN10">
        <v>0.5</v>
      </c>
      <c r="GO10">
        <v>1.2</v>
      </c>
      <c r="GP10">
        <v>0.3</v>
      </c>
      <c r="GQ10">
        <v>26.3</v>
      </c>
      <c r="GR10">
        <v>0.6</v>
      </c>
      <c r="GS10">
        <v>9.5</v>
      </c>
      <c r="GT10">
        <v>2</v>
      </c>
      <c r="GU10">
        <v>17.5</v>
      </c>
      <c r="GV10">
        <v>1.3</v>
      </c>
      <c r="GW10">
        <v>26.6</v>
      </c>
      <c r="GX10">
        <v>0.1</v>
      </c>
      <c r="GY10">
        <v>2.8</v>
      </c>
      <c r="GZ10">
        <v>3.1</v>
      </c>
      <c r="HA10">
        <v>3.7</v>
      </c>
      <c r="HB10">
        <v>0.1</v>
      </c>
      <c r="HC10">
        <v>21</v>
      </c>
      <c r="HD10">
        <v>1.4</v>
      </c>
      <c r="HE10">
        <v>6.1</v>
      </c>
      <c r="HF10">
        <v>0.4</v>
      </c>
      <c r="HG10">
        <v>28.4</v>
      </c>
      <c r="HH10">
        <v>3.4</v>
      </c>
      <c r="HI10">
        <v>18.899999999999999</v>
      </c>
      <c r="HJ10">
        <v>0</v>
      </c>
      <c r="HK10">
        <v>2.2000000000000002</v>
      </c>
      <c r="HL10">
        <v>4.5999999999999996</v>
      </c>
      <c r="HM10">
        <v>7.1</v>
      </c>
      <c r="HN10">
        <v>0</v>
      </c>
      <c r="HO10">
        <v>14.4</v>
      </c>
      <c r="HP10">
        <v>8.9</v>
      </c>
      <c r="HQ10">
        <v>1.3</v>
      </c>
      <c r="HR10">
        <v>0.1</v>
      </c>
      <c r="HS10">
        <v>26.1</v>
      </c>
      <c r="HT10">
        <v>7.6</v>
      </c>
      <c r="HU10">
        <v>0</v>
      </c>
      <c r="HV10">
        <v>0.2</v>
      </c>
      <c r="HW10">
        <v>23.8</v>
      </c>
      <c r="HX10">
        <v>3.3</v>
      </c>
      <c r="HY10">
        <v>6</v>
      </c>
      <c r="HZ10">
        <v>0</v>
      </c>
      <c r="IA10">
        <v>24.9</v>
      </c>
      <c r="IB10">
        <v>0.7</v>
      </c>
      <c r="IC10">
        <v>7.8</v>
      </c>
      <c r="ID10">
        <v>0</v>
      </c>
      <c r="IE10">
        <v>27.1</v>
      </c>
      <c r="IF10">
        <v>1.4</v>
      </c>
      <c r="IG10">
        <v>5.4</v>
      </c>
      <c r="IH10">
        <v>0.1</v>
      </c>
      <c r="II10">
        <v>27.9</v>
      </c>
      <c r="IJ10">
        <v>1.5</v>
      </c>
      <c r="IK10">
        <v>38.200000000000003</v>
      </c>
      <c r="IL10">
        <v>0.1</v>
      </c>
      <c r="IM10">
        <v>31.2</v>
      </c>
      <c r="IN10">
        <v>5.7</v>
      </c>
      <c r="IO10">
        <v>3.1</v>
      </c>
      <c r="IP10">
        <v>0</v>
      </c>
      <c r="IQ10">
        <v>19.3</v>
      </c>
      <c r="IR10">
        <v>0.8</v>
      </c>
      <c r="IS10">
        <v>8.9</v>
      </c>
      <c r="IT10">
        <v>0.9</v>
      </c>
      <c r="IU10">
        <v>24.6</v>
      </c>
      <c r="IV10">
        <v>1.5</v>
      </c>
      <c r="IW10">
        <v>18.3</v>
      </c>
      <c r="IX10">
        <v>0.2</v>
      </c>
      <c r="IY10">
        <v>25.7</v>
      </c>
      <c r="IZ10">
        <v>1.2</v>
      </c>
      <c r="JA10">
        <v>26.5</v>
      </c>
      <c r="JB10">
        <v>0.2</v>
      </c>
      <c r="JC10">
        <v>24.7</v>
      </c>
      <c r="JD10">
        <v>3.5</v>
      </c>
      <c r="JE10">
        <v>1.8</v>
      </c>
      <c r="JF10">
        <v>0.3</v>
      </c>
      <c r="JG10">
        <v>29</v>
      </c>
      <c r="JH10">
        <v>0.7</v>
      </c>
      <c r="JI10">
        <v>10.3</v>
      </c>
    </row>
    <row r="11" spans="1:269">
      <c r="A11" s="31" t="s">
        <v>211</v>
      </c>
      <c r="B11" s="20">
        <v>0.2</v>
      </c>
      <c r="C11" s="20">
        <v>25.8</v>
      </c>
      <c r="D11" s="20">
        <v>0</v>
      </c>
      <c r="E11" s="20">
        <v>3.9</v>
      </c>
      <c r="F11" s="20">
        <v>0</v>
      </c>
      <c r="G11" s="20">
        <v>7.3</v>
      </c>
      <c r="H11" s="20">
        <v>0.8</v>
      </c>
      <c r="I11" s="20">
        <v>1.3</v>
      </c>
      <c r="J11" s="20">
        <v>0</v>
      </c>
      <c r="K11" s="20">
        <v>1.9</v>
      </c>
      <c r="L11" s="20">
        <v>0</v>
      </c>
      <c r="M11" s="20">
        <v>1.1000000000000001</v>
      </c>
      <c r="N11" s="20">
        <v>0.6</v>
      </c>
      <c r="O11" s="20">
        <v>1.1000000000000001</v>
      </c>
      <c r="P11" s="20">
        <v>0</v>
      </c>
      <c r="Q11" s="20">
        <v>8.6</v>
      </c>
      <c r="R11" s="20">
        <v>0.3</v>
      </c>
      <c r="S11" s="20">
        <v>5.5</v>
      </c>
      <c r="T11" s="20">
        <v>0.2</v>
      </c>
      <c r="U11" s="20">
        <v>29.2</v>
      </c>
      <c r="V11" s="20">
        <v>1.5</v>
      </c>
      <c r="W11" s="20">
        <v>15.2</v>
      </c>
      <c r="X11" s="20">
        <v>0</v>
      </c>
      <c r="Y11" s="20">
        <v>14.3</v>
      </c>
      <c r="Z11" s="20">
        <v>0</v>
      </c>
      <c r="AA11" s="20">
        <v>0</v>
      </c>
      <c r="AB11" s="20">
        <v>0</v>
      </c>
      <c r="AC11" s="20">
        <v>0.3</v>
      </c>
      <c r="AD11" s="20">
        <v>0.6</v>
      </c>
      <c r="AE11" s="20">
        <v>3.1</v>
      </c>
      <c r="AF11" s="20">
        <v>0</v>
      </c>
      <c r="AG11" s="20">
        <v>10</v>
      </c>
      <c r="AH11" s="20">
        <v>0.6</v>
      </c>
      <c r="AI11" s="20">
        <v>0.9</v>
      </c>
      <c r="AJ11" s="20">
        <v>0</v>
      </c>
      <c r="AK11" s="20">
        <v>28.3</v>
      </c>
      <c r="AL11" s="20">
        <v>0</v>
      </c>
      <c r="AM11" s="20">
        <v>0.1</v>
      </c>
      <c r="AN11" s="20">
        <v>0.3</v>
      </c>
      <c r="AO11" s="20">
        <v>0.2</v>
      </c>
      <c r="AP11" s="20">
        <v>0</v>
      </c>
      <c r="AQ11" s="20">
        <v>18.399999999999999</v>
      </c>
      <c r="AR11" s="20">
        <v>0.1</v>
      </c>
      <c r="AS11" s="20">
        <v>38.799999999999997</v>
      </c>
      <c r="AT11" s="20">
        <v>0.1</v>
      </c>
      <c r="AU11" s="20">
        <v>10</v>
      </c>
      <c r="AV11" s="20">
        <v>0</v>
      </c>
      <c r="AW11" s="20">
        <v>1.8</v>
      </c>
      <c r="AX11" s="20">
        <v>0.2</v>
      </c>
      <c r="AY11" s="20">
        <v>6.6</v>
      </c>
      <c r="AZ11" s="20">
        <v>0</v>
      </c>
      <c r="BA11" s="20">
        <v>3.5</v>
      </c>
      <c r="BB11">
        <v>0.2</v>
      </c>
      <c r="BC11">
        <v>1.8</v>
      </c>
      <c r="BD11">
        <v>0.1</v>
      </c>
      <c r="BE11">
        <v>0.8</v>
      </c>
      <c r="BF11">
        <v>0.1</v>
      </c>
      <c r="BG11">
        <v>0.2</v>
      </c>
      <c r="BH11">
        <v>0.5</v>
      </c>
      <c r="BI11">
        <v>0.8</v>
      </c>
      <c r="BJ11"/>
      <c r="BK11"/>
      <c r="BL11"/>
      <c r="BM11"/>
      <c r="BN11">
        <v>0</v>
      </c>
      <c r="BO11">
        <v>9.8000000000000007</v>
      </c>
      <c r="BP11">
        <v>0.6</v>
      </c>
      <c r="BQ11">
        <v>13.4</v>
      </c>
      <c r="BR11">
        <v>0.1</v>
      </c>
      <c r="BS11">
        <v>0.4</v>
      </c>
      <c r="BT11">
        <v>1</v>
      </c>
      <c r="BU11">
        <v>7.9</v>
      </c>
      <c r="BV11">
        <v>0</v>
      </c>
      <c r="BW11">
        <v>6</v>
      </c>
      <c r="BX11">
        <v>1.1000000000000001</v>
      </c>
      <c r="BY11">
        <v>4.4000000000000004</v>
      </c>
      <c r="BZ11">
        <v>0</v>
      </c>
      <c r="CA11">
        <v>0.1</v>
      </c>
      <c r="CB11">
        <v>1.2</v>
      </c>
      <c r="CC11">
        <v>10.5</v>
      </c>
      <c r="CD11">
        <v>0</v>
      </c>
      <c r="CE11">
        <v>5.0999999999999996</v>
      </c>
      <c r="CF11">
        <v>1.2</v>
      </c>
      <c r="CG11">
        <v>5.8</v>
      </c>
      <c r="CH11">
        <v>0</v>
      </c>
      <c r="CI11">
        <v>5.8</v>
      </c>
      <c r="CJ11">
        <v>1.5</v>
      </c>
      <c r="CK11">
        <v>5.9</v>
      </c>
      <c r="CL11">
        <v>0.3</v>
      </c>
      <c r="CM11">
        <v>0.2</v>
      </c>
      <c r="CN11">
        <v>0.4</v>
      </c>
      <c r="CO11">
        <v>0.6</v>
      </c>
      <c r="CP11">
        <v>0.1</v>
      </c>
      <c r="CQ11">
        <v>0.4</v>
      </c>
      <c r="CT11">
        <v>0.1</v>
      </c>
      <c r="CU11">
        <v>6.6</v>
      </c>
      <c r="CV11">
        <v>0.4</v>
      </c>
      <c r="CW11">
        <v>2.4</v>
      </c>
      <c r="CX11">
        <v>0</v>
      </c>
      <c r="CY11">
        <v>6.3</v>
      </c>
      <c r="CZ11">
        <v>1.2</v>
      </c>
      <c r="DA11">
        <v>0.3</v>
      </c>
      <c r="DB11">
        <v>0.3</v>
      </c>
      <c r="DC11">
        <v>9.1999999999999993</v>
      </c>
      <c r="DD11">
        <v>0.4</v>
      </c>
      <c r="DE11">
        <v>0.5</v>
      </c>
      <c r="DF11">
        <v>0</v>
      </c>
      <c r="DG11">
        <v>11.3</v>
      </c>
      <c r="DH11">
        <v>0.3</v>
      </c>
      <c r="DI11">
        <v>18.399999999999999</v>
      </c>
      <c r="DJ11">
        <v>0.1</v>
      </c>
      <c r="DK11">
        <v>5.3</v>
      </c>
      <c r="DL11">
        <v>0.7</v>
      </c>
      <c r="DM11">
        <v>1.7</v>
      </c>
      <c r="DN11">
        <v>0.2</v>
      </c>
      <c r="DO11">
        <v>1.1000000000000001</v>
      </c>
      <c r="DP11">
        <v>0.5</v>
      </c>
      <c r="DQ11">
        <v>10.3</v>
      </c>
      <c r="DR11">
        <v>0.4</v>
      </c>
      <c r="DS11">
        <v>2.7</v>
      </c>
      <c r="DT11">
        <v>0.6</v>
      </c>
      <c r="DU11">
        <v>0.3</v>
      </c>
      <c r="DV11">
        <v>0.2</v>
      </c>
      <c r="DW11">
        <v>6.9</v>
      </c>
      <c r="DX11">
        <v>0.3</v>
      </c>
      <c r="DY11">
        <v>0</v>
      </c>
      <c r="DZ11">
        <v>0</v>
      </c>
      <c r="EA11">
        <v>9.8000000000000007</v>
      </c>
      <c r="EB11">
        <v>0.5</v>
      </c>
      <c r="EC11">
        <v>0.6</v>
      </c>
      <c r="ED11">
        <v>0.1</v>
      </c>
      <c r="EE11">
        <v>1.7</v>
      </c>
      <c r="EF11">
        <v>0.4</v>
      </c>
      <c r="EG11">
        <v>0.4</v>
      </c>
      <c r="EH11">
        <v>3</v>
      </c>
      <c r="EI11">
        <v>7.8</v>
      </c>
      <c r="EJ11">
        <v>0.1</v>
      </c>
      <c r="EK11">
        <v>0.2</v>
      </c>
      <c r="EL11">
        <v>0.1</v>
      </c>
      <c r="EM11">
        <v>21.8</v>
      </c>
      <c r="EN11">
        <v>0.3</v>
      </c>
      <c r="EO11">
        <v>1.3</v>
      </c>
      <c r="EP11">
        <v>0.1</v>
      </c>
      <c r="EQ11">
        <v>1.1000000000000001</v>
      </c>
      <c r="ER11">
        <v>1.2</v>
      </c>
      <c r="ES11">
        <v>1.6</v>
      </c>
      <c r="ET11">
        <v>0.5</v>
      </c>
      <c r="EU11">
        <v>3.5</v>
      </c>
      <c r="EV11">
        <v>1.2</v>
      </c>
      <c r="EW11">
        <v>2.1</v>
      </c>
      <c r="EX11">
        <v>3.1</v>
      </c>
      <c r="EY11">
        <v>5.7</v>
      </c>
      <c r="EZ11">
        <v>0.3</v>
      </c>
      <c r="FA11">
        <v>2.7</v>
      </c>
      <c r="FB11">
        <v>0</v>
      </c>
      <c r="FC11">
        <v>4.7</v>
      </c>
      <c r="FD11">
        <v>0.4</v>
      </c>
      <c r="FE11">
        <v>2.1</v>
      </c>
      <c r="FF11">
        <v>0</v>
      </c>
      <c r="FG11">
        <v>7.4</v>
      </c>
      <c r="FH11">
        <v>0.3</v>
      </c>
      <c r="FI11">
        <v>0.6</v>
      </c>
      <c r="FJ11">
        <v>0</v>
      </c>
      <c r="FK11">
        <v>0</v>
      </c>
      <c r="FL11">
        <v>0.5</v>
      </c>
      <c r="FM11">
        <v>0.2</v>
      </c>
      <c r="FN11">
        <v>0.1</v>
      </c>
      <c r="FO11">
        <v>0.1</v>
      </c>
      <c r="FP11">
        <v>0</v>
      </c>
      <c r="FQ11">
        <v>0</v>
      </c>
      <c r="FR11">
        <v>0.4</v>
      </c>
      <c r="FS11">
        <v>0.3</v>
      </c>
      <c r="FT11">
        <v>0.8</v>
      </c>
      <c r="FU11">
        <v>2.2999999999999998</v>
      </c>
      <c r="FV11">
        <v>0.1</v>
      </c>
      <c r="FW11">
        <v>1.6</v>
      </c>
      <c r="FX11">
        <v>1.7</v>
      </c>
      <c r="FY11">
        <v>1.9</v>
      </c>
      <c r="FZ11">
        <v>0.1</v>
      </c>
      <c r="GA11">
        <v>27.3</v>
      </c>
      <c r="GB11">
        <v>1</v>
      </c>
      <c r="GC11">
        <v>25.4</v>
      </c>
      <c r="GD11">
        <v>0.2</v>
      </c>
      <c r="GE11">
        <v>0.1</v>
      </c>
      <c r="GF11">
        <v>0</v>
      </c>
      <c r="GG11">
        <v>0</v>
      </c>
      <c r="GH11">
        <v>0.2</v>
      </c>
      <c r="GI11">
        <v>1</v>
      </c>
      <c r="GJ11">
        <v>2.1</v>
      </c>
      <c r="GK11">
        <v>11.6</v>
      </c>
      <c r="GL11">
        <v>0.2</v>
      </c>
      <c r="GM11">
        <v>1.3</v>
      </c>
      <c r="GN11">
        <v>0.2</v>
      </c>
      <c r="GO11">
        <v>0.1</v>
      </c>
      <c r="GP11">
        <v>0.1</v>
      </c>
      <c r="GQ11">
        <v>8.1</v>
      </c>
      <c r="GR11">
        <v>0.2</v>
      </c>
      <c r="GS11">
        <v>0.4</v>
      </c>
      <c r="GT11">
        <v>0.9</v>
      </c>
      <c r="GU11">
        <v>38.5</v>
      </c>
      <c r="GV11">
        <v>0.4</v>
      </c>
      <c r="GW11">
        <v>2.4</v>
      </c>
      <c r="GX11">
        <v>0.1</v>
      </c>
      <c r="GY11">
        <v>0.2</v>
      </c>
      <c r="GZ11">
        <v>2.4</v>
      </c>
      <c r="HA11">
        <v>2</v>
      </c>
      <c r="HB11">
        <v>0.1</v>
      </c>
      <c r="HC11">
        <v>6.1</v>
      </c>
      <c r="HD11">
        <v>2.6</v>
      </c>
      <c r="HE11">
        <v>1.3</v>
      </c>
      <c r="HF11">
        <v>0.3</v>
      </c>
      <c r="HG11">
        <v>18</v>
      </c>
      <c r="HH11">
        <v>2.1</v>
      </c>
      <c r="HI11">
        <v>1.7</v>
      </c>
      <c r="HJ11">
        <v>0</v>
      </c>
      <c r="HK11">
        <v>0.2</v>
      </c>
      <c r="HL11">
        <v>4.5999999999999996</v>
      </c>
      <c r="HM11">
        <v>3.6</v>
      </c>
      <c r="HN11">
        <v>0</v>
      </c>
      <c r="HO11">
        <v>4.2</v>
      </c>
      <c r="HP11">
        <v>2.1</v>
      </c>
      <c r="HQ11">
        <v>0</v>
      </c>
      <c r="HR11">
        <v>0.1</v>
      </c>
      <c r="HS11">
        <v>20.2</v>
      </c>
      <c r="HT11">
        <v>1.9</v>
      </c>
      <c r="HU11">
        <v>0</v>
      </c>
      <c r="HV11">
        <v>0</v>
      </c>
      <c r="HW11">
        <v>4.5999999999999996</v>
      </c>
      <c r="HX11">
        <v>2.6</v>
      </c>
      <c r="HY11">
        <v>1.4</v>
      </c>
      <c r="HZ11">
        <v>0.5</v>
      </c>
      <c r="IA11">
        <v>4.7</v>
      </c>
      <c r="IB11">
        <v>0.5</v>
      </c>
      <c r="IC11">
        <v>0.5</v>
      </c>
      <c r="ID11">
        <v>0</v>
      </c>
      <c r="IE11">
        <v>27.7</v>
      </c>
      <c r="IF11">
        <v>1.5</v>
      </c>
      <c r="IG11">
        <v>6.8</v>
      </c>
      <c r="IH11">
        <v>0</v>
      </c>
      <c r="II11">
        <v>12.6</v>
      </c>
      <c r="IJ11">
        <v>1.4</v>
      </c>
      <c r="IK11">
        <v>7.5</v>
      </c>
      <c r="IL11">
        <v>0.1</v>
      </c>
      <c r="IM11">
        <v>17.3</v>
      </c>
      <c r="IN11">
        <v>3.3</v>
      </c>
      <c r="IO11">
        <v>1.1000000000000001</v>
      </c>
      <c r="IP11">
        <v>0</v>
      </c>
      <c r="IQ11">
        <v>6.2</v>
      </c>
      <c r="IR11">
        <v>1</v>
      </c>
      <c r="IS11">
        <v>2</v>
      </c>
      <c r="IT11">
        <v>0.9</v>
      </c>
      <c r="IU11">
        <v>12.9</v>
      </c>
      <c r="IV11">
        <v>2.6</v>
      </c>
      <c r="IW11">
        <v>3.5</v>
      </c>
      <c r="IX11">
        <v>0.1</v>
      </c>
      <c r="IY11">
        <v>15.1</v>
      </c>
      <c r="IZ11">
        <v>1.2</v>
      </c>
      <c r="JA11">
        <v>22.9</v>
      </c>
      <c r="JB11">
        <v>0.1</v>
      </c>
      <c r="JC11">
        <v>1.3</v>
      </c>
      <c r="JD11">
        <v>0.3</v>
      </c>
      <c r="JE11">
        <v>0.1</v>
      </c>
      <c r="JF11">
        <v>0.2</v>
      </c>
      <c r="JG11">
        <v>15.1</v>
      </c>
      <c r="JH11">
        <v>0.7</v>
      </c>
      <c r="JI11">
        <v>0.8</v>
      </c>
    </row>
    <row r="12" spans="1:269">
      <c r="A12" s="31" t="s">
        <v>212</v>
      </c>
      <c r="B12" s="20">
        <v>1</v>
      </c>
      <c r="C12" s="20">
        <v>1.9</v>
      </c>
      <c r="D12" s="20">
        <v>0.4</v>
      </c>
      <c r="E12" s="20">
        <v>0.5</v>
      </c>
      <c r="F12" s="20">
        <v>0.2</v>
      </c>
      <c r="G12" s="20">
        <v>0.1</v>
      </c>
      <c r="H12" s="20">
        <v>0.8</v>
      </c>
      <c r="I12" s="20">
        <v>0</v>
      </c>
      <c r="J12" s="20">
        <v>0</v>
      </c>
      <c r="K12" s="20">
        <v>0</v>
      </c>
      <c r="L12" s="20">
        <v>0.2</v>
      </c>
      <c r="M12" s="20">
        <v>0.2</v>
      </c>
      <c r="N12" s="20">
        <v>0.6</v>
      </c>
      <c r="O12" s="20">
        <v>0.2</v>
      </c>
      <c r="P12" s="20">
        <v>0.1</v>
      </c>
      <c r="Q12" s="20">
        <v>0.2</v>
      </c>
      <c r="R12" s="20">
        <v>0.3</v>
      </c>
      <c r="S12" s="20">
        <v>0.1</v>
      </c>
      <c r="T12" s="20">
        <v>0.1</v>
      </c>
      <c r="U12" s="20">
        <v>3.6</v>
      </c>
      <c r="V12" s="20">
        <v>0.9</v>
      </c>
      <c r="W12" s="20">
        <v>1.6</v>
      </c>
      <c r="X12" s="20">
        <v>0</v>
      </c>
      <c r="Y12" s="20">
        <v>1.2</v>
      </c>
      <c r="Z12" s="20">
        <v>0.8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.6</v>
      </c>
      <c r="AH12" s="20">
        <v>0</v>
      </c>
      <c r="AI12" s="20">
        <v>0</v>
      </c>
      <c r="AJ12" s="20">
        <v>0</v>
      </c>
      <c r="AK12" s="20">
        <v>0.9</v>
      </c>
      <c r="AL12" s="20">
        <v>0</v>
      </c>
      <c r="AM12" s="20">
        <v>0</v>
      </c>
      <c r="AN12" s="20">
        <v>0</v>
      </c>
      <c r="AO12" s="20">
        <v>0</v>
      </c>
      <c r="AP12" s="20">
        <v>0.1</v>
      </c>
      <c r="AQ12" s="20">
        <v>3.3</v>
      </c>
      <c r="AR12" s="20">
        <v>0.1</v>
      </c>
      <c r="AS12" s="20">
        <v>4.5</v>
      </c>
      <c r="AT12" s="20">
        <v>0.2</v>
      </c>
      <c r="AU12" s="20">
        <v>0.3</v>
      </c>
      <c r="AV12" s="20">
        <v>0.1</v>
      </c>
      <c r="AW12" s="20">
        <v>0.1</v>
      </c>
      <c r="AX12" s="20">
        <v>0</v>
      </c>
      <c r="AY12" s="20">
        <v>0.5</v>
      </c>
      <c r="AZ12" s="20">
        <v>0.1</v>
      </c>
      <c r="BA12" s="20">
        <v>0.2</v>
      </c>
      <c r="BB12">
        <v>0.1</v>
      </c>
      <c r="BC12">
        <v>0.1</v>
      </c>
      <c r="BD12">
        <v>0.1</v>
      </c>
      <c r="BE12">
        <v>0.1</v>
      </c>
      <c r="BF12">
        <v>0</v>
      </c>
      <c r="BG12">
        <v>0</v>
      </c>
      <c r="BH12">
        <v>0.1</v>
      </c>
      <c r="BI12">
        <v>0</v>
      </c>
      <c r="BJ12"/>
      <c r="BK12"/>
      <c r="BL12"/>
      <c r="BM12"/>
      <c r="BN12">
        <v>0.1</v>
      </c>
      <c r="BO12">
        <v>0.1</v>
      </c>
      <c r="BP12">
        <v>0.3</v>
      </c>
      <c r="BQ12">
        <v>0.8</v>
      </c>
      <c r="BR12">
        <v>0.2</v>
      </c>
      <c r="BS12">
        <v>0.1</v>
      </c>
      <c r="BT12">
        <v>0.3</v>
      </c>
      <c r="BU12">
        <v>0.3</v>
      </c>
      <c r="BV12">
        <v>0.1</v>
      </c>
      <c r="BW12">
        <v>0.2</v>
      </c>
      <c r="BX12">
        <v>0.2</v>
      </c>
      <c r="BY12">
        <v>0</v>
      </c>
      <c r="BZ12">
        <v>0</v>
      </c>
      <c r="CA12">
        <v>0.1</v>
      </c>
      <c r="CB12">
        <v>0.1</v>
      </c>
      <c r="CC12">
        <v>0.7</v>
      </c>
      <c r="CD12">
        <v>0.2</v>
      </c>
      <c r="CE12">
        <v>0.3</v>
      </c>
      <c r="CF12">
        <v>0.2</v>
      </c>
      <c r="CG12">
        <v>0</v>
      </c>
      <c r="CH12">
        <v>0</v>
      </c>
      <c r="CI12">
        <v>0.2</v>
      </c>
      <c r="CJ12">
        <v>0.5</v>
      </c>
      <c r="CK12">
        <v>0.4</v>
      </c>
      <c r="CL12">
        <v>0</v>
      </c>
      <c r="CM12">
        <v>0.1</v>
      </c>
      <c r="CN12">
        <v>0</v>
      </c>
      <c r="CO12">
        <v>0</v>
      </c>
      <c r="CP12">
        <v>0</v>
      </c>
      <c r="CQ12">
        <v>0</v>
      </c>
      <c r="CT12">
        <v>0</v>
      </c>
      <c r="CU12">
        <v>0</v>
      </c>
      <c r="CV12">
        <v>0</v>
      </c>
      <c r="CW12">
        <v>0</v>
      </c>
      <c r="CX12">
        <v>0.1</v>
      </c>
      <c r="CY12">
        <v>0.3</v>
      </c>
      <c r="CZ12">
        <v>0</v>
      </c>
      <c r="DA12">
        <v>0</v>
      </c>
      <c r="DB12">
        <v>0.3</v>
      </c>
      <c r="DC12">
        <v>0.4</v>
      </c>
      <c r="DD12">
        <v>0.1</v>
      </c>
      <c r="DE12">
        <v>0</v>
      </c>
      <c r="DF12">
        <v>0.2</v>
      </c>
      <c r="DG12">
        <v>0.6</v>
      </c>
      <c r="DH12">
        <v>0.5</v>
      </c>
      <c r="DI12">
        <v>1.4</v>
      </c>
      <c r="DJ12">
        <v>0.2</v>
      </c>
      <c r="DK12">
        <v>0.2</v>
      </c>
      <c r="DL12">
        <v>0.1</v>
      </c>
      <c r="DM12">
        <v>0.1</v>
      </c>
      <c r="DN12">
        <v>0</v>
      </c>
      <c r="DO12">
        <v>0</v>
      </c>
      <c r="DP12">
        <v>0.2</v>
      </c>
      <c r="DQ12">
        <v>0.2</v>
      </c>
      <c r="DR12">
        <v>0.2</v>
      </c>
      <c r="DS12">
        <v>0.2</v>
      </c>
      <c r="DT12">
        <v>0</v>
      </c>
      <c r="DU12">
        <v>0</v>
      </c>
      <c r="DV12">
        <v>0.5</v>
      </c>
      <c r="DW12">
        <v>0.4</v>
      </c>
      <c r="DX12">
        <v>0</v>
      </c>
      <c r="DY12">
        <v>0</v>
      </c>
      <c r="DZ12">
        <v>0</v>
      </c>
      <c r="EA12">
        <v>0.2</v>
      </c>
      <c r="EB12">
        <v>0.2</v>
      </c>
      <c r="EC12">
        <v>0.1</v>
      </c>
      <c r="ED12">
        <v>0.1</v>
      </c>
      <c r="EE12">
        <v>0.1</v>
      </c>
      <c r="EF12">
        <v>0</v>
      </c>
      <c r="EG12">
        <v>0</v>
      </c>
      <c r="EH12">
        <v>0</v>
      </c>
      <c r="EI12">
        <v>0.1</v>
      </c>
      <c r="EJ12">
        <v>0</v>
      </c>
      <c r="EK12">
        <v>0</v>
      </c>
      <c r="EL12">
        <v>0.2</v>
      </c>
      <c r="EM12">
        <v>0.6</v>
      </c>
      <c r="EN12">
        <v>0.2</v>
      </c>
      <c r="EO12">
        <v>0</v>
      </c>
      <c r="EP12">
        <v>0</v>
      </c>
      <c r="EQ12">
        <v>0</v>
      </c>
      <c r="ER12">
        <v>0.1</v>
      </c>
      <c r="ES12">
        <v>0.1</v>
      </c>
      <c r="ET12">
        <v>0.1</v>
      </c>
      <c r="EU12">
        <v>0.1</v>
      </c>
      <c r="EV12">
        <v>0.2</v>
      </c>
      <c r="EW12">
        <v>0.1</v>
      </c>
      <c r="EX12">
        <v>0.2</v>
      </c>
      <c r="EY12">
        <v>0.4</v>
      </c>
      <c r="EZ12">
        <v>0.1</v>
      </c>
      <c r="FA12">
        <v>0.1</v>
      </c>
      <c r="FB12">
        <v>0</v>
      </c>
      <c r="FC12">
        <v>0.6</v>
      </c>
      <c r="FD12">
        <v>0.2</v>
      </c>
      <c r="FE12">
        <v>0.1</v>
      </c>
      <c r="FF12">
        <v>0</v>
      </c>
      <c r="FG12">
        <v>0.5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.2</v>
      </c>
      <c r="FW12">
        <v>0.7</v>
      </c>
      <c r="FX12">
        <v>0.1</v>
      </c>
      <c r="FY12">
        <v>0</v>
      </c>
      <c r="FZ12">
        <v>0.2</v>
      </c>
      <c r="GA12">
        <v>6.4</v>
      </c>
      <c r="GB12">
        <v>0.7</v>
      </c>
      <c r="GC12">
        <v>2.4</v>
      </c>
      <c r="GD12">
        <v>0.1</v>
      </c>
      <c r="GE12">
        <v>0.1</v>
      </c>
      <c r="GF12">
        <v>0</v>
      </c>
      <c r="GG12">
        <v>0</v>
      </c>
      <c r="GH12">
        <v>0.1</v>
      </c>
      <c r="GI12">
        <v>0.1</v>
      </c>
      <c r="GJ12">
        <v>0.3</v>
      </c>
      <c r="GK12">
        <v>0.2</v>
      </c>
      <c r="GL12">
        <v>1.7</v>
      </c>
      <c r="GM12">
        <v>1.1000000000000001</v>
      </c>
      <c r="GN12">
        <v>0</v>
      </c>
      <c r="GO12">
        <v>0</v>
      </c>
      <c r="GP12">
        <v>1.1000000000000001</v>
      </c>
      <c r="GQ12">
        <v>1.6</v>
      </c>
      <c r="GR12">
        <v>0</v>
      </c>
      <c r="GS12">
        <v>0</v>
      </c>
      <c r="GT12">
        <v>1.5</v>
      </c>
      <c r="GU12">
        <v>22.6</v>
      </c>
      <c r="GV12">
        <v>0</v>
      </c>
      <c r="GW12">
        <v>0</v>
      </c>
      <c r="GX12">
        <v>0.1</v>
      </c>
      <c r="GY12">
        <v>0</v>
      </c>
      <c r="GZ12">
        <v>0.1</v>
      </c>
      <c r="HA12">
        <v>0.1</v>
      </c>
      <c r="HB12">
        <v>0.2</v>
      </c>
      <c r="HC12">
        <v>0.2</v>
      </c>
      <c r="HD12">
        <v>0.2</v>
      </c>
      <c r="HE12">
        <v>0.1</v>
      </c>
      <c r="HF12">
        <v>0.1</v>
      </c>
      <c r="HG12">
        <v>1.5</v>
      </c>
      <c r="HH12">
        <v>0.1</v>
      </c>
      <c r="HI12">
        <v>0</v>
      </c>
      <c r="HJ12">
        <v>0</v>
      </c>
      <c r="HK12">
        <v>0.3</v>
      </c>
      <c r="HL12">
        <v>0.4</v>
      </c>
      <c r="HM12">
        <v>0.4</v>
      </c>
      <c r="HN12">
        <v>0.3</v>
      </c>
      <c r="HO12">
        <v>0.4</v>
      </c>
      <c r="HP12">
        <v>0</v>
      </c>
      <c r="HQ12">
        <v>0</v>
      </c>
      <c r="HR12">
        <v>0.4</v>
      </c>
      <c r="HS12">
        <v>4.0999999999999996</v>
      </c>
      <c r="HT12">
        <v>0</v>
      </c>
      <c r="HU12">
        <v>0</v>
      </c>
      <c r="HV12">
        <v>0.2</v>
      </c>
      <c r="HW12">
        <v>0</v>
      </c>
      <c r="HX12">
        <v>0</v>
      </c>
      <c r="HY12">
        <v>0</v>
      </c>
      <c r="HZ12">
        <v>0.5</v>
      </c>
      <c r="IA12">
        <v>0.2</v>
      </c>
      <c r="IB12">
        <v>0.2</v>
      </c>
      <c r="IC12">
        <v>0</v>
      </c>
      <c r="ID12">
        <v>0.1</v>
      </c>
      <c r="IE12">
        <v>10.8</v>
      </c>
      <c r="IF12">
        <v>0.7</v>
      </c>
      <c r="IG12">
        <v>0.5</v>
      </c>
      <c r="IH12">
        <v>0.1</v>
      </c>
      <c r="II12">
        <v>0.2</v>
      </c>
      <c r="IJ12">
        <v>1</v>
      </c>
      <c r="IK12">
        <v>0.2</v>
      </c>
      <c r="IL12">
        <v>0.7</v>
      </c>
      <c r="IM12">
        <v>1</v>
      </c>
      <c r="IN12">
        <v>0</v>
      </c>
      <c r="IO12">
        <v>0</v>
      </c>
      <c r="IP12">
        <v>0</v>
      </c>
      <c r="IQ12">
        <v>0.4</v>
      </c>
      <c r="IR12">
        <v>0.2</v>
      </c>
      <c r="IS12">
        <v>0.1</v>
      </c>
      <c r="IT12">
        <v>0.4</v>
      </c>
      <c r="IU12">
        <v>1.6</v>
      </c>
      <c r="IV12">
        <v>1.6</v>
      </c>
      <c r="IW12">
        <v>0.9</v>
      </c>
      <c r="IX12">
        <v>0</v>
      </c>
      <c r="IY12">
        <v>2.4</v>
      </c>
      <c r="IZ12">
        <v>1.2</v>
      </c>
      <c r="JA12">
        <v>6.2</v>
      </c>
      <c r="JB12">
        <v>0</v>
      </c>
      <c r="JC12">
        <v>0</v>
      </c>
      <c r="JD12">
        <v>0</v>
      </c>
      <c r="JE12">
        <v>0</v>
      </c>
      <c r="JF12">
        <v>1</v>
      </c>
      <c r="JG12">
        <v>0.6</v>
      </c>
      <c r="JH12">
        <v>0.1</v>
      </c>
      <c r="JI12">
        <v>0</v>
      </c>
    </row>
    <row r="13" spans="1:269">
      <c r="A13" s="31" t="s">
        <v>213</v>
      </c>
      <c r="B13" s="20">
        <v>0.1</v>
      </c>
      <c r="C13" s="20">
        <v>0</v>
      </c>
      <c r="D13" s="20">
        <v>0</v>
      </c>
      <c r="E13" s="20">
        <v>0</v>
      </c>
      <c r="F13" s="20">
        <v>0.1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.2</v>
      </c>
      <c r="M13" s="20">
        <v>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.1</v>
      </c>
      <c r="U13" s="20">
        <v>0</v>
      </c>
      <c r="V13" s="20">
        <v>0.2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0">
        <v>0.1</v>
      </c>
      <c r="AG13" s="20">
        <v>0.1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0</v>
      </c>
      <c r="AN13" s="20">
        <v>0</v>
      </c>
      <c r="AO13" s="20">
        <v>0</v>
      </c>
      <c r="AP13" s="20">
        <v>0.2</v>
      </c>
      <c r="AQ13" s="20">
        <v>0.2</v>
      </c>
      <c r="AR13" s="20">
        <v>0.2</v>
      </c>
      <c r="AS13" s="20">
        <v>0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.1</v>
      </c>
      <c r="AZ13" s="20">
        <v>0.1</v>
      </c>
      <c r="BA13" s="20">
        <v>0.1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/>
      <c r="BK13"/>
      <c r="BL13"/>
      <c r="BM13"/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.2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.1</v>
      </c>
      <c r="FC13">
        <v>0.1</v>
      </c>
      <c r="FD13">
        <v>0</v>
      </c>
      <c r="FE13">
        <v>0</v>
      </c>
      <c r="FF13">
        <v>0.1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.4</v>
      </c>
      <c r="FW13">
        <v>0.3</v>
      </c>
      <c r="FX13">
        <v>0</v>
      </c>
      <c r="FY13">
        <v>0</v>
      </c>
      <c r="FZ13">
        <v>0.1</v>
      </c>
      <c r="GA13">
        <v>0.1</v>
      </c>
      <c r="GB13">
        <v>0.1</v>
      </c>
      <c r="GC13">
        <v>0.1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.2</v>
      </c>
      <c r="GM13">
        <v>0.1</v>
      </c>
      <c r="GN13">
        <v>0</v>
      </c>
      <c r="GO13">
        <v>0</v>
      </c>
      <c r="GP13">
        <v>0.3</v>
      </c>
      <c r="GQ13">
        <v>0.4</v>
      </c>
      <c r="GR13">
        <v>0</v>
      </c>
      <c r="GS13">
        <v>0</v>
      </c>
      <c r="GT13">
        <v>0.5</v>
      </c>
      <c r="GU13">
        <v>1.4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.3</v>
      </c>
      <c r="HK13">
        <v>0.2</v>
      </c>
      <c r="HL13">
        <v>0</v>
      </c>
      <c r="HM13">
        <v>0</v>
      </c>
      <c r="HN13">
        <v>0.1</v>
      </c>
      <c r="HO13">
        <v>0.1</v>
      </c>
      <c r="HP13">
        <v>0</v>
      </c>
      <c r="HQ13">
        <v>0</v>
      </c>
      <c r="HR13">
        <v>0.2</v>
      </c>
      <c r="HS13">
        <v>0.2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.3</v>
      </c>
      <c r="IE13">
        <v>0.8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.1</v>
      </c>
      <c r="IM13">
        <v>0.1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.1</v>
      </c>
      <c r="IU13">
        <v>0.1</v>
      </c>
      <c r="IV13">
        <v>0</v>
      </c>
      <c r="IW13">
        <v>0</v>
      </c>
      <c r="IX13">
        <v>0</v>
      </c>
      <c r="IY13">
        <v>0.1</v>
      </c>
      <c r="IZ13">
        <v>0.2</v>
      </c>
      <c r="JA13">
        <v>0.4</v>
      </c>
      <c r="JB13">
        <v>0</v>
      </c>
      <c r="JC13">
        <v>0</v>
      </c>
      <c r="JD13">
        <v>0</v>
      </c>
      <c r="JE13">
        <v>0</v>
      </c>
      <c r="JF13">
        <v>0.2</v>
      </c>
      <c r="JG13">
        <v>0</v>
      </c>
      <c r="JH13">
        <v>0</v>
      </c>
      <c r="JI13">
        <v>0</v>
      </c>
    </row>
    <row r="14" spans="1:269">
      <c r="A14" s="31" t="s">
        <v>214</v>
      </c>
      <c r="B14" s="20">
        <v>62.8</v>
      </c>
      <c r="C14" s="20">
        <v>60.3</v>
      </c>
      <c r="D14" s="20">
        <v>54.2</v>
      </c>
      <c r="E14" s="20">
        <v>47.1</v>
      </c>
      <c r="F14" s="20">
        <v>39.200000000000003</v>
      </c>
      <c r="G14" s="20">
        <v>44.5</v>
      </c>
      <c r="H14" s="20">
        <v>62.8</v>
      </c>
      <c r="I14" s="20">
        <v>76.099999999999994</v>
      </c>
      <c r="J14" s="20">
        <v>61.4</v>
      </c>
      <c r="K14" s="20">
        <v>51.5</v>
      </c>
      <c r="L14" s="20">
        <v>51.8</v>
      </c>
      <c r="M14" s="20">
        <v>43.4</v>
      </c>
      <c r="N14" s="20">
        <v>56.4</v>
      </c>
      <c r="O14" s="20">
        <v>43.4</v>
      </c>
      <c r="P14" s="20">
        <v>52.6</v>
      </c>
      <c r="Q14" s="20">
        <v>46.8</v>
      </c>
      <c r="R14" s="20">
        <v>66.7</v>
      </c>
      <c r="S14" s="20">
        <v>51.1</v>
      </c>
      <c r="T14" s="20">
        <v>27.2</v>
      </c>
      <c r="U14" s="20">
        <v>27.2</v>
      </c>
      <c r="V14" s="20">
        <v>28.8</v>
      </c>
      <c r="W14" s="20">
        <v>31.3</v>
      </c>
      <c r="X14" s="20">
        <v>53.2</v>
      </c>
      <c r="Y14" s="20">
        <v>65.400000000000006</v>
      </c>
      <c r="Z14" s="20">
        <v>93.6</v>
      </c>
      <c r="AA14" s="20">
        <v>40.200000000000003</v>
      </c>
      <c r="AB14" s="20">
        <v>39.1</v>
      </c>
      <c r="AC14" s="20">
        <v>29.7</v>
      </c>
      <c r="AD14" s="20">
        <v>80.099999999999994</v>
      </c>
      <c r="AE14" s="20">
        <v>50.6</v>
      </c>
      <c r="AF14" s="20">
        <v>65.400000000000006</v>
      </c>
      <c r="AG14" s="20">
        <v>50.5</v>
      </c>
      <c r="AH14" s="20">
        <v>65</v>
      </c>
      <c r="AI14" s="20">
        <v>48.3</v>
      </c>
      <c r="AJ14" s="20">
        <v>67.7</v>
      </c>
      <c r="AK14" s="20">
        <v>59.3</v>
      </c>
      <c r="AL14" s="20">
        <v>60.7</v>
      </c>
      <c r="AM14" s="20">
        <v>54.4</v>
      </c>
      <c r="AN14" s="20">
        <v>34.200000000000003</v>
      </c>
      <c r="AO14" s="20">
        <v>27.2</v>
      </c>
      <c r="AP14" s="20">
        <v>39</v>
      </c>
      <c r="AQ14" s="20">
        <v>44.9</v>
      </c>
      <c r="AR14" s="20">
        <v>28.7</v>
      </c>
      <c r="AS14" s="20">
        <v>29.4</v>
      </c>
      <c r="AT14" s="20">
        <v>63.6</v>
      </c>
      <c r="AU14" s="20">
        <v>50.6</v>
      </c>
      <c r="AV14" s="20">
        <v>38.700000000000003</v>
      </c>
      <c r="AW14" s="20">
        <v>53.3</v>
      </c>
      <c r="AX14" s="20">
        <v>29.4</v>
      </c>
      <c r="AY14" s="20">
        <v>44.6</v>
      </c>
      <c r="AZ14" s="20">
        <v>64.599999999999994</v>
      </c>
      <c r="BA14" s="20">
        <v>61.8</v>
      </c>
      <c r="BB14">
        <v>56.9</v>
      </c>
      <c r="BC14">
        <v>62.2</v>
      </c>
      <c r="BD14">
        <v>66.5</v>
      </c>
      <c r="BE14">
        <v>68.5</v>
      </c>
      <c r="BF14">
        <v>61.2</v>
      </c>
      <c r="BG14">
        <v>61.3</v>
      </c>
      <c r="BH14">
        <v>65.2</v>
      </c>
      <c r="BI14">
        <v>67.599999999999994</v>
      </c>
      <c r="BJ14"/>
      <c r="BK14"/>
      <c r="BL14"/>
      <c r="BM14"/>
      <c r="BN14">
        <v>73.599999999999994</v>
      </c>
      <c r="BO14">
        <v>75.5</v>
      </c>
      <c r="BP14">
        <v>78.7</v>
      </c>
      <c r="BQ14">
        <v>79.400000000000006</v>
      </c>
      <c r="BR14">
        <v>58.7</v>
      </c>
      <c r="BS14">
        <v>64.7</v>
      </c>
      <c r="BT14">
        <v>47.7</v>
      </c>
      <c r="BU14">
        <v>47.1</v>
      </c>
      <c r="BV14">
        <v>57.1</v>
      </c>
      <c r="BW14">
        <v>64.099999999999994</v>
      </c>
      <c r="BX14">
        <v>50.8</v>
      </c>
      <c r="BY14">
        <v>48</v>
      </c>
      <c r="BZ14">
        <v>72.3</v>
      </c>
      <c r="CA14">
        <v>71.400000000000006</v>
      </c>
      <c r="CB14">
        <v>77.599999999999994</v>
      </c>
      <c r="CC14">
        <v>81</v>
      </c>
      <c r="CD14">
        <v>51.1</v>
      </c>
      <c r="CE14">
        <v>51</v>
      </c>
      <c r="CF14">
        <v>57.8</v>
      </c>
      <c r="CG14">
        <v>57.5</v>
      </c>
      <c r="CH14">
        <v>58.5</v>
      </c>
      <c r="CI14">
        <v>57.7</v>
      </c>
      <c r="CJ14">
        <v>76</v>
      </c>
      <c r="CK14">
        <v>60.5</v>
      </c>
      <c r="CL14">
        <v>52.5</v>
      </c>
      <c r="CM14">
        <v>48.9</v>
      </c>
      <c r="CN14">
        <v>62</v>
      </c>
      <c r="CO14">
        <v>40.4</v>
      </c>
      <c r="CP14">
        <v>62</v>
      </c>
      <c r="CQ14">
        <v>56.6</v>
      </c>
      <c r="CT14">
        <v>55.8</v>
      </c>
      <c r="CU14">
        <v>54.8</v>
      </c>
      <c r="CV14">
        <v>63.2</v>
      </c>
      <c r="CW14">
        <v>66.900000000000006</v>
      </c>
      <c r="CX14">
        <v>57.9</v>
      </c>
      <c r="CY14">
        <v>49.9</v>
      </c>
      <c r="CZ14">
        <v>65.099999999999994</v>
      </c>
      <c r="DA14">
        <v>50.9</v>
      </c>
      <c r="DB14">
        <v>80.5</v>
      </c>
      <c r="DC14">
        <v>70.099999999999994</v>
      </c>
      <c r="DD14">
        <v>61.7</v>
      </c>
      <c r="DE14">
        <v>59.4</v>
      </c>
      <c r="DF14">
        <v>71.5</v>
      </c>
      <c r="DG14">
        <v>60.3</v>
      </c>
      <c r="DH14">
        <v>68.8</v>
      </c>
      <c r="DI14">
        <v>59.8</v>
      </c>
      <c r="DJ14">
        <v>54.6</v>
      </c>
      <c r="DK14">
        <v>46.8</v>
      </c>
      <c r="DL14">
        <v>48.3</v>
      </c>
      <c r="DM14">
        <v>26.2</v>
      </c>
      <c r="DN14">
        <v>36.4</v>
      </c>
      <c r="DO14">
        <v>38.5</v>
      </c>
      <c r="DP14">
        <v>29.7</v>
      </c>
      <c r="DQ14">
        <v>13.9</v>
      </c>
      <c r="DR14">
        <v>85.7</v>
      </c>
      <c r="DS14">
        <v>79.8</v>
      </c>
      <c r="DT14">
        <v>65.8</v>
      </c>
      <c r="DU14">
        <v>53.6</v>
      </c>
      <c r="DV14">
        <v>42.1</v>
      </c>
      <c r="DW14">
        <v>35.6</v>
      </c>
      <c r="DX14">
        <v>51.9</v>
      </c>
      <c r="DY14">
        <v>41.3</v>
      </c>
      <c r="DZ14">
        <v>70.099999999999994</v>
      </c>
      <c r="EA14">
        <v>60</v>
      </c>
      <c r="EB14">
        <v>76.5</v>
      </c>
      <c r="EC14">
        <v>70</v>
      </c>
      <c r="ED14">
        <v>52.6</v>
      </c>
      <c r="EE14">
        <v>62.8</v>
      </c>
      <c r="EF14">
        <v>53</v>
      </c>
      <c r="EG14">
        <v>36.4</v>
      </c>
      <c r="EH14">
        <v>79.2</v>
      </c>
      <c r="EI14">
        <v>72.7</v>
      </c>
      <c r="EJ14">
        <v>75.599999999999994</v>
      </c>
      <c r="EK14">
        <v>74.5</v>
      </c>
      <c r="EL14">
        <v>47.7</v>
      </c>
      <c r="EM14">
        <v>39.700000000000003</v>
      </c>
      <c r="EN14">
        <v>53.7</v>
      </c>
      <c r="EO14">
        <v>36.1</v>
      </c>
      <c r="EP14">
        <v>70.8</v>
      </c>
      <c r="EQ14">
        <v>67.099999999999994</v>
      </c>
      <c r="ER14">
        <v>61.2</v>
      </c>
      <c r="ES14">
        <v>48.2</v>
      </c>
      <c r="ET14">
        <v>72.900000000000006</v>
      </c>
      <c r="EU14">
        <v>66.3</v>
      </c>
      <c r="EV14">
        <v>64.3</v>
      </c>
      <c r="EW14">
        <v>46.6</v>
      </c>
      <c r="EX14">
        <v>16.899999999999999</v>
      </c>
      <c r="EY14">
        <v>14.4</v>
      </c>
      <c r="EZ14">
        <v>37.200000000000003</v>
      </c>
      <c r="FA14">
        <v>18.8</v>
      </c>
      <c r="FB14">
        <v>47.3</v>
      </c>
      <c r="FC14">
        <v>66.5</v>
      </c>
      <c r="FD14">
        <v>48.2</v>
      </c>
      <c r="FE14">
        <v>46.6</v>
      </c>
      <c r="FF14">
        <v>66.400000000000006</v>
      </c>
      <c r="FG14">
        <v>64.099999999999994</v>
      </c>
      <c r="FH14">
        <v>77.8</v>
      </c>
      <c r="FI14">
        <v>86.9</v>
      </c>
      <c r="FJ14">
        <v>74.7</v>
      </c>
      <c r="FK14">
        <v>69.7</v>
      </c>
      <c r="FL14">
        <v>64.8</v>
      </c>
      <c r="FM14">
        <v>57.4</v>
      </c>
      <c r="FN14">
        <v>71.400000000000006</v>
      </c>
      <c r="FO14">
        <v>63.2</v>
      </c>
      <c r="FP14">
        <v>28</v>
      </c>
      <c r="FQ14">
        <v>25.9</v>
      </c>
      <c r="FR14">
        <v>71.3</v>
      </c>
      <c r="FS14">
        <v>64.599999999999994</v>
      </c>
      <c r="FT14">
        <v>64.5</v>
      </c>
      <c r="FU14">
        <v>46.6</v>
      </c>
      <c r="FV14">
        <v>68.599999999999994</v>
      </c>
      <c r="FW14">
        <v>51.5</v>
      </c>
      <c r="FX14">
        <v>68.2</v>
      </c>
      <c r="FY14">
        <v>57.1</v>
      </c>
      <c r="FZ14">
        <v>61.2</v>
      </c>
      <c r="GA14">
        <v>52.1</v>
      </c>
      <c r="GB14">
        <v>26.1</v>
      </c>
      <c r="GC14">
        <v>21.9</v>
      </c>
      <c r="GD14">
        <v>67.599999999999994</v>
      </c>
      <c r="GE14">
        <v>61.8</v>
      </c>
      <c r="GF14">
        <v>62.8</v>
      </c>
      <c r="GG14">
        <v>46.7</v>
      </c>
      <c r="GH14">
        <v>83.5</v>
      </c>
      <c r="GI14">
        <v>80.5</v>
      </c>
      <c r="GJ14">
        <v>65.7</v>
      </c>
      <c r="GK14">
        <v>76.900000000000006</v>
      </c>
      <c r="GL14">
        <v>48.7</v>
      </c>
      <c r="GM14">
        <v>49.6</v>
      </c>
      <c r="GN14">
        <v>37.9</v>
      </c>
      <c r="GO14">
        <v>34.299999999999997</v>
      </c>
      <c r="GP14">
        <v>53.9</v>
      </c>
      <c r="GQ14">
        <v>39.5</v>
      </c>
      <c r="GR14">
        <v>32.4</v>
      </c>
      <c r="GS14">
        <v>31.8</v>
      </c>
      <c r="GT14">
        <v>48.3</v>
      </c>
      <c r="GU14">
        <v>30.9</v>
      </c>
      <c r="GV14">
        <v>37.200000000000003</v>
      </c>
      <c r="GW14">
        <v>28.9</v>
      </c>
      <c r="GX14">
        <v>60</v>
      </c>
      <c r="GY14">
        <v>65.8</v>
      </c>
      <c r="GZ14">
        <v>58.4</v>
      </c>
      <c r="HA14">
        <v>53.5</v>
      </c>
      <c r="HB14">
        <v>60.5</v>
      </c>
      <c r="HC14">
        <v>62.9</v>
      </c>
      <c r="HD14">
        <v>65.8</v>
      </c>
      <c r="HE14">
        <v>55.7</v>
      </c>
      <c r="HF14">
        <v>60.5</v>
      </c>
      <c r="HG14">
        <v>59.2</v>
      </c>
      <c r="HH14">
        <v>56.4</v>
      </c>
      <c r="HI14">
        <v>57.8</v>
      </c>
      <c r="HJ14">
        <v>55.9</v>
      </c>
      <c r="HK14">
        <v>51.3</v>
      </c>
      <c r="HL14">
        <v>72.8</v>
      </c>
      <c r="HM14">
        <v>63.7</v>
      </c>
      <c r="HN14">
        <v>58.9</v>
      </c>
      <c r="HO14">
        <v>54.7</v>
      </c>
      <c r="HP14">
        <v>69.2</v>
      </c>
      <c r="HQ14">
        <v>71.3</v>
      </c>
      <c r="HR14">
        <v>56.7</v>
      </c>
      <c r="HS14">
        <v>41.4</v>
      </c>
      <c r="HT14">
        <v>72.599999999999994</v>
      </c>
      <c r="HU14">
        <v>36.299999999999997</v>
      </c>
      <c r="HV14">
        <v>64.599999999999994</v>
      </c>
      <c r="HW14">
        <v>62.2</v>
      </c>
      <c r="HX14">
        <v>66</v>
      </c>
      <c r="HY14">
        <v>72.7</v>
      </c>
      <c r="HZ14">
        <v>57.9</v>
      </c>
      <c r="IA14">
        <v>62.9</v>
      </c>
      <c r="IB14">
        <v>70.3</v>
      </c>
      <c r="IC14">
        <v>69.7</v>
      </c>
      <c r="ID14">
        <v>40.1</v>
      </c>
      <c r="IE14">
        <v>0.1</v>
      </c>
      <c r="IF14">
        <v>40.5</v>
      </c>
      <c r="IG14">
        <v>28.4</v>
      </c>
      <c r="IH14">
        <v>52.7</v>
      </c>
      <c r="II14">
        <v>49.9</v>
      </c>
      <c r="IJ14">
        <v>59.3</v>
      </c>
      <c r="IK14">
        <v>57.4</v>
      </c>
      <c r="IL14">
        <v>79.400000000000006</v>
      </c>
      <c r="IM14">
        <v>72.400000000000006</v>
      </c>
      <c r="IN14">
        <v>68.2</v>
      </c>
      <c r="IO14">
        <v>43.2</v>
      </c>
      <c r="IP14">
        <v>61.9</v>
      </c>
      <c r="IQ14">
        <v>57.6</v>
      </c>
      <c r="IR14">
        <v>21.4</v>
      </c>
      <c r="IS14">
        <v>17.2</v>
      </c>
      <c r="IT14">
        <v>60.5</v>
      </c>
      <c r="IU14">
        <v>58.6</v>
      </c>
      <c r="IV14">
        <v>58.3</v>
      </c>
      <c r="IW14">
        <v>47.7</v>
      </c>
      <c r="IX14">
        <v>49.1</v>
      </c>
      <c r="IY14">
        <v>47.7</v>
      </c>
      <c r="IZ14">
        <v>49.9</v>
      </c>
      <c r="JA14">
        <v>24.5</v>
      </c>
      <c r="JB14">
        <v>69.400000000000006</v>
      </c>
      <c r="JC14">
        <v>65.8</v>
      </c>
      <c r="JD14">
        <v>63.6</v>
      </c>
      <c r="JE14">
        <v>64.099999999999994</v>
      </c>
      <c r="JF14">
        <v>35</v>
      </c>
      <c r="JG14">
        <v>25</v>
      </c>
      <c r="JH14">
        <v>47.2</v>
      </c>
      <c r="JI14">
        <v>28.6</v>
      </c>
    </row>
    <row r="15" spans="1:269" s="35" customFormat="1">
      <c r="A15" s="34" t="s">
        <v>215</v>
      </c>
      <c r="B15" s="35">
        <v>0.1</v>
      </c>
      <c r="C15" s="35">
        <v>92.2</v>
      </c>
      <c r="D15" s="35">
        <v>0.1</v>
      </c>
      <c r="E15" s="35">
        <v>72.8</v>
      </c>
      <c r="F15" s="35">
        <v>0.3</v>
      </c>
      <c r="G15" s="35">
        <v>83.4</v>
      </c>
      <c r="H15" s="35">
        <v>0.7</v>
      </c>
      <c r="I15" s="35">
        <v>0</v>
      </c>
      <c r="J15" s="35">
        <v>4.4000000000000004</v>
      </c>
      <c r="K15" s="35">
        <v>68.400000000000006</v>
      </c>
      <c r="L15" s="35">
        <v>0.3</v>
      </c>
      <c r="M15" s="35">
        <v>88.2</v>
      </c>
      <c r="N15" s="35">
        <v>0.5</v>
      </c>
      <c r="O15" s="35">
        <v>88.2</v>
      </c>
      <c r="P15" s="35">
        <v>1.2</v>
      </c>
      <c r="Q15" s="35">
        <v>95</v>
      </c>
      <c r="R15" s="35">
        <v>3.4</v>
      </c>
      <c r="S15" s="35">
        <v>79.7</v>
      </c>
      <c r="T15" s="35">
        <v>3.2</v>
      </c>
      <c r="U15" s="35">
        <v>93.3</v>
      </c>
      <c r="V15" s="35">
        <v>6</v>
      </c>
      <c r="W15" s="35">
        <v>82.9</v>
      </c>
      <c r="X15" s="35">
        <v>4.0999999999999996</v>
      </c>
      <c r="Y15" s="35">
        <v>92.4</v>
      </c>
      <c r="Z15" s="35">
        <v>0.1</v>
      </c>
      <c r="AA15" s="35">
        <v>77.8</v>
      </c>
      <c r="AB15" s="35">
        <v>4</v>
      </c>
      <c r="AC15" s="35">
        <v>65.3</v>
      </c>
      <c r="AD15" s="35">
        <v>0</v>
      </c>
      <c r="AE15" s="35">
        <v>78.5</v>
      </c>
      <c r="AF15" s="35">
        <v>0.2</v>
      </c>
      <c r="AG15" s="35">
        <v>65.2</v>
      </c>
      <c r="AH15" s="35">
        <v>1.7</v>
      </c>
      <c r="AI15" s="35">
        <v>63.5</v>
      </c>
      <c r="AJ15" s="35">
        <v>0.2</v>
      </c>
      <c r="AK15" s="35">
        <v>87.6</v>
      </c>
      <c r="AL15" s="35">
        <v>0.1</v>
      </c>
      <c r="AM15" s="35">
        <v>77.900000000000006</v>
      </c>
      <c r="AN15" s="35">
        <v>0.5</v>
      </c>
      <c r="AO15" s="35">
        <v>67.099999999999994</v>
      </c>
      <c r="AP15" s="35">
        <v>0.1</v>
      </c>
      <c r="AQ15" s="35">
        <v>71.900000000000006</v>
      </c>
      <c r="AR15" s="35">
        <v>5.3</v>
      </c>
      <c r="AS15" s="35">
        <v>87.8</v>
      </c>
      <c r="AT15" s="35">
        <v>0.9</v>
      </c>
      <c r="AU15" s="35">
        <v>53.4</v>
      </c>
      <c r="AV15" s="35">
        <v>1.1000000000000001</v>
      </c>
      <c r="AW15" s="35">
        <v>58.4</v>
      </c>
      <c r="AX15" s="35">
        <v>6</v>
      </c>
      <c r="AY15" s="35">
        <v>80.2</v>
      </c>
      <c r="AZ15" s="35">
        <v>1.3</v>
      </c>
      <c r="BA15" s="35">
        <v>85.1</v>
      </c>
      <c r="BB15" s="36">
        <v>0.2</v>
      </c>
      <c r="BC15" s="36">
        <v>60.5</v>
      </c>
      <c r="BD15" s="36">
        <v>13.8</v>
      </c>
      <c r="BE15" s="36">
        <v>67.3</v>
      </c>
      <c r="BF15" s="36">
        <v>5.4</v>
      </c>
      <c r="BG15" s="36">
        <v>69.900000000000006</v>
      </c>
      <c r="BH15" s="36">
        <v>28.5</v>
      </c>
      <c r="BI15" s="36">
        <v>82.7</v>
      </c>
      <c r="BJ15" s="36"/>
      <c r="BK15" s="36"/>
      <c r="BL15" s="36"/>
      <c r="BM15" s="36"/>
      <c r="BN15" s="36">
        <v>0.1</v>
      </c>
      <c r="BO15" s="36">
        <v>72.2</v>
      </c>
      <c r="BP15" s="36">
        <v>1.9</v>
      </c>
      <c r="BQ15" s="36">
        <v>92.1</v>
      </c>
      <c r="BR15" s="36">
        <v>0.6</v>
      </c>
      <c r="BS15" s="36">
        <v>23.8</v>
      </c>
      <c r="BT15" s="36">
        <v>7.1</v>
      </c>
      <c r="BU15" s="36">
        <v>82.9</v>
      </c>
      <c r="BV15" s="36">
        <v>3.1</v>
      </c>
      <c r="BW15" s="36">
        <v>49.4</v>
      </c>
      <c r="BX15" s="36">
        <v>21.2</v>
      </c>
      <c r="BY15" s="36">
        <v>71.099999999999994</v>
      </c>
      <c r="BZ15" s="36">
        <v>2.9</v>
      </c>
      <c r="CA15" s="36">
        <v>25.4</v>
      </c>
      <c r="CB15" s="36">
        <v>27.6</v>
      </c>
      <c r="CC15" s="36">
        <v>93.9</v>
      </c>
      <c r="CD15" s="36">
        <v>2.8</v>
      </c>
      <c r="CE15" s="36">
        <v>61</v>
      </c>
      <c r="CF15" s="36">
        <v>19.899999999999999</v>
      </c>
      <c r="CG15" s="36">
        <v>74.3</v>
      </c>
      <c r="CH15" s="36">
        <v>1.9</v>
      </c>
      <c r="CI15" s="36">
        <v>74.400000000000006</v>
      </c>
      <c r="CJ15" s="36">
        <v>20.2</v>
      </c>
      <c r="CK15" s="36">
        <v>71.599999999999994</v>
      </c>
      <c r="CL15" s="36">
        <v>0.4</v>
      </c>
      <c r="CM15" s="36">
        <v>27.3</v>
      </c>
      <c r="CN15" s="36">
        <v>0.4</v>
      </c>
      <c r="CO15" s="36">
        <v>47.4</v>
      </c>
      <c r="CP15" s="36">
        <v>4.7</v>
      </c>
      <c r="CQ15" s="36">
        <v>39.1</v>
      </c>
      <c r="CT15" s="36">
        <v>46.8</v>
      </c>
      <c r="CU15" s="36">
        <v>67.7</v>
      </c>
      <c r="CV15" s="36">
        <v>4.5999999999999996</v>
      </c>
      <c r="CW15" s="36">
        <v>85.4</v>
      </c>
      <c r="CX15" s="36">
        <v>0.2</v>
      </c>
      <c r="CY15" s="36">
        <v>61.4</v>
      </c>
      <c r="CZ15" s="36">
        <v>1.5</v>
      </c>
      <c r="DA15" s="36">
        <v>7.9</v>
      </c>
      <c r="DB15" s="36">
        <v>0.4</v>
      </c>
      <c r="DC15" s="36">
        <v>71.2</v>
      </c>
      <c r="DD15" s="36">
        <v>2.9</v>
      </c>
      <c r="DE15" s="36">
        <v>67.099999999999994</v>
      </c>
      <c r="DF15" s="36">
        <v>0.4</v>
      </c>
      <c r="DG15" s="36">
        <v>61.9</v>
      </c>
      <c r="DH15" s="36">
        <v>8.8000000000000007</v>
      </c>
      <c r="DI15" s="36">
        <v>58</v>
      </c>
      <c r="DJ15" s="36">
        <v>0.2</v>
      </c>
      <c r="DK15" s="36">
        <v>49.6</v>
      </c>
      <c r="DL15" s="36">
        <v>9.5</v>
      </c>
      <c r="DM15" s="36">
        <v>49.8</v>
      </c>
      <c r="DN15" s="36">
        <v>1</v>
      </c>
      <c r="DO15" s="36">
        <v>53.4</v>
      </c>
      <c r="DP15" s="36">
        <v>8.6999999999999993</v>
      </c>
      <c r="DQ15">
        <v>64.5</v>
      </c>
      <c r="DR15">
        <v>5.7</v>
      </c>
      <c r="DS15">
        <v>43.8</v>
      </c>
      <c r="DT15">
        <v>4.4000000000000004</v>
      </c>
      <c r="DU15">
        <v>42.7</v>
      </c>
      <c r="DV15">
        <v>6.4</v>
      </c>
      <c r="DW15">
        <v>65.400000000000006</v>
      </c>
      <c r="DX15">
        <v>1.9</v>
      </c>
      <c r="DY15">
        <v>48.8</v>
      </c>
      <c r="DZ15">
        <v>0.2</v>
      </c>
      <c r="EA15">
        <v>63.3</v>
      </c>
      <c r="EB15">
        <v>1.8</v>
      </c>
      <c r="EC15">
        <v>66.7</v>
      </c>
      <c r="ED15">
        <v>0.1</v>
      </c>
      <c r="EE15">
        <v>46.9</v>
      </c>
      <c r="EF15">
        <v>1.7</v>
      </c>
      <c r="EG15">
        <v>50.6</v>
      </c>
      <c r="EH15">
        <v>60.7</v>
      </c>
      <c r="EI15">
        <v>72.3</v>
      </c>
      <c r="EJ15">
        <v>2.7</v>
      </c>
      <c r="EK15">
        <v>71.400000000000006</v>
      </c>
      <c r="EL15">
        <v>5.6</v>
      </c>
      <c r="EM15">
        <v>68.2</v>
      </c>
      <c r="EN15">
        <v>1.4</v>
      </c>
      <c r="EO15">
        <v>47.1</v>
      </c>
      <c r="EP15">
        <v>5.2</v>
      </c>
      <c r="EQ15">
        <v>65</v>
      </c>
      <c r="ER15">
        <v>8.9</v>
      </c>
      <c r="ES15">
        <v>59.2</v>
      </c>
      <c r="ET15">
        <v>0.8</v>
      </c>
      <c r="EU15">
        <v>56.3</v>
      </c>
      <c r="EV15">
        <v>1.5</v>
      </c>
      <c r="EW15">
        <v>49</v>
      </c>
      <c r="EX15">
        <v>33.299999999999997</v>
      </c>
      <c r="EY15">
        <v>69</v>
      </c>
      <c r="EZ15">
        <v>7.7</v>
      </c>
      <c r="FA15">
        <v>57.7</v>
      </c>
      <c r="FB15">
        <v>0.2</v>
      </c>
      <c r="FC15">
        <v>68.8</v>
      </c>
      <c r="FD15">
        <v>1.8</v>
      </c>
      <c r="FE15">
        <v>39.299999999999997</v>
      </c>
      <c r="FF15">
        <v>4.4000000000000004</v>
      </c>
      <c r="FG15">
        <v>79.599999999999994</v>
      </c>
      <c r="FH15">
        <v>9.4</v>
      </c>
      <c r="FI15">
        <v>58.6</v>
      </c>
      <c r="FJ15">
        <v>1.4</v>
      </c>
      <c r="FK15">
        <v>73.900000000000006</v>
      </c>
      <c r="FL15">
        <v>14.6</v>
      </c>
      <c r="FM15">
        <v>70</v>
      </c>
      <c r="FN15">
        <v>29.6</v>
      </c>
      <c r="FO15">
        <v>70.099999999999994</v>
      </c>
      <c r="FP15">
        <v>3.7</v>
      </c>
      <c r="FQ15">
        <v>33.700000000000003</v>
      </c>
      <c r="FR15">
        <v>1</v>
      </c>
      <c r="FS15">
        <v>84</v>
      </c>
      <c r="FT15">
        <v>4.7</v>
      </c>
      <c r="FU15">
        <v>54.8</v>
      </c>
      <c r="FV15">
        <v>0</v>
      </c>
      <c r="FW15">
        <v>53.2</v>
      </c>
      <c r="FX15">
        <v>0.2</v>
      </c>
      <c r="FY15">
        <v>6</v>
      </c>
      <c r="FZ15">
        <v>0.4</v>
      </c>
      <c r="GA15">
        <v>73</v>
      </c>
      <c r="GB15">
        <v>4.5999999999999996</v>
      </c>
      <c r="GC15">
        <v>75.7</v>
      </c>
      <c r="GD15">
        <v>0.5</v>
      </c>
      <c r="GE15">
        <v>32.4</v>
      </c>
      <c r="GF15">
        <v>0.4</v>
      </c>
      <c r="GG15">
        <v>2.6</v>
      </c>
      <c r="GH15">
        <v>2.2999999999999998</v>
      </c>
      <c r="GI15">
        <v>64.5</v>
      </c>
      <c r="GJ15">
        <v>28</v>
      </c>
      <c r="GK15">
        <v>95.7</v>
      </c>
      <c r="GL15">
        <v>0.5</v>
      </c>
      <c r="GM15">
        <v>58.9</v>
      </c>
      <c r="GN15">
        <v>1.9</v>
      </c>
      <c r="GO15">
        <v>57.6</v>
      </c>
      <c r="GP15">
        <v>0.9</v>
      </c>
      <c r="GQ15">
        <v>58.5</v>
      </c>
      <c r="GR15">
        <v>5.3</v>
      </c>
      <c r="GS15">
        <v>84</v>
      </c>
      <c r="GT15">
        <v>9.6999999999999993</v>
      </c>
      <c r="GU15">
        <v>74.3</v>
      </c>
      <c r="GV15">
        <v>12.6</v>
      </c>
      <c r="GW15">
        <v>81.599999999999994</v>
      </c>
      <c r="GX15">
        <v>0.8</v>
      </c>
      <c r="GY15">
        <v>46.4</v>
      </c>
      <c r="GZ15">
        <v>0.5</v>
      </c>
      <c r="HA15">
        <v>19.100000000000001</v>
      </c>
      <c r="HB15">
        <v>2.2000000000000002</v>
      </c>
      <c r="HC15">
        <v>65.099999999999994</v>
      </c>
      <c r="HD15">
        <v>1.2</v>
      </c>
      <c r="HE15">
        <v>71.8</v>
      </c>
      <c r="HF15">
        <v>8.8000000000000007</v>
      </c>
      <c r="HG15">
        <v>70.3</v>
      </c>
      <c r="HH15">
        <v>11.6</v>
      </c>
      <c r="HI15">
        <v>88.2</v>
      </c>
      <c r="HJ15">
        <v>0</v>
      </c>
      <c r="HK15">
        <v>27</v>
      </c>
      <c r="HL15">
        <v>0.3</v>
      </c>
      <c r="HM15">
        <v>29.4</v>
      </c>
      <c r="HN15">
        <v>0.1</v>
      </c>
      <c r="HO15">
        <v>41.9</v>
      </c>
      <c r="HP15">
        <v>1.4</v>
      </c>
      <c r="HQ15">
        <v>8.5</v>
      </c>
      <c r="HR15">
        <v>1.5</v>
      </c>
      <c r="HS15">
        <v>49.6</v>
      </c>
      <c r="HT15">
        <v>7.6</v>
      </c>
      <c r="HU15">
        <v>1</v>
      </c>
      <c r="HV15">
        <v>2.5</v>
      </c>
      <c r="HW15">
        <v>79.2</v>
      </c>
      <c r="HX15">
        <v>6.3</v>
      </c>
      <c r="HY15">
        <v>76.900000000000006</v>
      </c>
      <c r="HZ15">
        <v>2.1</v>
      </c>
      <c r="IA15">
        <v>73.5</v>
      </c>
      <c r="IB15">
        <v>3.7</v>
      </c>
      <c r="IC15">
        <v>60.3</v>
      </c>
      <c r="ID15">
        <v>0.4</v>
      </c>
      <c r="IE15">
        <v>31.2</v>
      </c>
      <c r="IF15">
        <v>4.5</v>
      </c>
      <c r="IG15">
        <v>41.9</v>
      </c>
      <c r="IH15">
        <v>5.5</v>
      </c>
      <c r="II15">
        <v>70.3</v>
      </c>
      <c r="IJ15">
        <v>8.1999999999999993</v>
      </c>
      <c r="IK15">
        <v>72</v>
      </c>
      <c r="IL15">
        <v>0.8</v>
      </c>
      <c r="IM15">
        <v>67.2</v>
      </c>
      <c r="IN15">
        <v>0.2</v>
      </c>
      <c r="IO15">
        <v>21.8</v>
      </c>
      <c r="IP15">
        <v>0.6</v>
      </c>
      <c r="IQ15">
        <v>63.9</v>
      </c>
      <c r="IR15">
        <v>3.2</v>
      </c>
      <c r="IS15">
        <v>57.5</v>
      </c>
      <c r="IT15">
        <v>0.4</v>
      </c>
      <c r="IU15">
        <v>74.599999999999994</v>
      </c>
      <c r="IV15">
        <v>0</v>
      </c>
      <c r="IW15">
        <v>57.8</v>
      </c>
      <c r="IX15">
        <v>4.9000000000000004</v>
      </c>
      <c r="IY15">
        <v>62.8</v>
      </c>
      <c r="IZ15">
        <v>2.2000000000000002</v>
      </c>
      <c r="JA15">
        <v>67.8</v>
      </c>
      <c r="JB15">
        <v>11.1</v>
      </c>
      <c r="JC15">
        <v>76.5</v>
      </c>
      <c r="JD15">
        <v>10.1</v>
      </c>
      <c r="JE15">
        <v>63.6</v>
      </c>
      <c r="JF15">
        <v>0.5</v>
      </c>
      <c r="JG15">
        <v>79.8</v>
      </c>
      <c r="JH15">
        <v>2.7</v>
      </c>
      <c r="JI15">
        <v>39</v>
      </c>
    </row>
    <row r="16" spans="1:269">
      <c r="A16" s="31" t="s">
        <v>216</v>
      </c>
      <c r="B16" s="20">
        <v>0.3</v>
      </c>
      <c r="C16" s="20">
        <v>3.5</v>
      </c>
      <c r="D16" s="20">
        <v>0.1</v>
      </c>
      <c r="E16" s="20">
        <v>6.1</v>
      </c>
      <c r="F16" s="20">
        <v>0.7</v>
      </c>
      <c r="G16" s="20">
        <v>4.4000000000000004</v>
      </c>
      <c r="H16" s="20">
        <v>0</v>
      </c>
      <c r="I16" s="20">
        <v>0</v>
      </c>
      <c r="J16" s="20">
        <v>2.7</v>
      </c>
      <c r="K16" s="20">
        <v>9.6</v>
      </c>
      <c r="L16" s="20">
        <v>1.1000000000000001</v>
      </c>
      <c r="M16" s="20">
        <v>6.6</v>
      </c>
      <c r="N16" s="20">
        <v>2.1</v>
      </c>
      <c r="O16" s="20">
        <v>6.6</v>
      </c>
      <c r="P16" s="20">
        <v>1.4</v>
      </c>
      <c r="Q16" s="20">
        <v>3.4</v>
      </c>
      <c r="R16" s="20">
        <v>1.9</v>
      </c>
      <c r="S16" s="20">
        <v>5.2</v>
      </c>
      <c r="T16" s="20">
        <v>1.9</v>
      </c>
      <c r="U16" s="20">
        <v>1.4</v>
      </c>
      <c r="V16" s="20">
        <v>6.9</v>
      </c>
      <c r="W16" s="20">
        <v>6</v>
      </c>
      <c r="X16" s="20">
        <v>3.9</v>
      </c>
      <c r="Y16" s="20">
        <v>1.8</v>
      </c>
      <c r="Z16" s="20">
        <v>1.3</v>
      </c>
      <c r="AA16" s="20">
        <v>7.2</v>
      </c>
      <c r="AB16" s="20">
        <v>0</v>
      </c>
      <c r="AC16" s="20">
        <v>9.6999999999999993</v>
      </c>
      <c r="AD16" s="20">
        <v>0.1</v>
      </c>
      <c r="AE16" s="20">
        <v>5.3</v>
      </c>
      <c r="AF16" s="20">
        <v>0.4</v>
      </c>
      <c r="AG16" s="20">
        <v>7.5</v>
      </c>
      <c r="AH16" s="20">
        <v>7.3</v>
      </c>
      <c r="AI16" s="20">
        <v>22.7</v>
      </c>
      <c r="AJ16" s="20">
        <v>0.1</v>
      </c>
      <c r="AK16" s="20">
        <v>2</v>
      </c>
      <c r="AL16" s="20">
        <v>0.1</v>
      </c>
      <c r="AM16" s="20">
        <v>6.4</v>
      </c>
      <c r="AN16" s="20">
        <v>0.6</v>
      </c>
      <c r="AO16" s="20">
        <v>16.399999999999999</v>
      </c>
      <c r="AP16" s="20">
        <v>0.2</v>
      </c>
      <c r="AQ16" s="20">
        <v>3.5</v>
      </c>
      <c r="AR16" s="20">
        <v>4.5999999999999996</v>
      </c>
      <c r="AS16" s="20">
        <v>4.9000000000000004</v>
      </c>
      <c r="AT16" s="20">
        <v>0.2</v>
      </c>
      <c r="AU16" s="20">
        <v>4.9000000000000004</v>
      </c>
      <c r="AV16" s="20">
        <v>0.8</v>
      </c>
      <c r="AW16" s="20">
        <v>5.0999999999999996</v>
      </c>
      <c r="AX16" s="20">
        <v>0.5</v>
      </c>
      <c r="AY16" s="20">
        <v>5.5</v>
      </c>
      <c r="AZ16" s="20">
        <v>2.2999999999999998</v>
      </c>
      <c r="BA16" s="20">
        <v>4.3</v>
      </c>
      <c r="BB16">
        <v>0.3</v>
      </c>
      <c r="BC16">
        <v>2.5</v>
      </c>
      <c r="BD16">
        <v>7.4</v>
      </c>
      <c r="BE16">
        <v>6.6</v>
      </c>
      <c r="BF16">
        <v>3.4</v>
      </c>
      <c r="BG16">
        <v>3.8</v>
      </c>
      <c r="BH16">
        <v>8.3000000000000007</v>
      </c>
      <c r="BI16">
        <v>3.7</v>
      </c>
      <c r="BJ16"/>
      <c r="BK16"/>
      <c r="BL16"/>
      <c r="BM16"/>
      <c r="BN16">
        <v>0.1</v>
      </c>
      <c r="BO16">
        <v>2.4</v>
      </c>
      <c r="BP16">
        <v>1</v>
      </c>
      <c r="BQ16">
        <v>1.7</v>
      </c>
      <c r="BR16">
        <v>0.8</v>
      </c>
      <c r="BS16">
        <v>6.5</v>
      </c>
      <c r="BT16">
        <v>7.1</v>
      </c>
      <c r="BU16">
        <v>2.2000000000000002</v>
      </c>
      <c r="BV16">
        <v>0.9</v>
      </c>
      <c r="BW16">
        <v>5.0999999999999996</v>
      </c>
      <c r="BX16">
        <v>4.0999999999999996</v>
      </c>
      <c r="BY16">
        <v>3.5</v>
      </c>
      <c r="BZ16">
        <v>1</v>
      </c>
      <c r="CA16">
        <v>3.3</v>
      </c>
      <c r="CB16">
        <v>4.5</v>
      </c>
      <c r="CC16">
        <v>1.6</v>
      </c>
      <c r="CD16">
        <v>2</v>
      </c>
      <c r="CE16">
        <v>5.6</v>
      </c>
      <c r="CF16">
        <v>2.4</v>
      </c>
      <c r="CG16">
        <v>2.8</v>
      </c>
      <c r="CH16">
        <v>0.9</v>
      </c>
      <c r="CI16">
        <v>3.6</v>
      </c>
      <c r="CJ16">
        <v>4.5999999999999996</v>
      </c>
      <c r="CK16">
        <v>4.7</v>
      </c>
      <c r="CL16">
        <v>0.5</v>
      </c>
      <c r="CM16">
        <v>4.0999999999999996</v>
      </c>
      <c r="CN16">
        <v>0</v>
      </c>
      <c r="CO16">
        <v>4.2</v>
      </c>
      <c r="CP16">
        <v>1.1000000000000001</v>
      </c>
      <c r="CQ16">
        <v>3.5</v>
      </c>
      <c r="CT16">
        <v>3.7</v>
      </c>
      <c r="CU16">
        <v>2.2000000000000002</v>
      </c>
      <c r="CV16">
        <v>0.5</v>
      </c>
      <c r="CW16">
        <v>1.1000000000000001</v>
      </c>
      <c r="CX16">
        <v>0.5</v>
      </c>
      <c r="CY16">
        <v>2.1</v>
      </c>
      <c r="CZ16">
        <v>16.600000000000001</v>
      </c>
      <c r="DA16">
        <v>5.8</v>
      </c>
      <c r="DB16">
        <v>0.2</v>
      </c>
      <c r="DC16">
        <v>2.5</v>
      </c>
      <c r="DD16">
        <v>1.3</v>
      </c>
      <c r="DE16">
        <v>4.5</v>
      </c>
      <c r="DF16">
        <v>0.3</v>
      </c>
      <c r="DG16">
        <v>2.1</v>
      </c>
      <c r="DH16">
        <v>2.2999999999999998</v>
      </c>
      <c r="DI16">
        <v>1.6</v>
      </c>
      <c r="DJ16">
        <v>0.1</v>
      </c>
      <c r="DK16">
        <v>2</v>
      </c>
      <c r="DL16">
        <v>1.4</v>
      </c>
      <c r="DM16">
        <v>1.5</v>
      </c>
      <c r="DN16">
        <v>0.7</v>
      </c>
      <c r="DO16">
        <v>1.8</v>
      </c>
      <c r="DP16">
        <v>1.5</v>
      </c>
      <c r="DQ16">
        <v>2.2999999999999998</v>
      </c>
      <c r="DR16">
        <v>2.8</v>
      </c>
      <c r="DS16">
        <v>3.9</v>
      </c>
      <c r="DT16">
        <v>4.3</v>
      </c>
      <c r="DU16">
        <v>10.4</v>
      </c>
      <c r="DV16">
        <v>3.4</v>
      </c>
      <c r="DW16">
        <v>2.2000000000000002</v>
      </c>
      <c r="DX16">
        <v>1.2</v>
      </c>
      <c r="DY16">
        <v>5.7</v>
      </c>
      <c r="DZ16">
        <v>0.2</v>
      </c>
      <c r="EA16">
        <v>3.1</v>
      </c>
      <c r="EB16">
        <v>2.1</v>
      </c>
      <c r="EC16">
        <v>4.5999999999999996</v>
      </c>
      <c r="ED16">
        <v>0.1</v>
      </c>
      <c r="EE16">
        <v>2</v>
      </c>
      <c r="EF16">
        <v>1.1000000000000001</v>
      </c>
      <c r="EG16">
        <v>5.2</v>
      </c>
      <c r="EH16">
        <v>2.4</v>
      </c>
      <c r="EI16">
        <v>3.1</v>
      </c>
      <c r="EJ16">
        <v>3.9</v>
      </c>
      <c r="EK16">
        <v>11</v>
      </c>
      <c r="EL16">
        <v>0.9</v>
      </c>
      <c r="EM16">
        <v>1.4</v>
      </c>
      <c r="EN16">
        <v>0.9</v>
      </c>
      <c r="EO16">
        <v>2.5</v>
      </c>
      <c r="EP16">
        <v>2.4</v>
      </c>
      <c r="EQ16">
        <v>6.2</v>
      </c>
      <c r="ER16">
        <v>2</v>
      </c>
      <c r="ES16">
        <v>3.2</v>
      </c>
      <c r="ET16">
        <v>0.9</v>
      </c>
      <c r="EU16">
        <v>6.1</v>
      </c>
      <c r="EV16">
        <v>1.3</v>
      </c>
      <c r="EW16">
        <v>4.5</v>
      </c>
      <c r="EX16">
        <v>3.8</v>
      </c>
      <c r="EY16">
        <v>5.7</v>
      </c>
      <c r="EZ16">
        <v>2.1</v>
      </c>
      <c r="FA16">
        <v>3</v>
      </c>
      <c r="FB16">
        <v>0.3</v>
      </c>
      <c r="FC16">
        <v>1.6</v>
      </c>
      <c r="FD16">
        <v>0.6</v>
      </c>
      <c r="FE16">
        <v>2.7</v>
      </c>
      <c r="FF16">
        <v>1.5</v>
      </c>
      <c r="FG16">
        <v>2.9</v>
      </c>
      <c r="FH16">
        <v>1.6</v>
      </c>
      <c r="FI16">
        <v>3.4</v>
      </c>
      <c r="FJ16">
        <v>1.4</v>
      </c>
      <c r="FK16">
        <v>9</v>
      </c>
      <c r="FL16">
        <v>2.6</v>
      </c>
      <c r="FM16">
        <v>3.3</v>
      </c>
      <c r="FN16">
        <v>8.6</v>
      </c>
      <c r="FO16">
        <v>6.2</v>
      </c>
      <c r="FP16">
        <v>3.7</v>
      </c>
      <c r="FQ16">
        <v>11.8</v>
      </c>
      <c r="FR16">
        <v>0.8</v>
      </c>
      <c r="FS16">
        <v>4.5999999999999996</v>
      </c>
      <c r="FT16">
        <v>1.8</v>
      </c>
      <c r="FU16">
        <v>7.2</v>
      </c>
      <c r="FV16">
        <v>0.1</v>
      </c>
      <c r="FW16">
        <v>7.4</v>
      </c>
      <c r="FX16">
        <v>0</v>
      </c>
      <c r="FY16">
        <v>0.6</v>
      </c>
      <c r="FZ16">
        <v>0.4</v>
      </c>
      <c r="GA16">
        <v>1.3</v>
      </c>
      <c r="GB16">
        <v>1.2</v>
      </c>
      <c r="GC16">
        <v>1.8</v>
      </c>
      <c r="GD16">
        <v>0.3</v>
      </c>
      <c r="GE16">
        <v>9.3000000000000007</v>
      </c>
      <c r="GF16">
        <v>0</v>
      </c>
      <c r="GG16">
        <v>0</v>
      </c>
      <c r="GH16">
        <v>1.2</v>
      </c>
      <c r="GI16">
        <v>7.3</v>
      </c>
      <c r="GJ16">
        <v>3.4</v>
      </c>
      <c r="GK16">
        <v>1.1000000000000001</v>
      </c>
      <c r="GL16">
        <v>0.2</v>
      </c>
      <c r="GM16">
        <v>6.1</v>
      </c>
      <c r="GN16">
        <v>0.9</v>
      </c>
      <c r="GO16">
        <v>8.6</v>
      </c>
      <c r="GP16">
        <v>0.6</v>
      </c>
      <c r="GQ16">
        <v>3.7</v>
      </c>
      <c r="GR16">
        <v>1.7</v>
      </c>
      <c r="GS16">
        <v>4.8</v>
      </c>
      <c r="GT16">
        <v>1.7</v>
      </c>
      <c r="GU16">
        <v>2.1</v>
      </c>
      <c r="GV16">
        <v>3.6</v>
      </c>
      <c r="GW16">
        <v>2.1</v>
      </c>
      <c r="GX16">
        <v>0.5</v>
      </c>
      <c r="GY16">
        <v>7.4</v>
      </c>
      <c r="GZ16">
        <v>0.2</v>
      </c>
      <c r="HA16">
        <v>3.3</v>
      </c>
      <c r="HB16">
        <v>1</v>
      </c>
      <c r="HC16">
        <v>4</v>
      </c>
      <c r="HD16">
        <v>0.4</v>
      </c>
      <c r="HE16">
        <v>4.0999999999999996</v>
      </c>
      <c r="HF16">
        <v>0.8</v>
      </c>
      <c r="HG16">
        <v>3.7</v>
      </c>
      <c r="HH16">
        <v>1</v>
      </c>
      <c r="HI16">
        <v>2.2999999999999998</v>
      </c>
      <c r="HJ16">
        <v>0.1</v>
      </c>
      <c r="HK16">
        <v>5.4</v>
      </c>
      <c r="HL16">
        <v>0.5</v>
      </c>
      <c r="HM16">
        <v>8</v>
      </c>
      <c r="HN16">
        <v>0.1</v>
      </c>
      <c r="HO16">
        <v>3.3</v>
      </c>
      <c r="HP16">
        <v>0.6</v>
      </c>
      <c r="HQ16">
        <v>4.7</v>
      </c>
      <c r="HR16">
        <v>0.9</v>
      </c>
      <c r="HS16">
        <v>2.6</v>
      </c>
      <c r="HT16">
        <v>5.5</v>
      </c>
      <c r="HU16">
        <v>4</v>
      </c>
      <c r="HV16">
        <v>0.9</v>
      </c>
      <c r="HW16">
        <v>4.0999999999999996</v>
      </c>
      <c r="HX16">
        <v>2</v>
      </c>
      <c r="HY16">
        <v>4.9000000000000004</v>
      </c>
      <c r="HZ16">
        <v>0.9</v>
      </c>
      <c r="IA16">
        <v>2.8</v>
      </c>
      <c r="IB16">
        <v>1.9</v>
      </c>
      <c r="IC16">
        <v>6.3</v>
      </c>
      <c r="ID16">
        <v>0.4</v>
      </c>
      <c r="IE16">
        <v>65.599999999999994</v>
      </c>
      <c r="IF16">
        <v>1.2</v>
      </c>
      <c r="IG16">
        <v>9.5</v>
      </c>
      <c r="IH16">
        <v>1.3</v>
      </c>
      <c r="II16">
        <v>6.2</v>
      </c>
      <c r="IJ16">
        <v>2</v>
      </c>
      <c r="IK16">
        <v>2.5</v>
      </c>
      <c r="IL16">
        <v>1</v>
      </c>
      <c r="IM16">
        <v>3.9</v>
      </c>
      <c r="IN16">
        <v>0.2</v>
      </c>
      <c r="IO16">
        <v>4.0999999999999996</v>
      </c>
      <c r="IP16">
        <v>0.5</v>
      </c>
      <c r="IQ16">
        <v>3.6</v>
      </c>
      <c r="IR16">
        <v>0.3</v>
      </c>
      <c r="IS16">
        <v>4.0999999999999996</v>
      </c>
      <c r="IT16">
        <v>0.1</v>
      </c>
      <c r="IU16">
        <v>4.2</v>
      </c>
      <c r="IV16">
        <v>0</v>
      </c>
      <c r="IW16">
        <v>2.4</v>
      </c>
      <c r="IX16">
        <v>1.5</v>
      </c>
      <c r="IY16">
        <v>2.1</v>
      </c>
      <c r="IZ16">
        <v>0.3</v>
      </c>
      <c r="JA16">
        <v>1.1000000000000001</v>
      </c>
      <c r="JB16">
        <v>1.3</v>
      </c>
      <c r="JC16">
        <v>6.7</v>
      </c>
      <c r="JD16">
        <v>9.6999999999999993</v>
      </c>
      <c r="JE16">
        <v>15.2</v>
      </c>
      <c r="JF16">
        <v>0.3</v>
      </c>
      <c r="JG16">
        <v>3.9</v>
      </c>
      <c r="JH16">
        <v>0.9</v>
      </c>
      <c r="JI16">
        <v>3.5</v>
      </c>
    </row>
    <row r="17" spans="1:269">
      <c r="A17" s="31" t="s">
        <v>217</v>
      </c>
      <c r="B17" s="20">
        <v>2.8</v>
      </c>
      <c r="C17" s="20">
        <v>0.3</v>
      </c>
      <c r="D17" s="20">
        <v>3.9</v>
      </c>
      <c r="E17" s="20">
        <v>1.6</v>
      </c>
      <c r="F17" s="20">
        <v>1.1000000000000001</v>
      </c>
      <c r="G17" s="20">
        <v>2</v>
      </c>
      <c r="H17" s="20">
        <v>5.7</v>
      </c>
      <c r="I17" s="20">
        <v>56.9</v>
      </c>
      <c r="J17" s="20">
        <v>0.8</v>
      </c>
      <c r="K17" s="20">
        <v>3.7</v>
      </c>
      <c r="L17" s="20">
        <v>0.5</v>
      </c>
      <c r="M17" s="20">
        <v>0.1</v>
      </c>
      <c r="N17" s="20">
        <v>3.3</v>
      </c>
      <c r="O17" s="20">
        <v>0.1</v>
      </c>
      <c r="P17" s="20">
        <v>1.1000000000000001</v>
      </c>
      <c r="Q17" s="20">
        <v>0.1</v>
      </c>
      <c r="R17" s="20">
        <v>3.7</v>
      </c>
      <c r="S17" s="20">
        <v>4.2</v>
      </c>
      <c r="T17" s="20">
        <v>2.2000000000000002</v>
      </c>
      <c r="U17" s="20">
        <v>1</v>
      </c>
      <c r="V17" s="20">
        <v>4.5999999999999996</v>
      </c>
      <c r="W17" s="20">
        <v>7.3</v>
      </c>
      <c r="X17" s="20">
        <v>1.1000000000000001</v>
      </c>
      <c r="Y17" s="20">
        <v>1.5</v>
      </c>
      <c r="Z17" s="20">
        <v>0.3</v>
      </c>
      <c r="AA17" s="20">
        <v>3.7</v>
      </c>
      <c r="AB17" s="20">
        <v>12</v>
      </c>
      <c r="AC17" s="20">
        <v>20.100000000000001</v>
      </c>
      <c r="AD17" s="20">
        <v>2.1</v>
      </c>
      <c r="AE17" s="20">
        <v>4.9000000000000004</v>
      </c>
      <c r="AF17" s="20">
        <v>3.1</v>
      </c>
      <c r="AG17" s="20">
        <v>6.5</v>
      </c>
      <c r="AH17" s="20">
        <v>1.3</v>
      </c>
      <c r="AI17" s="20">
        <v>1.3</v>
      </c>
      <c r="AJ17" s="20">
        <v>1.1000000000000001</v>
      </c>
      <c r="AK17" s="20">
        <v>0.9</v>
      </c>
      <c r="AL17" s="20">
        <v>1.7</v>
      </c>
      <c r="AM17" s="20">
        <v>6.5</v>
      </c>
      <c r="AN17" s="20">
        <v>2.5</v>
      </c>
      <c r="AO17" s="20">
        <v>4.9000000000000004</v>
      </c>
      <c r="AP17" s="20">
        <v>1.4</v>
      </c>
      <c r="AQ17" s="20">
        <v>1.6</v>
      </c>
      <c r="AR17" s="20">
        <v>4.8</v>
      </c>
      <c r="AS17" s="20">
        <v>3.9</v>
      </c>
      <c r="AT17" s="20">
        <v>2.4</v>
      </c>
      <c r="AU17" s="20">
        <v>4.3</v>
      </c>
      <c r="AV17" s="20">
        <v>3.2</v>
      </c>
      <c r="AW17" s="20">
        <v>7.8</v>
      </c>
      <c r="AX17" s="20">
        <v>10.4</v>
      </c>
      <c r="AY17" s="20">
        <v>2.1</v>
      </c>
      <c r="AZ17" s="20">
        <v>4.3</v>
      </c>
      <c r="BA17" s="20">
        <v>1</v>
      </c>
      <c r="BB17">
        <v>1.8</v>
      </c>
      <c r="BC17">
        <v>8.1999999999999993</v>
      </c>
      <c r="BD17">
        <v>3.1</v>
      </c>
      <c r="BE17">
        <v>12.3</v>
      </c>
      <c r="BF17">
        <v>2.2000000000000002</v>
      </c>
      <c r="BG17">
        <v>4.0999999999999996</v>
      </c>
      <c r="BH17">
        <v>2</v>
      </c>
      <c r="BI17">
        <v>8.6</v>
      </c>
      <c r="BJ17"/>
      <c r="BK17"/>
      <c r="BL17"/>
      <c r="BM17"/>
      <c r="BN17">
        <v>3</v>
      </c>
      <c r="BO17">
        <v>6.4</v>
      </c>
      <c r="BP17">
        <v>5.2</v>
      </c>
      <c r="BQ17">
        <v>2.9</v>
      </c>
      <c r="BR17">
        <v>5</v>
      </c>
      <c r="BS17">
        <v>4</v>
      </c>
      <c r="BT17">
        <v>7.1</v>
      </c>
      <c r="BU17">
        <v>8</v>
      </c>
      <c r="BV17">
        <v>1.1000000000000001</v>
      </c>
      <c r="BW17">
        <v>3.2</v>
      </c>
      <c r="BX17">
        <v>6.4</v>
      </c>
      <c r="BY17">
        <v>11.8</v>
      </c>
      <c r="BZ17">
        <v>1.3</v>
      </c>
      <c r="CA17">
        <v>3.6</v>
      </c>
      <c r="CB17">
        <v>7.3</v>
      </c>
      <c r="CC17">
        <v>2.8</v>
      </c>
      <c r="CD17">
        <v>4</v>
      </c>
      <c r="CE17">
        <v>3.2</v>
      </c>
      <c r="CF17">
        <v>8.1</v>
      </c>
      <c r="CG17">
        <v>10.4</v>
      </c>
      <c r="CH17">
        <v>3.2</v>
      </c>
      <c r="CI17">
        <v>4.3</v>
      </c>
      <c r="CJ17">
        <v>5.5</v>
      </c>
      <c r="CK17">
        <v>8.8000000000000007</v>
      </c>
      <c r="CL17">
        <v>2.5</v>
      </c>
      <c r="CM17">
        <v>2.9</v>
      </c>
      <c r="CN17">
        <v>5.4</v>
      </c>
      <c r="CO17">
        <v>5.5</v>
      </c>
      <c r="CP17">
        <v>1.6</v>
      </c>
      <c r="CQ17">
        <v>6.6</v>
      </c>
      <c r="CT17">
        <v>2.2000000000000002</v>
      </c>
      <c r="CU17">
        <v>12.2</v>
      </c>
      <c r="CV17">
        <v>3.1</v>
      </c>
      <c r="CW17">
        <v>8.8000000000000007</v>
      </c>
      <c r="CX17">
        <v>5</v>
      </c>
      <c r="CY17">
        <v>3.2</v>
      </c>
      <c r="CZ17">
        <v>4</v>
      </c>
      <c r="DA17">
        <v>7.9</v>
      </c>
      <c r="DB17">
        <v>2.8</v>
      </c>
      <c r="DC17">
        <v>7</v>
      </c>
      <c r="DD17">
        <v>3.1</v>
      </c>
      <c r="DE17">
        <v>14.2</v>
      </c>
      <c r="DF17">
        <v>1.2</v>
      </c>
      <c r="DG17">
        <v>4.9000000000000004</v>
      </c>
      <c r="DH17">
        <v>2.7</v>
      </c>
      <c r="DI17">
        <v>30.6</v>
      </c>
      <c r="DJ17">
        <v>2.1</v>
      </c>
      <c r="DK17">
        <v>5.7</v>
      </c>
      <c r="DL17">
        <v>5.5</v>
      </c>
      <c r="DM17">
        <v>34.1</v>
      </c>
      <c r="DN17">
        <v>3.2</v>
      </c>
      <c r="DO17">
        <v>6.1</v>
      </c>
      <c r="DP17">
        <v>7.5</v>
      </c>
      <c r="DQ17">
        <v>9.8000000000000007</v>
      </c>
      <c r="DR17">
        <v>6.2</v>
      </c>
      <c r="DS17">
        <v>9.6</v>
      </c>
      <c r="DT17">
        <v>26.5</v>
      </c>
      <c r="DU17">
        <v>15.2</v>
      </c>
      <c r="DV17">
        <v>3.7</v>
      </c>
      <c r="DW17">
        <v>7.4</v>
      </c>
      <c r="DX17">
        <v>28.7</v>
      </c>
      <c r="DY17">
        <v>26.1</v>
      </c>
      <c r="DZ17">
        <v>4.7</v>
      </c>
      <c r="EA17">
        <v>2.9</v>
      </c>
      <c r="EB17">
        <v>2.5</v>
      </c>
      <c r="EC17">
        <v>10.1</v>
      </c>
      <c r="ED17">
        <v>3.7</v>
      </c>
      <c r="EE17">
        <v>10.5</v>
      </c>
      <c r="EF17">
        <v>10.4</v>
      </c>
      <c r="EG17">
        <v>8.6</v>
      </c>
      <c r="EH17">
        <v>3.3</v>
      </c>
      <c r="EI17">
        <v>3.5</v>
      </c>
      <c r="EJ17">
        <v>1.9</v>
      </c>
      <c r="EK17">
        <v>2.1</v>
      </c>
      <c r="EL17">
        <v>2.5</v>
      </c>
      <c r="EM17">
        <v>3</v>
      </c>
      <c r="EN17">
        <v>11</v>
      </c>
      <c r="EO17">
        <v>19.899999999999999</v>
      </c>
      <c r="EP17">
        <v>2.5</v>
      </c>
      <c r="EQ17">
        <v>7.7</v>
      </c>
      <c r="ER17">
        <v>6</v>
      </c>
      <c r="ES17">
        <v>9.1999999999999993</v>
      </c>
      <c r="ET17">
        <v>3.4</v>
      </c>
      <c r="EU17">
        <v>5.5</v>
      </c>
      <c r="EV17">
        <v>7.3</v>
      </c>
      <c r="EW17">
        <v>8.6</v>
      </c>
      <c r="EX17">
        <v>1.6</v>
      </c>
      <c r="EY17">
        <v>4.2</v>
      </c>
      <c r="EZ17">
        <v>3.9</v>
      </c>
      <c r="FA17">
        <v>7.7</v>
      </c>
      <c r="FB17">
        <v>3.5</v>
      </c>
      <c r="FC17">
        <v>4.8</v>
      </c>
      <c r="FD17">
        <v>14.6</v>
      </c>
      <c r="FE17">
        <v>23.3</v>
      </c>
      <c r="FF17">
        <v>3.2</v>
      </c>
      <c r="FG17">
        <v>5.5</v>
      </c>
      <c r="FH17">
        <v>10.5</v>
      </c>
      <c r="FI17">
        <v>20.2</v>
      </c>
      <c r="FJ17">
        <v>11.1</v>
      </c>
      <c r="FK17">
        <v>3.9</v>
      </c>
      <c r="FL17">
        <v>12.8</v>
      </c>
      <c r="FM17">
        <v>13.9</v>
      </c>
      <c r="FN17">
        <v>3.9</v>
      </c>
      <c r="FO17">
        <v>4.4000000000000004</v>
      </c>
      <c r="FP17">
        <v>2.6</v>
      </c>
      <c r="FQ17">
        <v>12.5</v>
      </c>
      <c r="FR17">
        <v>0.5</v>
      </c>
      <c r="FS17">
        <v>2.2999999999999998</v>
      </c>
      <c r="FT17">
        <v>2.6</v>
      </c>
      <c r="FU17">
        <v>2.2999999999999998</v>
      </c>
      <c r="FV17">
        <v>2</v>
      </c>
      <c r="FW17">
        <v>1</v>
      </c>
      <c r="FX17">
        <v>26.7</v>
      </c>
      <c r="FY17">
        <v>24.3</v>
      </c>
      <c r="FZ17">
        <v>1.9</v>
      </c>
      <c r="GA17">
        <v>3.5</v>
      </c>
      <c r="GB17">
        <v>5.8</v>
      </c>
      <c r="GC17">
        <v>4.5</v>
      </c>
      <c r="GD17">
        <v>2.2000000000000002</v>
      </c>
      <c r="GE17">
        <v>4.4000000000000004</v>
      </c>
      <c r="GF17">
        <v>14.6</v>
      </c>
      <c r="GG17">
        <v>25.6</v>
      </c>
      <c r="GH17">
        <v>1.6</v>
      </c>
      <c r="GI17">
        <v>3.9</v>
      </c>
      <c r="GJ17">
        <v>4.9000000000000004</v>
      </c>
      <c r="GK17">
        <v>2.9</v>
      </c>
      <c r="GL17">
        <v>6.9</v>
      </c>
      <c r="GM17">
        <v>3.5</v>
      </c>
      <c r="GN17">
        <v>4</v>
      </c>
      <c r="GO17">
        <v>1.6</v>
      </c>
      <c r="GP17">
        <v>6</v>
      </c>
      <c r="GQ17">
        <v>4.5999999999999996</v>
      </c>
      <c r="GR17">
        <v>3</v>
      </c>
      <c r="GS17">
        <v>1.2</v>
      </c>
      <c r="GT17">
        <v>5</v>
      </c>
      <c r="GU17">
        <v>3.6</v>
      </c>
      <c r="GV17">
        <v>4.5</v>
      </c>
      <c r="GW17">
        <v>6.8</v>
      </c>
      <c r="GX17">
        <v>5.0999999999999996</v>
      </c>
      <c r="GY17">
        <v>2.6</v>
      </c>
      <c r="GZ17">
        <v>5.4</v>
      </c>
      <c r="HA17">
        <v>4.7</v>
      </c>
      <c r="HB17">
        <v>5.3</v>
      </c>
      <c r="HC17">
        <v>2.4</v>
      </c>
      <c r="HD17">
        <v>9.1999999999999993</v>
      </c>
      <c r="HE17">
        <v>7</v>
      </c>
      <c r="HF17">
        <v>4.0999999999999996</v>
      </c>
      <c r="HG17">
        <v>1.3</v>
      </c>
      <c r="HH17">
        <v>7.5</v>
      </c>
      <c r="HI17">
        <v>1</v>
      </c>
      <c r="HJ17">
        <v>3.5</v>
      </c>
      <c r="HK17">
        <v>6.2</v>
      </c>
      <c r="HL17">
        <v>18.7</v>
      </c>
      <c r="HM17">
        <v>16</v>
      </c>
      <c r="HN17">
        <v>4.9000000000000004</v>
      </c>
      <c r="HO17">
        <v>3.2</v>
      </c>
      <c r="HP17">
        <v>20.7</v>
      </c>
      <c r="HQ17">
        <v>16.899999999999999</v>
      </c>
      <c r="HR17">
        <v>2.6</v>
      </c>
      <c r="HS17">
        <v>5.7</v>
      </c>
      <c r="HT17">
        <v>15.8</v>
      </c>
      <c r="HU17">
        <v>10.8</v>
      </c>
      <c r="HV17">
        <v>0.9</v>
      </c>
      <c r="HW17">
        <v>3.3</v>
      </c>
      <c r="HX17">
        <v>5.6</v>
      </c>
      <c r="HY17">
        <v>2.1</v>
      </c>
      <c r="HZ17">
        <v>3.3</v>
      </c>
      <c r="IA17">
        <v>5.7</v>
      </c>
      <c r="IB17">
        <v>5.8</v>
      </c>
      <c r="IC17">
        <v>15.5</v>
      </c>
      <c r="ID17">
        <v>1.4</v>
      </c>
      <c r="IE17">
        <v>1.6</v>
      </c>
      <c r="IF17">
        <v>10.6</v>
      </c>
      <c r="IG17">
        <v>12.6</v>
      </c>
      <c r="IH17">
        <v>2.2999999999999998</v>
      </c>
      <c r="II17">
        <v>6.6</v>
      </c>
      <c r="IJ17">
        <v>4</v>
      </c>
      <c r="IK17">
        <v>19.8</v>
      </c>
      <c r="IL17">
        <v>2.1</v>
      </c>
      <c r="IM17">
        <v>3.5</v>
      </c>
      <c r="IN17">
        <v>13.8</v>
      </c>
      <c r="IO17">
        <v>11.4</v>
      </c>
      <c r="IP17">
        <v>1.3</v>
      </c>
      <c r="IQ17">
        <v>5.4</v>
      </c>
      <c r="IR17">
        <v>10.4</v>
      </c>
      <c r="IS17">
        <v>6.3</v>
      </c>
      <c r="IT17">
        <v>6.8</v>
      </c>
      <c r="IU17">
        <v>0.9</v>
      </c>
      <c r="IV17">
        <v>7.6</v>
      </c>
      <c r="IW17">
        <v>6.2</v>
      </c>
      <c r="IX17">
        <v>1.1000000000000001</v>
      </c>
      <c r="IY17">
        <v>4</v>
      </c>
      <c r="IZ17">
        <v>11</v>
      </c>
      <c r="JA17">
        <v>16.7</v>
      </c>
      <c r="JB17">
        <v>2.6</v>
      </c>
      <c r="JC17">
        <v>1</v>
      </c>
      <c r="JD17">
        <v>12.4</v>
      </c>
      <c r="JE17">
        <v>4</v>
      </c>
      <c r="JF17">
        <v>5.4</v>
      </c>
      <c r="JG17">
        <v>2.4</v>
      </c>
      <c r="JH17">
        <v>3.5</v>
      </c>
      <c r="JI17">
        <v>10.6</v>
      </c>
    </row>
    <row r="18" spans="1:269">
      <c r="A18" s="31" t="s">
        <v>218</v>
      </c>
      <c r="B18" s="20">
        <v>96.9</v>
      </c>
      <c r="C18" s="20">
        <v>4</v>
      </c>
      <c r="D18" s="20">
        <v>95.8</v>
      </c>
      <c r="E18" s="20">
        <v>19.5</v>
      </c>
      <c r="F18" s="20">
        <v>98</v>
      </c>
      <c r="G18" s="20">
        <v>10.199999999999999</v>
      </c>
      <c r="H18" s="20">
        <v>93.6</v>
      </c>
      <c r="I18" s="20">
        <v>43.1</v>
      </c>
      <c r="J18" s="20">
        <v>92.1</v>
      </c>
      <c r="K18" s="20">
        <v>18.399999999999999</v>
      </c>
      <c r="L18" s="20">
        <v>98.1</v>
      </c>
      <c r="M18" s="20">
        <v>5.0999999999999996</v>
      </c>
      <c r="N18" s="20">
        <v>94.1</v>
      </c>
      <c r="O18" s="20">
        <v>5.0999999999999996</v>
      </c>
      <c r="P18" s="20">
        <v>96.3</v>
      </c>
      <c r="Q18" s="20">
        <v>1.6</v>
      </c>
      <c r="R18" s="20">
        <v>91</v>
      </c>
      <c r="S18" s="20">
        <v>11</v>
      </c>
      <c r="T18" s="20">
        <v>92.7</v>
      </c>
      <c r="U18" s="20">
        <v>4.2</v>
      </c>
      <c r="V18" s="20">
        <v>82.5</v>
      </c>
      <c r="W18" s="20">
        <v>3.9</v>
      </c>
      <c r="X18" s="20">
        <v>90.9</v>
      </c>
      <c r="Y18" s="20">
        <v>4.4000000000000004</v>
      </c>
      <c r="Z18" s="20">
        <v>98.3</v>
      </c>
      <c r="AA18" s="20">
        <v>11.3</v>
      </c>
      <c r="AB18" s="20">
        <v>84</v>
      </c>
      <c r="AC18" s="20">
        <v>4.9000000000000004</v>
      </c>
      <c r="AD18" s="20">
        <v>97.7</v>
      </c>
      <c r="AE18" s="20">
        <v>11.4</v>
      </c>
      <c r="AF18" s="20">
        <v>96.3</v>
      </c>
      <c r="AG18" s="20">
        <v>20.8</v>
      </c>
      <c r="AH18" s="20">
        <v>89.7</v>
      </c>
      <c r="AI18" s="20">
        <v>12.5</v>
      </c>
      <c r="AJ18" s="20">
        <v>98.6</v>
      </c>
      <c r="AK18" s="20">
        <v>9.4</v>
      </c>
      <c r="AL18" s="20">
        <v>98.1</v>
      </c>
      <c r="AM18" s="20">
        <v>9.1999999999999993</v>
      </c>
      <c r="AN18" s="20">
        <v>96.3</v>
      </c>
      <c r="AO18" s="20">
        <v>11.6</v>
      </c>
      <c r="AP18" s="20">
        <v>98.2</v>
      </c>
      <c r="AQ18" s="20">
        <v>23</v>
      </c>
      <c r="AR18" s="20">
        <v>85.3</v>
      </c>
      <c r="AS18" s="20">
        <v>3.4</v>
      </c>
      <c r="AT18" s="20">
        <v>96.5</v>
      </c>
      <c r="AU18" s="20">
        <v>37.4</v>
      </c>
      <c r="AV18" s="20">
        <v>94.9</v>
      </c>
      <c r="AW18" s="20">
        <v>28.6</v>
      </c>
      <c r="AX18" s="20">
        <v>83.1</v>
      </c>
      <c r="AY18" s="20">
        <v>12.2</v>
      </c>
      <c r="AZ18" s="20">
        <v>92.1</v>
      </c>
      <c r="BA18" s="20">
        <v>9.6</v>
      </c>
      <c r="BB18">
        <v>97.6</v>
      </c>
      <c r="BC18">
        <v>28.8</v>
      </c>
      <c r="BD18">
        <v>75.7</v>
      </c>
      <c r="BE18">
        <v>13.7</v>
      </c>
      <c r="BF18">
        <v>88.9</v>
      </c>
      <c r="BG18">
        <v>22.1</v>
      </c>
      <c r="BH18">
        <v>61.2</v>
      </c>
      <c r="BI18">
        <v>5.0999999999999996</v>
      </c>
      <c r="BJ18"/>
      <c r="BK18"/>
      <c r="BL18"/>
      <c r="BM18"/>
      <c r="BN18">
        <v>96.8</v>
      </c>
      <c r="BO18">
        <v>19</v>
      </c>
      <c r="BP18">
        <v>92</v>
      </c>
      <c r="BQ18">
        <v>3.3</v>
      </c>
      <c r="BR18">
        <v>93.6</v>
      </c>
      <c r="BS18">
        <v>65.8</v>
      </c>
      <c r="BT18">
        <v>78.7</v>
      </c>
      <c r="BU18">
        <v>6.8</v>
      </c>
      <c r="BV18">
        <v>94.9</v>
      </c>
      <c r="BW18">
        <v>42.3</v>
      </c>
      <c r="BX18">
        <v>68.400000000000006</v>
      </c>
      <c r="BY18">
        <v>13.6</v>
      </c>
      <c r="BZ18">
        <v>94.9</v>
      </c>
      <c r="CA18">
        <v>67.7</v>
      </c>
      <c r="CB18">
        <v>60.6</v>
      </c>
      <c r="CC18">
        <v>1.7</v>
      </c>
      <c r="CD18">
        <v>91.2</v>
      </c>
      <c r="CE18">
        <v>30.1</v>
      </c>
      <c r="CF18">
        <v>69.599999999999994</v>
      </c>
      <c r="CG18">
        <v>12.5</v>
      </c>
      <c r="CH18">
        <v>94</v>
      </c>
      <c r="CI18">
        <v>17.600000000000001</v>
      </c>
      <c r="CJ18">
        <v>69.7</v>
      </c>
      <c r="CK18">
        <v>14.9</v>
      </c>
      <c r="CL18">
        <v>96.6</v>
      </c>
      <c r="CM18">
        <v>65.7</v>
      </c>
      <c r="CN18">
        <v>94.2</v>
      </c>
      <c r="CO18">
        <v>43</v>
      </c>
      <c r="CP18">
        <v>92.7</v>
      </c>
      <c r="CQ18">
        <v>50.7</v>
      </c>
      <c r="CT18">
        <v>47.4</v>
      </c>
      <c r="CU18">
        <v>17.899999999999999</v>
      </c>
      <c r="CV18">
        <v>91.8</v>
      </c>
      <c r="CW18">
        <v>4.8</v>
      </c>
      <c r="CX18">
        <v>94.3</v>
      </c>
      <c r="CY18">
        <v>33.299999999999997</v>
      </c>
      <c r="CZ18">
        <v>77.900000000000006</v>
      </c>
      <c r="DA18">
        <v>78.400000000000006</v>
      </c>
      <c r="DB18">
        <v>96.7</v>
      </c>
      <c r="DC18">
        <v>19.399999999999999</v>
      </c>
      <c r="DD18">
        <v>92.7</v>
      </c>
      <c r="DE18">
        <v>14.2</v>
      </c>
      <c r="DF18">
        <v>98.1</v>
      </c>
      <c r="DG18">
        <v>31.1</v>
      </c>
      <c r="DH18">
        <v>86.2</v>
      </c>
      <c r="DI18">
        <v>9.8000000000000007</v>
      </c>
      <c r="DJ18">
        <v>97.6</v>
      </c>
      <c r="DK18">
        <v>42.8</v>
      </c>
      <c r="DL18">
        <v>83.6</v>
      </c>
      <c r="DM18">
        <v>14.5</v>
      </c>
      <c r="DN18">
        <v>95.1</v>
      </c>
      <c r="DO18">
        <v>38.700000000000003</v>
      </c>
      <c r="DP18">
        <v>82.3</v>
      </c>
      <c r="DQ18">
        <v>23.4</v>
      </c>
      <c r="DR18">
        <v>85.4</v>
      </c>
      <c r="DS18">
        <v>42.6</v>
      </c>
      <c r="DT18">
        <v>64.8</v>
      </c>
      <c r="DU18">
        <v>31.8</v>
      </c>
      <c r="DV18">
        <v>86.5</v>
      </c>
      <c r="DW18">
        <v>25</v>
      </c>
      <c r="DX18">
        <v>68.2</v>
      </c>
      <c r="DY18">
        <v>19.5</v>
      </c>
      <c r="DZ18">
        <v>94.9</v>
      </c>
      <c r="EA18">
        <v>30.6</v>
      </c>
      <c r="EB18">
        <v>93.5</v>
      </c>
      <c r="EC18">
        <v>18.600000000000001</v>
      </c>
      <c r="ED18">
        <v>96.1</v>
      </c>
      <c r="EE18">
        <v>40.6</v>
      </c>
      <c r="EF18">
        <v>86.8</v>
      </c>
      <c r="EG18">
        <v>35.6</v>
      </c>
      <c r="EH18">
        <v>33.6</v>
      </c>
      <c r="EI18">
        <v>21.1</v>
      </c>
      <c r="EJ18">
        <v>91.5</v>
      </c>
      <c r="EK18">
        <v>15.4</v>
      </c>
      <c r="EL18">
        <v>91</v>
      </c>
      <c r="EM18">
        <v>27.4</v>
      </c>
      <c r="EN18">
        <v>86.7</v>
      </c>
      <c r="EO18">
        <v>30.5</v>
      </c>
      <c r="EP18">
        <v>89.9</v>
      </c>
      <c r="EQ18">
        <v>21.1</v>
      </c>
      <c r="ER18">
        <v>83.1</v>
      </c>
      <c r="ES18">
        <v>28.5</v>
      </c>
      <c r="ET18">
        <v>94.9</v>
      </c>
      <c r="EU18">
        <v>32.1</v>
      </c>
      <c r="EV18">
        <v>89.8</v>
      </c>
      <c r="EW18">
        <v>37.9</v>
      </c>
      <c r="EX18">
        <v>61.3</v>
      </c>
      <c r="EY18">
        <v>21.1</v>
      </c>
      <c r="EZ18">
        <v>86.3</v>
      </c>
      <c r="FA18">
        <v>31.5</v>
      </c>
      <c r="FB18">
        <v>96</v>
      </c>
      <c r="FC18">
        <v>24.7</v>
      </c>
      <c r="FD18">
        <v>83</v>
      </c>
      <c r="FE18">
        <v>34.700000000000003</v>
      </c>
      <c r="FF18">
        <v>90.9</v>
      </c>
      <c r="FG18">
        <v>11.9</v>
      </c>
      <c r="FH18">
        <v>78.5</v>
      </c>
      <c r="FI18">
        <v>17.7</v>
      </c>
      <c r="FJ18">
        <v>86</v>
      </c>
      <c r="FK18">
        <v>13.2</v>
      </c>
      <c r="FL18">
        <v>69.900000000000006</v>
      </c>
      <c r="FM18">
        <v>12.7</v>
      </c>
      <c r="FN18">
        <v>57.8</v>
      </c>
      <c r="FO18">
        <v>19.2</v>
      </c>
      <c r="FP18">
        <v>90.1</v>
      </c>
      <c r="FQ18">
        <v>42</v>
      </c>
      <c r="FR18">
        <v>97.6</v>
      </c>
      <c r="FS18">
        <v>9.1</v>
      </c>
      <c r="FT18">
        <v>90.9</v>
      </c>
      <c r="FU18">
        <v>35.700000000000003</v>
      </c>
      <c r="FV18">
        <v>97.8</v>
      </c>
      <c r="FW18">
        <v>38.4</v>
      </c>
      <c r="FX18">
        <v>73.099999999999994</v>
      </c>
      <c r="FY18">
        <v>69.099999999999994</v>
      </c>
      <c r="FZ18">
        <v>97.3</v>
      </c>
      <c r="GA18">
        <v>22.3</v>
      </c>
      <c r="GB18">
        <v>88.4</v>
      </c>
      <c r="GC18">
        <v>18</v>
      </c>
      <c r="GD18">
        <v>97</v>
      </c>
      <c r="GE18">
        <v>53.9</v>
      </c>
      <c r="GF18">
        <v>85</v>
      </c>
      <c r="GG18">
        <v>71.8</v>
      </c>
      <c r="GH18">
        <v>94.9</v>
      </c>
      <c r="GI18">
        <v>24.2</v>
      </c>
      <c r="GJ18">
        <v>63.7</v>
      </c>
      <c r="GK18">
        <v>0.4</v>
      </c>
      <c r="GL18">
        <v>92.4</v>
      </c>
      <c r="GM18">
        <v>31.5</v>
      </c>
      <c r="GN18">
        <v>93.2</v>
      </c>
      <c r="GO18">
        <v>32.200000000000003</v>
      </c>
      <c r="GP18">
        <v>92.6</v>
      </c>
      <c r="GQ18">
        <v>33.299999999999997</v>
      </c>
      <c r="GR18">
        <v>89.9</v>
      </c>
      <c r="GS18">
        <v>9.9</v>
      </c>
      <c r="GT18">
        <v>83.6</v>
      </c>
      <c r="GU18">
        <v>20</v>
      </c>
      <c r="GV18">
        <v>79.400000000000006</v>
      </c>
      <c r="GW18">
        <v>9.4</v>
      </c>
      <c r="GX18">
        <v>93.5</v>
      </c>
      <c r="GY18">
        <v>43.6</v>
      </c>
      <c r="GZ18">
        <v>93.9</v>
      </c>
      <c r="HA18">
        <v>72.900000000000006</v>
      </c>
      <c r="HB18">
        <v>91.5</v>
      </c>
      <c r="HC18">
        <v>28.5</v>
      </c>
      <c r="HD18">
        <v>89.2</v>
      </c>
      <c r="HE18">
        <v>17.2</v>
      </c>
      <c r="HF18">
        <v>86.3</v>
      </c>
      <c r="HG18">
        <v>24.6</v>
      </c>
      <c r="HH18">
        <v>80</v>
      </c>
      <c r="HI18">
        <v>8.5</v>
      </c>
      <c r="HJ18">
        <v>96.4</v>
      </c>
      <c r="HK18">
        <v>61.4</v>
      </c>
      <c r="HL18">
        <v>80.5</v>
      </c>
      <c r="HM18">
        <v>46.6</v>
      </c>
      <c r="HN18">
        <v>94.9</v>
      </c>
      <c r="HO18">
        <v>51.6</v>
      </c>
      <c r="HP18">
        <v>77.3</v>
      </c>
      <c r="HQ18">
        <v>69.8</v>
      </c>
      <c r="HR18">
        <v>95</v>
      </c>
      <c r="HS18">
        <v>42</v>
      </c>
      <c r="HT18">
        <v>71.2</v>
      </c>
      <c r="HU18">
        <v>84.3</v>
      </c>
      <c r="HV18">
        <v>95.6</v>
      </c>
      <c r="HW18">
        <v>13.3</v>
      </c>
      <c r="HX18">
        <v>86.1</v>
      </c>
      <c r="HY18">
        <v>16.100000000000001</v>
      </c>
      <c r="HZ18">
        <v>93.7</v>
      </c>
      <c r="IA18">
        <v>18</v>
      </c>
      <c r="IB18">
        <v>88.7</v>
      </c>
      <c r="IC18">
        <v>17.899999999999999</v>
      </c>
      <c r="ID18">
        <v>97.9</v>
      </c>
      <c r="IE18">
        <v>1.9</v>
      </c>
      <c r="IF18">
        <v>83.7</v>
      </c>
      <c r="IG18">
        <v>36</v>
      </c>
      <c r="IH18">
        <v>90.9</v>
      </c>
      <c r="II18">
        <v>16.899999999999999</v>
      </c>
      <c r="IJ18">
        <v>85.7</v>
      </c>
      <c r="IK18">
        <v>5.8</v>
      </c>
      <c r="IL18">
        <v>96.1</v>
      </c>
      <c r="IM18">
        <v>25.4</v>
      </c>
      <c r="IN18">
        <v>85.8</v>
      </c>
      <c r="IO18">
        <v>62.7</v>
      </c>
      <c r="IP18">
        <v>97.6</v>
      </c>
      <c r="IQ18">
        <v>27.1</v>
      </c>
      <c r="IR18">
        <v>86.2</v>
      </c>
      <c r="IS18">
        <v>32</v>
      </c>
      <c r="IT18">
        <v>92.7</v>
      </c>
      <c r="IU18">
        <v>20.2</v>
      </c>
      <c r="IV18">
        <v>92.4</v>
      </c>
      <c r="IW18">
        <v>33.700000000000003</v>
      </c>
      <c r="IX18">
        <v>92.5</v>
      </c>
      <c r="IY18">
        <v>31.1</v>
      </c>
      <c r="IZ18">
        <v>86.5</v>
      </c>
      <c r="JA18">
        <v>14.4</v>
      </c>
      <c r="JB18">
        <v>84.9</v>
      </c>
      <c r="JC18">
        <v>15.8</v>
      </c>
      <c r="JD18">
        <v>67.8</v>
      </c>
      <c r="JE18">
        <v>17.2</v>
      </c>
      <c r="JF18">
        <v>93.8</v>
      </c>
      <c r="JG18">
        <v>14</v>
      </c>
      <c r="JH18">
        <v>92.9</v>
      </c>
      <c r="JI18">
        <v>46.9</v>
      </c>
    </row>
    <row r="19" spans="1:269" s="35" customFormat="1">
      <c r="A19" s="34" t="s">
        <v>219</v>
      </c>
      <c r="B19" s="35">
        <v>96.5</v>
      </c>
      <c r="C19" s="35">
        <v>7.8</v>
      </c>
      <c r="D19" s="35">
        <v>95</v>
      </c>
      <c r="E19" s="35">
        <v>25.8</v>
      </c>
      <c r="F19" s="35">
        <v>97.9</v>
      </c>
      <c r="G19" s="35">
        <v>14.5</v>
      </c>
      <c r="H19" s="35">
        <v>91.1</v>
      </c>
      <c r="I19" s="35">
        <v>24.4</v>
      </c>
      <c r="J19" s="35">
        <v>55.4</v>
      </c>
      <c r="K19" s="35">
        <v>21.4</v>
      </c>
      <c r="L19" s="35">
        <v>97.5</v>
      </c>
      <c r="M19" s="35">
        <v>10.4</v>
      </c>
      <c r="N19" s="35">
        <v>93.6</v>
      </c>
      <c r="O19" s="35">
        <v>10.4</v>
      </c>
      <c r="P19" s="35">
        <v>95.1</v>
      </c>
      <c r="Q19" s="35">
        <v>4.9000000000000004</v>
      </c>
      <c r="R19" s="35">
        <v>91</v>
      </c>
      <c r="S19" s="35">
        <v>15.6</v>
      </c>
      <c r="T19" s="35">
        <v>89.4</v>
      </c>
      <c r="U19" s="35">
        <v>6</v>
      </c>
      <c r="V19" s="35">
        <v>82.5</v>
      </c>
      <c r="W19" s="35">
        <v>6.7</v>
      </c>
      <c r="X19" s="35">
        <v>93</v>
      </c>
      <c r="Y19" s="35">
        <v>6.5</v>
      </c>
      <c r="Z19" s="35">
        <v>99.6</v>
      </c>
      <c r="AA19" s="35">
        <v>20.9</v>
      </c>
      <c r="AB19" s="35">
        <v>80</v>
      </c>
      <c r="AC19" s="35">
        <v>16</v>
      </c>
      <c r="AD19" s="35">
        <v>97.7</v>
      </c>
      <c r="AE19" s="35">
        <v>17.399999999999999</v>
      </c>
      <c r="AF19" s="35">
        <v>96.8</v>
      </c>
      <c r="AG19" s="35">
        <v>28.4</v>
      </c>
      <c r="AH19" s="35">
        <v>97</v>
      </c>
      <c r="AI19" s="35">
        <v>35.4</v>
      </c>
      <c r="AJ19" s="35">
        <v>98.8</v>
      </c>
      <c r="AK19" s="35">
        <v>12.1</v>
      </c>
      <c r="AL19" s="35">
        <v>97.7</v>
      </c>
      <c r="AM19" s="35">
        <v>16.100000000000001</v>
      </c>
      <c r="AN19" s="35">
        <v>97.1</v>
      </c>
      <c r="AO19" s="35">
        <v>29.2</v>
      </c>
      <c r="AP19" s="35">
        <v>98.4</v>
      </c>
      <c r="AQ19" s="35">
        <v>26.6</v>
      </c>
      <c r="AR19" s="35">
        <v>89.3</v>
      </c>
      <c r="AS19" s="35">
        <v>8.4</v>
      </c>
      <c r="AT19" s="35">
        <v>96.8</v>
      </c>
      <c r="AU19" s="35">
        <v>42.7</v>
      </c>
      <c r="AV19" s="35">
        <v>97.1</v>
      </c>
      <c r="AW19" s="35">
        <v>32.1</v>
      </c>
      <c r="AX19" s="35">
        <v>84.2</v>
      </c>
      <c r="AY19" s="35">
        <v>18.7</v>
      </c>
      <c r="AZ19" s="35">
        <v>94.9</v>
      </c>
      <c r="BA19" s="35">
        <v>14.5</v>
      </c>
      <c r="BB19" s="36">
        <v>95.5</v>
      </c>
      <c r="BC19" s="36">
        <v>32.1</v>
      </c>
      <c r="BD19" s="36">
        <v>86.2</v>
      </c>
      <c r="BE19" s="36">
        <v>22.2</v>
      </c>
      <c r="BF19" s="36">
        <v>93.4</v>
      </c>
      <c r="BG19" s="36">
        <v>26.6</v>
      </c>
      <c r="BH19" s="36">
        <v>73.2</v>
      </c>
      <c r="BI19" s="36">
        <v>10.1</v>
      </c>
      <c r="BJ19" s="36"/>
      <c r="BK19" s="36"/>
      <c r="BL19" s="36"/>
      <c r="BM19" s="36"/>
      <c r="BN19" s="36">
        <v>96.4</v>
      </c>
      <c r="BO19" s="36">
        <v>21.2</v>
      </c>
      <c r="BP19" s="36">
        <v>92.3</v>
      </c>
      <c r="BQ19" s="36">
        <v>5.6</v>
      </c>
      <c r="BR19" s="36">
        <v>94.2</v>
      </c>
      <c r="BS19" s="36">
        <v>72.599999999999994</v>
      </c>
      <c r="BT19" s="36">
        <v>87</v>
      </c>
      <c r="BU19" s="36">
        <v>9.4</v>
      </c>
      <c r="BV19" s="36">
        <v>96</v>
      </c>
      <c r="BW19" s="36">
        <v>47.9</v>
      </c>
      <c r="BX19" s="36">
        <v>74.400000000000006</v>
      </c>
      <c r="BY19" s="36">
        <v>18.600000000000001</v>
      </c>
      <c r="BZ19" s="36">
        <v>95.9</v>
      </c>
      <c r="CA19" s="36">
        <v>71.5</v>
      </c>
      <c r="CB19" s="36">
        <v>66.3</v>
      </c>
      <c r="CC19" s="36">
        <v>3.8</v>
      </c>
      <c r="CD19" s="36">
        <v>94.3</v>
      </c>
      <c r="CE19" s="36">
        <v>37.5</v>
      </c>
      <c r="CF19" s="36">
        <v>74.2</v>
      </c>
      <c r="CG19" s="36">
        <v>16.399999999999999</v>
      </c>
      <c r="CH19" s="36">
        <v>94.8</v>
      </c>
      <c r="CI19" s="36">
        <v>22.2</v>
      </c>
      <c r="CJ19" s="36">
        <v>75.5</v>
      </c>
      <c r="CK19" s="36">
        <v>21</v>
      </c>
      <c r="CL19" s="36">
        <v>97.6</v>
      </c>
      <c r="CM19" s="36">
        <v>71.099999999999994</v>
      </c>
      <c r="CN19" s="36">
        <v>94.1</v>
      </c>
      <c r="CO19" s="36">
        <v>47.6</v>
      </c>
      <c r="CP19" s="36">
        <v>94.2</v>
      </c>
      <c r="CQ19" s="36">
        <v>54.7</v>
      </c>
      <c r="CT19" s="36">
        <v>52.2</v>
      </c>
      <c r="CU19" s="36">
        <v>20.2</v>
      </c>
      <c r="CV19" s="36">
        <v>91.6</v>
      </c>
      <c r="CW19" s="36">
        <v>5.9</v>
      </c>
      <c r="CX19" s="36">
        <v>95.1</v>
      </c>
      <c r="CY19" s="36">
        <v>36.799999999999997</v>
      </c>
      <c r="CZ19" s="36">
        <v>94.2</v>
      </c>
      <c r="DA19" s="36">
        <v>84.9</v>
      </c>
      <c r="DB19" s="36">
        <v>96.9</v>
      </c>
      <c r="DC19" s="36">
        <v>22.4</v>
      </c>
      <c r="DD19" s="36">
        <v>94.5</v>
      </c>
      <c r="DE19" s="36">
        <v>19.8</v>
      </c>
      <c r="DF19" s="36">
        <v>98.5</v>
      </c>
      <c r="DG19" s="36">
        <v>34</v>
      </c>
      <c r="DH19" s="36">
        <v>89.7</v>
      </c>
      <c r="DI19" s="36">
        <v>11.9</v>
      </c>
      <c r="DJ19" s="36">
        <v>97.6</v>
      </c>
      <c r="DK19" s="36">
        <v>45</v>
      </c>
      <c r="DL19" s="36">
        <v>85.8</v>
      </c>
      <c r="DM19" s="36">
        <v>16.8</v>
      </c>
      <c r="DN19" s="36">
        <v>96.3</v>
      </c>
      <c r="DO19" s="36">
        <v>41.2</v>
      </c>
      <c r="DP19" s="36">
        <v>83.5</v>
      </c>
      <c r="DQ19" s="36">
        <v>25.8</v>
      </c>
      <c r="DR19" s="36">
        <v>89.3</v>
      </c>
      <c r="DS19" s="36">
        <v>48.2</v>
      </c>
      <c r="DT19" s="36">
        <v>57.6</v>
      </c>
      <c r="DU19" s="36">
        <v>37</v>
      </c>
      <c r="DV19" s="36">
        <v>90.6</v>
      </c>
      <c r="DW19">
        <v>28.5</v>
      </c>
      <c r="DX19">
        <v>69.2</v>
      </c>
      <c r="DY19">
        <v>26.1</v>
      </c>
      <c r="DZ19">
        <v>93.8</v>
      </c>
      <c r="EA19">
        <v>34.6</v>
      </c>
      <c r="EB19">
        <v>95.5</v>
      </c>
      <c r="EC19">
        <v>24</v>
      </c>
      <c r="ED19">
        <v>96.3</v>
      </c>
      <c r="EE19">
        <v>43.5</v>
      </c>
      <c r="EF19">
        <v>86.8</v>
      </c>
      <c r="EG19">
        <v>41.5</v>
      </c>
      <c r="EH19">
        <v>36</v>
      </c>
      <c r="EI19">
        <v>24.4</v>
      </c>
      <c r="EJ19">
        <v>95.2</v>
      </c>
      <c r="EK19">
        <v>28.1</v>
      </c>
      <c r="EL19">
        <v>92.4</v>
      </c>
      <c r="EM19">
        <v>29.1</v>
      </c>
      <c r="EN19">
        <v>87</v>
      </c>
      <c r="EO19">
        <v>32.6</v>
      </c>
      <c r="EP19">
        <v>92.5</v>
      </c>
      <c r="EQ19">
        <v>27.7</v>
      </c>
      <c r="ER19">
        <v>85.3</v>
      </c>
      <c r="ES19">
        <v>32.700000000000003</v>
      </c>
      <c r="ET19">
        <v>95.5</v>
      </c>
      <c r="EU19">
        <v>38.5</v>
      </c>
      <c r="EV19">
        <v>90.6</v>
      </c>
      <c r="EW19">
        <v>41.8</v>
      </c>
      <c r="EX19">
        <v>62.5</v>
      </c>
      <c r="EY19">
        <v>23.8</v>
      </c>
      <c r="EZ19">
        <v>89.6</v>
      </c>
      <c r="FA19">
        <v>36.9</v>
      </c>
      <c r="FB19">
        <v>93</v>
      </c>
      <c r="FC19">
        <v>24.7</v>
      </c>
      <c r="FD19">
        <v>83.1</v>
      </c>
      <c r="FE19">
        <v>38.1</v>
      </c>
      <c r="FF19">
        <v>91.6</v>
      </c>
      <c r="FG19">
        <v>15.5</v>
      </c>
      <c r="FH19">
        <v>78.7</v>
      </c>
      <c r="FI19">
        <v>20</v>
      </c>
      <c r="FJ19">
        <v>86.3</v>
      </c>
      <c r="FK19">
        <v>23.6</v>
      </c>
      <c r="FL19">
        <v>74.400000000000006</v>
      </c>
      <c r="FM19">
        <v>19.2</v>
      </c>
      <c r="FN19">
        <v>69.400000000000006</v>
      </c>
      <c r="FO19">
        <v>26.3</v>
      </c>
      <c r="FP19">
        <v>94.8</v>
      </c>
      <c r="FQ19">
        <v>57.5</v>
      </c>
      <c r="FR19">
        <v>97.1</v>
      </c>
      <c r="FS19">
        <v>13.7</v>
      </c>
      <c r="FT19">
        <v>92.8</v>
      </c>
      <c r="FU19">
        <v>47.3</v>
      </c>
      <c r="FV19">
        <v>98.1</v>
      </c>
      <c r="FW19">
        <v>47.5</v>
      </c>
      <c r="FX19">
        <v>71.8</v>
      </c>
      <c r="FY19">
        <v>68.8</v>
      </c>
      <c r="FZ19">
        <v>97.2</v>
      </c>
      <c r="GA19">
        <v>23.8</v>
      </c>
      <c r="GB19">
        <v>89.2</v>
      </c>
      <c r="GC19">
        <v>19.899999999999999</v>
      </c>
      <c r="GD19">
        <v>97.4</v>
      </c>
      <c r="GE19">
        <v>66.400000000000006</v>
      </c>
      <c r="GF19">
        <v>86.3</v>
      </c>
      <c r="GG19">
        <v>71.8</v>
      </c>
      <c r="GH19">
        <v>96</v>
      </c>
      <c r="GI19">
        <v>32.6</v>
      </c>
      <c r="GJ19">
        <v>68.400000000000006</v>
      </c>
      <c r="GK19">
        <v>2.2999999999999998</v>
      </c>
      <c r="GL19">
        <v>92.4</v>
      </c>
      <c r="GM19">
        <v>39.4</v>
      </c>
      <c r="GN19">
        <v>95.2</v>
      </c>
      <c r="GO19">
        <v>53.2</v>
      </c>
      <c r="GP19">
        <v>93.7</v>
      </c>
      <c r="GQ19">
        <v>38.299999999999997</v>
      </c>
      <c r="GR19">
        <v>94.1</v>
      </c>
      <c r="GS19">
        <v>20.5</v>
      </c>
      <c r="GT19">
        <v>86.1</v>
      </c>
      <c r="GU19">
        <v>22.6</v>
      </c>
      <c r="GV19">
        <v>86.5</v>
      </c>
      <c r="GW19">
        <v>15.2</v>
      </c>
      <c r="GX19">
        <v>94.5</v>
      </c>
      <c r="GY19">
        <v>56.4</v>
      </c>
      <c r="GZ19">
        <v>94.3</v>
      </c>
      <c r="HA19">
        <v>85.5</v>
      </c>
      <c r="HB19">
        <v>93.3</v>
      </c>
      <c r="HC19">
        <v>35.5</v>
      </c>
      <c r="HD19">
        <v>90.4</v>
      </c>
      <c r="HE19">
        <v>28.8</v>
      </c>
      <c r="HF19">
        <v>88.4</v>
      </c>
      <c r="HG19">
        <v>31.3</v>
      </c>
      <c r="HH19">
        <v>83.1</v>
      </c>
      <c r="HI19">
        <v>14.9</v>
      </c>
      <c r="HJ19">
        <v>96.8</v>
      </c>
      <c r="HK19">
        <v>68.2</v>
      </c>
      <c r="HL19">
        <v>81.7</v>
      </c>
      <c r="HM19">
        <v>62.2</v>
      </c>
      <c r="HN19">
        <v>94.8</v>
      </c>
      <c r="HO19">
        <v>55.2</v>
      </c>
      <c r="HP19">
        <v>78.5</v>
      </c>
      <c r="HQ19">
        <v>81.3</v>
      </c>
      <c r="HR19">
        <v>96.2</v>
      </c>
      <c r="HS19">
        <v>44.7</v>
      </c>
      <c r="HT19">
        <v>77.599999999999994</v>
      </c>
      <c r="HU19">
        <v>88.2</v>
      </c>
      <c r="HV19">
        <v>96.6</v>
      </c>
      <c r="HW19">
        <v>18.399999999999999</v>
      </c>
      <c r="HX19">
        <v>90.6</v>
      </c>
      <c r="HY19">
        <v>30.4</v>
      </c>
      <c r="HZ19">
        <v>96</v>
      </c>
      <c r="IA19">
        <v>24.3</v>
      </c>
      <c r="IB19">
        <v>92.1</v>
      </c>
      <c r="IC19">
        <v>28.4</v>
      </c>
      <c r="ID19">
        <v>98.6</v>
      </c>
      <c r="IE19">
        <v>30.9</v>
      </c>
      <c r="IF19">
        <v>85.1</v>
      </c>
      <c r="IG19">
        <v>53.9</v>
      </c>
      <c r="IH19">
        <v>94.2</v>
      </c>
      <c r="II19">
        <v>25.2</v>
      </c>
      <c r="IJ19">
        <v>89.5</v>
      </c>
      <c r="IK19">
        <v>9.8000000000000007</v>
      </c>
      <c r="IL19">
        <v>97.5</v>
      </c>
      <c r="IM19">
        <v>30.8</v>
      </c>
      <c r="IN19">
        <v>85.2</v>
      </c>
      <c r="IO19">
        <v>70.3</v>
      </c>
      <c r="IP19">
        <v>98.1</v>
      </c>
      <c r="IQ19">
        <v>32.200000000000003</v>
      </c>
      <c r="IR19">
        <v>88.4</v>
      </c>
      <c r="IS19">
        <v>42.5</v>
      </c>
      <c r="IT19">
        <v>92.6</v>
      </c>
      <c r="IU19">
        <v>26.8</v>
      </c>
      <c r="IV19">
        <v>92.6</v>
      </c>
      <c r="IW19">
        <v>38.5</v>
      </c>
      <c r="IX19">
        <v>95.7</v>
      </c>
      <c r="IY19">
        <v>34.700000000000003</v>
      </c>
      <c r="IZ19">
        <v>88.2</v>
      </c>
      <c r="JA19">
        <v>17.8</v>
      </c>
      <c r="JB19">
        <v>89.9</v>
      </c>
      <c r="JC19">
        <v>25.8</v>
      </c>
      <c r="JD19">
        <v>76</v>
      </c>
      <c r="JE19">
        <v>29.5</v>
      </c>
      <c r="JF19">
        <v>93.9</v>
      </c>
      <c r="JG19">
        <v>20.3</v>
      </c>
      <c r="JH19">
        <v>94.5</v>
      </c>
      <c r="JI19">
        <v>52.9</v>
      </c>
    </row>
    <row r="20" spans="1:269">
      <c r="A20" s="31" t="s">
        <v>220</v>
      </c>
      <c r="B20" s="20">
        <v>2.2000000000000002</v>
      </c>
      <c r="C20" s="20">
        <v>6.1</v>
      </c>
      <c r="D20" s="20">
        <v>3.7</v>
      </c>
      <c r="E20" s="20">
        <v>13.2</v>
      </c>
      <c r="F20" s="20">
        <v>1.5</v>
      </c>
      <c r="G20" s="20">
        <v>12.1</v>
      </c>
      <c r="H20" s="20">
        <v>3.8</v>
      </c>
      <c r="I20" s="20">
        <v>36.700000000000003</v>
      </c>
      <c r="J20" s="20">
        <v>39.799999999999997</v>
      </c>
      <c r="K20" s="20">
        <v>20.100000000000001</v>
      </c>
      <c r="L20" s="20">
        <v>2</v>
      </c>
      <c r="M20" s="20">
        <v>13.9</v>
      </c>
      <c r="N20" s="20">
        <v>1.2</v>
      </c>
      <c r="O20" s="20">
        <v>13.9</v>
      </c>
      <c r="P20" s="20">
        <v>4.3</v>
      </c>
      <c r="Q20" s="20">
        <v>7.7</v>
      </c>
      <c r="R20" s="20">
        <v>5.6</v>
      </c>
      <c r="S20" s="20">
        <v>11.4</v>
      </c>
      <c r="T20" s="20">
        <v>7.5</v>
      </c>
      <c r="U20" s="20">
        <v>6.4</v>
      </c>
      <c r="V20" s="20">
        <v>10.1</v>
      </c>
      <c r="W20" s="20">
        <v>8.3000000000000007</v>
      </c>
      <c r="X20" s="20">
        <v>5.8</v>
      </c>
      <c r="Y20" s="20">
        <v>10</v>
      </c>
      <c r="Z20" s="20">
        <v>0.3</v>
      </c>
      <c r="AA20" s="20">
        <v>20.6</v>
      </c>
      <c r="AB20" s="20">
        <v>16</v>
      </c>
      <c r="AC20" s="20">
        <v>32.6</v>
      </c>
      <c r="AD20" s="20">
        <v>1.3</v>
      </c>
      <c r="AE20" s="20">
        <v>13</v>
      </c>
      <c r="AF20" s="20">
        <v>2.5</v>
      </c>
      <c r="AG20" s="20">
        <v>31.3</v>
      </c>
      <c r="AH20" s="20">
        <v>0.8</v>
      </c>
      <c r="AI20" s="20">
        <v>25.5</v>
      </c>
      <c r="AJ20" s="20">
        <v>0.7</v>
      </c>
      <c r="AK20" s="20">
        <v>13.3</v>
      </c>
      <c r="AL20" s="20">
        <v>1.3</v>
      </c>
      <c r="AM20" s="20">
        <v>33.4</v>
      </c>
      <c r="AN20" s="20">
        <v>1.3</v>
      </c>
      <c r="AO20" s="20">
        <v>29</v>
      </c>
      <c r="AP20" s="20">
        <v>0.8</v>
      </c>
      <c r="AQ20" s="20">
        <v>7</v>
      </c>
      <c r="AR20" s="20">
        <v>6.8</v>
      </c>
      <c r="AS20" s="20">
        <v>6.1</v>
      </c>
      <c r="AT20" s="20">
        <v>1.8</v>
      </c>
      <c r="AU20" s="20">
        <v>19.600000000000001</v>
      </c>
      <c r="AV20" s="20">
        <v>2.2999999999999998</v>
      </c>
      <c r="AW20" s="20">
        <v>16.7</v>
      </c>
      <c r="AX20" s="20">
        <v>5.5</v>
      </c>
      <c r="AY20" s="20">
        <v>11.9</v>
      </c>
      <c r="AZ20" s="20">
        <v>4.3</v>
      </c>
      <c r="BA20" s="20">
        <v>12.9</v>
      </c>
      <c r="BB20">
        <v>4.2</v>
      </c>
      <c r="BC20">
        <v>12.8</v>
      </c>
      <c r="BD20">
        <v>10.6</v>
      </c>
      <c r="BE20">
        <v>21.9</v>
      </c>
      <c r="BF20">
        <v>4.4000000000000004</v>
      </c>
      <c r="BG20">
        <v>23.2</v>
      </c>
      <c r="BH20">
        <v>14.5</v>
      </c>
      <c r="BI20">
        <v>11.4</v>
      </c>
      <c r="BJ20"/>
      <c r="BK20"/>
      <c r="BL20"/>
      <c r="BM20"/>
      <c r="BN20">
        <v>2.9</v>
      </c>
      <c r="BO20">
        <v>11.5</v>
      </c>
      <c r="BP20">
        <v>6.3</v>
      </c>
      <c r="BQ20">
        <v>8.9</v>
      </c>
      <c r="BR20">
        <v>4.8</v>
      </c>
      <c r="BS20">
        <v>12.3</v>
      </c>
      <c r="BT20">
        <v>8.5</v>
      </c>
      <c r="BU20">
        <v>10</v>
      </c>
      <c r="BV20">
        <v>2.7</v>
      </c>
      <c r="BW20">
        <v>13.8</v>
      </c>
      <c r="BX20">
        <v>10</v>
      </c>
      <c r="BY20">
        <v>18.100000000000001</v>
      </c>
      <c r="BZ20">
        <v>3</v>
      </c>
      <c r="CA20">
        <v>21.6</v>
      </c>
      <c r="CB20">
        <v>17.8</v>
      </c>
      <c r="CC20">
        <v>5.2</v>
      </c>
      <c r="CD20">
        <v>4.2</v>
      </c>
      <c r="CE20">
        <v>21</v>
      </c>
      <c r="CF20">
        <v>12</v>
      </c>
      <c r="CG20">
        <v>13.4</v>
      </c>
      <c r="CH20">
        <v>3.8</v>
      </c>
      <c r="CI20">
        <v>22.4</v>
      </c>
      <c r="CJ20">
        <v>12.3</v>
      </c>
      <c r="CK20">
        <v>18.899999999999999</v>
      </c>
      <c r="CL20">
        <v>1.8</v>
      </c>
      <c r="CM20">
        <v>16.600000000000001</v>
      </c>
      <c r="CN20">
        <v>4.5999999999999996</v>
      </c>
      <c r="CO20">
        <v>15</v>
      </c>
      <c r="CP20">
        <v>3.2</v>
      </c>
      <c r="CQ20">
        <v>23.4</v>
      </c>
      <c r="CT20">
        <v>25.6</v>
      </c>
      <c r="CU20">
        <v>23.3</v>
      </c>
      <c r="CV20">
        <v>5.8</v>
      </c>
      <c r="CW20">
        <v>7.5</v>
      </c>
      <c r="CX20">
        <v>4.3</v>
      </c>
      <c r="CY20">
        <v>16.2</v>
      </c>
      <c r="CZ20">
        <v>2.4</v>
      </c>
      <c r="DA20">
        <v>11.7</v>
      </c>
      <c r="DB20">
        <v>2.1</v>
      </c>
      <c r="DC20">
        <v>18.7</v>
      </c>
      <c r="DD20">
        <v>4.5999999999999996</v>
      </c>
      <c r="DE20">
        <v>19.2</v>
      </c>
      <c r="DF20">
        <v>1.3</v>
      </c>
      <c r="DG20">
        <v>20</v>
      </c>
      <c r="DH20">
        <v>7.4</v>
      </c>
      <c r="DI20">
        <v>10</v>
      </c>
      <c r="DJ20">
        <v>2.1</v>
      </c>
      <c r="DK20">
        <v>15.4</v>
      </c>
      <c r="DL20">
        <v>10.8</v>
      </c>
      <c r="DM20">
        <v>10</v>
      </c>
      <c r="DN20">
        <v>3</v>
      </c>
      <c r="DO20">
        <v>18.7</v>
      </c>
      <c r="DP20">
        <v>10.1</v>
      </c>
      <c r="DQ20">
        <v>10.8</v>
      </c>
      <c r="DR20">
        <v>6.8</v>
      </c>
      <c r="DS20">
        <v>22.3</v>
      </c>
      <c r="DT20">
        <v>13.8</v>
      </c>
      <c r="DU20">
        <v>24.5</v>
      </c>
      <c r="DV20">
        <v>6.9</v>
      </c>
      <c r="DW20">
        <v>19.3</v>
      </c>
      <c r="DX20">
        <v>12.1</v>
      </c>
      <c r="DY20">
        <v>35</v>
      </c>
      <c r="DZ20">
        <v>5.6</v>
      </c>
      <c r="EA20">
        <v>17.399999999999999</v>
      </c>
      <c r="EB20">
        <v>3.5</v>
      </c>
      <c r="EC20">
        <v>17.399999999999999</v>
      </c>
      <c r="ED20">
        <v>3.1</v>
      </c>
      <c r="EE20">
        <v>12.4</v>
      </c>
      <c r="EF20">
        <v>9.9</v>
      </c>
      <c r="EG20">
        <v>19.5</v>
      </c>
      <c r="EH20">
        <v>18.2</v>
      </c>
      <c r="EI20">
        <v>20.9</v>
      </c>
      <c r="EJ20">
        <v>3.1</v>
      </c>
      <c r="EK20">
        <v>28.9</v>
      </c>
      <c r="EL20">
        <v>4.0999999999999996</v>
      </c>
      <c r="EM20">
        <v>11.2</v>
      </c>
      <c r="EN20">
        <v>9.4</v>
      </c>
      <c r="EO20">
        <v>21.6</v>
      </c>
      <c r="EP20">
        <v>5.3</v>
      </c>
      <c r="EQ20">
        <v>36.5</v>
      </c>
      <c r="ER20">
        <v>10.8</v>
      </c>
      <c r="ES20">
        <v>19.100000000000001</v>
      </c>
      <c r="ET20">
        <v>2.9</v>
      </c>
      <c r="EU20">
        <v>19.7</v>
      </c>
      <c r="EV20">
        <v>5.3</v>
      </c>
      <c r="EW20">
        <v>17.600000000000001</v>
      </c>
      <c r="EX20">
        <v>12.2</v>
      </c>
      <c r="EY20">
        <v>21.1</v>
      </c>
      <c r="EZ20">
        <v>7.4</v>
      </c>
      <c r="FA20">
        <v>18.8</v>
      </c>
      <c r="FB20">
        <v>6</v>
      </c>
      <c r="FC20">
        <v>12</v>
      </c>
      <c r="FD20">
        <v>10.8</v>
      </c>
      <c r="FE20">
        <v>17</v>
      </c>
      <c r="FF20">
        <v>6.8</v>
      </c>
      <c r="FG20">
        <v>25.7</v>
      </c>
      <c r="FH20">
        <v>13.3</v>
      </c>
      <c r="FI20">
        <v>18.7</v>
      </c>
      <c r="FJ20">
        <v>9.6999999999999993</v>
      </c>
      <c r="FK20">
        <v>47.4</v>
      </c>
      <c r="FL20">
        <v>13.4</v>
      </c>
      <c r="FM20">
        <v>37.1</v>
      </c>
      <c r="FN20">
        <v>25.8</v>
      </c>
      <c r="FO20">
        <v>32.1</v>
      </c>
      <c r="FP20">
        <v>4.0999999999999996</v>
      </c>
      <c r="FQ20">
        <v>33.6</v>
      </c>
      <c r="FR20">
        <v>2.6</v>
      </c>
      <c r="FS20">
        <v>32.4</v>
      </c>
      <c r="FT20">
        <v>5.5</v>
      </c>
      <c r="FU20">
        <v>29</v>
      </c>
      <c r="FV20">
        <v>1.2</v>
      </c>
      <c r="FW20">
        <v>15.5</v>
      </c>
      <c r="FX20">
        <v>13.7</v>
      </c>
      <c r="FY20">
        <v>15.1</v>
      </c>
      <c r="FZ20">
        <v>2.4</v>
      </c>
      <c r="GA20">
        <v>13.9</v>
      </c>
      <c r="GB20">
        <v>4.7</v>
      </c>
      <c r="GC20">
        <v>5.4</v>
      </c>
      <c r="GD20">
        <v>2.1</v>
      </c>
      <c r="GE20">
        <v>30.6</v>
      </c>
      <c r="GF20">
        <v>6.9</v>
      </c>
      <c r="GG20">
        <v>11.5</v>
      </c>
      <c r="GH20">
        <v>2.2000000000000002</v>
      </c>
      <c r="GI20">
        <v>35.700000000000003</v>
      </c>
      <c r="GJ20">
        <v>14.7</v>
      </c>
      <c r="GK20">
        <v>6.8</v>
      </c>
      <c r="GL20">
        <v>4.5999999999999996</v>
      </c>
      <c r="GM20">
        <v>24.6</v>
      </c>
      <c r="GN20">
        <v>3.6</v>
      </c>
      <c r="GO20">
        <v>26.9</v>
      </c>
      <c r="GP20">
        <v>4.2</v>
      </c>
      <c r="GQ20">
        <v>16.600000000000001</v>
      </c>
      <c r="GR20">
        <v>4</v>
      </c>
      <c r="GS20">
        <v>19.100000000000001</v>
      </c>
      <c r="GT20">
        <v>7.8</v>
      </c>
      <c r="GU20">
        <v>12.5</v>
      </c>
      <c r="GV20">
        <v>9</v>
      </c>
      <c r="GW20">
        <v>13.9</v>
      </c>
      <c r="GX20">
        <v>4.4000000000000004</v>
      </c>
      <c r="GY20">
        <v>25.9</v>
      </c>
      <c r="GZ20">
        <v>3.8</v>
      </c>
      <c r="HA20">
        <v>10.6</v>
      </c>
      <c r="HB20">
        <v>5.4</v>
      </c>
      <c r="HC20">
        <v>17.600000000000001</v>
      </c>
      <c r="HD20">
        <v>7</v>
      </c>
      <c r="HE20">
        <v>30.1</v>
      </c>
      <c r="HF20">
        <v>6.8</v>
      </c>
      <c r="HG20">
        <v>16.7</v>
      </c>
      <c r="HH20">
        <v>9.6999999999999993</v>
      </c>
      <c r="HI20">
        <v>16</v>
      </c>
      <c r="HJ20">
        <v>2.8</v>
      </c>
      <c r="HK20">
        <v>21.4</v>
      </c>
      <c r="HL20">
        <v>5.2</v>
      </c>
      <c r="HM20">
        <v>18.600000000000001</v>
      </c>
      <c r="HN20">
        <v>4.3</v>
      </c>
      <c r="HO20">
        <v>13.6</v>
      </c>
      <c r="HP20">
        <v>7.9</v>
      </c>
      <c r="HQ20">
        <v>11.4</v>
      </c>
      <c r="HR20">
        <v>2.8</v>
      </c>
      <c r="HS20">
        <v>13.2</v>
      </c>
      <c r="HT20">
        <v>7.9</v>
      </c>
      <c r="HU20">
        <v>8.4</v>
      </c>
      <c r="HV20">
        <v>2.1</v>
      </c>
      <c r="HW20">
        <v>27</v>
      </c>
      <c r="HX20">
        <v>5.6</v>
      </c>
      <c r="HY20">
        <v>29.3</v>
      </c>
      <c r="HZ20">
        <v>3</v>
      </c>
      <c r="IA20">
        <v>18.399999999999999</v>
      </c>
      <c r="IB20">
        <v>5.3</v>
      </c>
      <c r="IC20">
        <v>24.2</v>
      </c>
      <c r="ID20">
        <v>0.9</v>
      </c>
      <c r="IE20">
        <v>34.6</v>
      </c>
      <c r="IF20">
        <v>7.5</v>
      </c>
      <c r="IG20">
        <v>17.399999999999999</v>
      </c>
      <c r="IH20">
        <v>3.9</v>
      </c>
      <c r="II20">
        <v>16.8</v>
      </c>
      <c r="IJ20">
        <v>3.7</v>
      </c>
      <c r="IK20">
        <v>12.3</v>
      </c>
      <c r="IL20">
        <v>1.9</v>
      </c>
      <c r="IM20">
        <v>16.600000000000001</v>
      </c>
      <c r="IN20">
        <v>6.7</v>
      </c>
      <c r="IO20">
        <v>19.3</v>
      </c>
      <c r="IP20">
        <v>1.8</v>
      </c>
      <c r="IQ20">
        <v>20.7</v>
      </c>
      <c r="IR20">
        <v>7</v>
      </c>
      <c r="IS20">
        <v>23.7</v>
      </c>
      <c r="IT20">
        <v>2.9</v>
      </c>
      <c r="IU20">
        <v>15.7</v>
      </c>
      <c r="IV20">
        <v>2.2999999999999998</v>
      </c>
      <c r="IW20">
        <v>10.5</v>
      </c>
      <c r="IX20">
        <v>3.1</v>
      </c>
      <c r="IY20">
        <v>11.1</v>
      </c>
      <c r="IZ20">
        <v>4</v>
      </c>
      <c r="JA20">
        <v>9</v>
      </c>
      <c r="JB20">
        <v>6.7</v>
      </c>
      <c r="JC20">
        <v>25.9</v>
      </c>
      <c r="JD20">
        <v>12.7</v>
      </c>
      <c r="JE20">
        <v>33</v>
      </c>
      <c r="JF20">
        <v>4</v>
      </c>
      <c r="JG20">
        <v>14.5</v>
      </c>
      <c r="JH20">
        <v>2.9</v>
      </c>
      <c r="JI20">
        <v>14.7</v>
      </c>
    </row>
    <row r="21" spans="1:269">
      <c r="A21" s="31" t="s">
        <v>221</v>
      </c>
      <c r="B21" s="20">
        <v>0.4</v>
      </c>
      <c r="C21" s="20">
        <v>21.3</v>
      </c>
      <c r="D21" s="20">
        <v>0.7</v>
      </c>
      <c r="E21" s="20">
        <v>27.2</v>
      </c>
      <c r="F21" s="20">
        <v>0.2</v>
      </c>
      <c r="G21" s="20">
        <v>30.9</v>
      </c>
      <c r="H21" s="20">
        <v>1.8</v>
      </c>
      <c r="I21" s="20">
        <v>23.8</v>
      </c>
      <c r="J21" s="20">
        <v>3</v>
      </c>
      <c r="K21" s="20">
        <v>28.9</v>
      </c>
      <c r="L21" s="20">
        <v>0.1</v>
      </c>
      <c r="M21" s="20">
        <v>42.7</v>
      </c>
      <c r="N21" s="20">
        <v>1</v>
      </c>
      <c r="O21" s="20">
        <v>42.7</v>
      </c>
      <c r="P21" s="20">
        <v>0.3</v>
      </c>
      <c r="Q21" s="20">
        <v>30.2</v>
      </c>
      <c r="R21" s="20">
        <v>1.4</v>
      </c>
      <c r="S21" s="20">
        <v>26.5</v>
      </c>
      <c r="T21" s="20">
        <v>1.6</v>
      </c>
      <c r="U21" s="20">
        <v>19.8</v>
      </c>
      <c r="V21" s="20">
        <v>3.1</v>
      </c>
      <c r="W21" s="20">
        <v>22.6</v>
      </c>
      <c r="X21" s="20">
        <v>0.7</v>
      </c>
      <c r="Y21" s="20">
        <v>28.6</v>
      </c>
      <c r="Z21" s="20">
        <v>0</v>
      </c>
      <c r="AA21" s="20">
        <v>45.3</v>
      </c>
      <c r="AB21" s="20">
        <v>0</v>
      </c>
      <c r="AC21" s="20">
        <v>39.6</v>
      </c>
      <c r="AD21" s="20">
        <v>0.8</v>
      </c>
      <c r="AE21" s="20">
        <v>41.3</v>
      </c>
      <c r="AF21" s="20">
        <v>0.6</v>
      </c>
      <c r="AG21" s="20">
        <v>28</v>
      </c>
      <c r="AH21" s="20">
        <v>0.8</v>
      </c>
      <c r="AI21" s="20">
        <v>29.2</v>
      </c>
      <c r="AJ21" s="20">
        <v>0.2</v>
      </c>
      <c r="AK21" s="20">
        <v>35</v>
      </c>
      <c r="AL21" s="20">
        <v>0.2</v>
      </c>
      <c r="AM21" s="20">
        <v>46.7</v>
      </c>
      <c r="AN21" s="20">
        <v>1</v>
      </c>
      <c r="AO21" s="20">
        <v>35.700000000000003</v>
      </c>
      <c r="AP21" s="20">
        <v>0.2</v>
      </c>
      <c r="AQ21" s="20">
        <v>12.9</v>
      </c>
      <c r="AR21" s="20">
        <v>2.8</v>
      </c>
      <c r="AS21" s="20">
        <v>10.5</v>
      </c>
      <c r="AT21" s="20">
        <v>0.6</v>
      </c>
      <c r="AU21" s="20">
        <v>23.6</v>
      </c>
      <c r="AV21" s="20">
        <v>0.4</v>
      </c>
      <c r="AW21" s="20">
        <v>21.8</v>
      </c>
      <c r="AX21" s="20">
        <v>2.7</v>
      </c>
      <c r="AY21" s="20">
        <v>23</v>
      </c>
      <c r="AZ21" s="20">
        <v>0.5</v>
      </c>
      <c r="BA21" s="20">
        <v>30.6</v>
      </c>
      <c r="BB21">
        <v>0.1</v>
      </c>
      <c r="BC21">
        <v>25.3</v>
      </c>
      <c r="BD21">
        <v>2.6</v>
      </c>
      <c r="BE21">
        <v>42</v>
      </c>
      <c r="BF21">
        <v>1</v>
      </c>
      <c r="BG21">
        <v>36.4</v>
      </c>
      <c r="BH21">
        <v>8.8000000000000007</v>
      </c>
      <c r="BI21">
        <v>46.7</v>
      </c>
      <c r="BJ21"/>
      <c r="BK21"/>
      <c r="BL21"/>
      <c r="BM21"/>
      <c r="BN21">
        <v>0.3</v>
      </c>
      <c r="BO21">
        <v>20.399999999999999</v>
      </c>
      <c r="BP21">
        <v>0.6</v>
      </c>
      <c r="BQ21">
        <v>21.2</v>
      </c>
      <c r="BR21">
        <v>0.8</v>
      </c>
      <c r="BS21">
        <v>9</v>
      </c>
      <c r="BT21">
        <v>2.4</v>
      </c>
      <c r="BU21">
        <v>21.4</v>
      </c>
      <c r="BV21">
        <v>0.7</v>
      </c>
      <c r="BW21">
        <v>17.5</v>
      </c>
      <c r="BX21">
        <v>7.3</v>
      </c>
      <c r="BY21">
        <v>32.4</v>
      </c>
      <c r="BZ21">
        <v>0.7</v>
      </c>
      <c r="CA21">
        <v>5.7</v>
      </c>
      <c r="CB21">
        <v>11.1</v>
      </c>
      <c r="CC21">
        <v>18.7</v>
      </c>
      <c r="CD21">
        <v>0.9</v>
      </c>
      <c r="CE21">
        <v>21.4</v>
      </c>
      <c r="CF21">
        <v>6.6</v>
      </c>
      <c r="CG21">
        <v>29.9</v>
      </c>
      <c r="CH21">
        <v>0.8</v>
      </c>
      <c r="CI21">
        <v>31.4</v>
      </c>
      <c r="CJ21">
        <v>6.5</v>
      </c>
      <c r="CK21">
        <v>34.299999999999997</v>
      </c>
      <c r="CL21">
        <v>0.3</v>
      </c>
      <c r="CM21">
        <v>10.199999999999999</v>
      </c>
      <c r="CN21">
        <v>0.6</v>
      </c>
      <c r="CO21">
        <v>23.7</v>
      </c>
      <c r="CP21">
        <v>1.5</v>
      </c>
      <c r="CQ21">
        <v>16.399999999999999</v>
      </c>
      <c r="CT21">
        <v>20</v>
      </c>
      <c r="CU21">
        <v>36.700000000000003</v>
      </c>
      <c r="CV21">
        <v>1.5</v>
      </c>
      <c r="CW21">
        <v>33.4</v>
      </c>
      <c r="CX21">
        <v>0.3</v>
      </c>
      <c r="CY21">
        <v>23.3</v>
      </c>
      <c r="CZ21">
        <v>2.2000000000000002</v>
      </c>
      <c r="DA21">
        <v>2.6</v>
      </c>
      <c r="DB21">
        <v>0.3</v>
      </c>
      <c r="DC21">
        <v>31.4</v>
      </c>
      <c r="DD21">
        <v>0.5</v>
      </c>
      <c r="DE21">
        <v>43</v>
      </c>
      <c r="DF21">
        <v>0.1</v>
      </c>
      <c r="DG21">
        <v>24.4</v>
      </c>
      <c r="DH21">
        <v>1.6</v>
      </c>
      <c r="DI21">
        <v>20.100000000000001</v>
      </c>
      <c r="DJ21">
        <v>0.1</v>
      </c>
      <c r="DK21">
        <v>20.6</v>
      </c>
      <c r="DL21">
        <v>2.4</v>
      </c>
      <c r="DM21">
        <v>38.799999999999997</v>
      </c>
      <c r="DN21">
        <v>0.3</v>
      </c>
      <c r="DO21">
        <v>20.9</v>
      </c>
      <c r="DP21">
        <v>3.5</v>
      </c>
      <c r="DQ21">
        <v>15.9</v>
      </c>
      <c r="DR21">
        <v>2.2000000000000002</v>
      </c>
      <c r="DS21">
        <v>19.2</v>
      </c>
      <c r="DT21">
        <v>9.8000000000000007</v>
      </c>
      <c r="DU21">
        <v>24.1</v>
      </c>
      <c r="DV21">
        <v>1.4</v>
      </c>
      <c r="DW21">
        <v>25.5</v>
      </c>
      <c r="DX21">
        <v>9.1</v>
      </c>
      <c r="DY21">
        <v>35.9</v>
      </c>
      <c r="DZ21">
        <v>0.4</v>
      </c>
      <c r="EA21">
        <v>21.9</v>
      </c>
      <c r="EB21">
        <v>0.6</v>
      </c>
      <c r="EC21">
        <v>38</v>
      </c>
      <c r="ED21">
        <v>0.3</v>
      </c>
      <c r="EE21">
        <v>17</v>
      </c>
      <c r="EF21">
        <v>2</v>
      </c>
      <c r="EG21">
        <v>29.7</v>
      </c>
      <c r="EH21">
        <v>25.5</v>
      </c>
      <c r="EI21">
        <v>32.9</v>
      </c>
      <c r="EJ21">
        <v>1.1000000000000001</v>
      </c>
      <c r="EK21">
        <v>39</v>
      </c>
      <c r="EL21">
        <v>2.5</v>
      </c>
      <c r="EM21">
        <v>17.2</v>
      </c>
      <c r="EN21">
        <v>2.5</v>
      </c>
      <c r="EO21">
        <v>25.2</v>
      </c>
      <c r="EP21">
        <v>1.2</v>
      </c>
      <c r="EQ21">
        <v>26.8</v>
      </c>
      <c r="ER21">
        <v>2.2999999999999998</v>
      </c>
      <c r="ES21">
        <v>28.5</v>
      </c>
      <c r="ET21">
        <v>0.6</v>
      </c>
      <c r="EU21">
        <v>22.1</v>
      </c>
      <c r="EV21">
        <v>1.8</v>
      </c>
      <c r="EW21">
        <v>25.1</v>
      </c>
      <c r="EX21">
        <v>12.6</v>
      </c>
      <c r="EY21">
        <v>28.2</v>
      </c>
      <c r="EZ21">
        <v>2.1</v>
      </c>
      <c r="FA21">
        <v>23.9</v>
      </c>
      <c r="FB21">
        <v>0.7</v>
      </c>
      <c r="FC21">
        <v>22</v>
      </c>
      <c r="FD21">
        <v>3.3</v>
      </c>
      <c r="FE21">
        <v>23.4</v>
      </c>
      <c r="FF21">
        <v>1</v>
      </c>
      <c r="FG21">
        <v>31.9</v>
      </c>
      <c r="FH21">
        <v>5.3</v>
      </c>
      <c r="FI21">
        <v>23.2</v>
      </c>
      <c r="FJ21">
        <v>3.5</v>
      </c>
      <c r="FK21">
        <v>27.7</v>
      </c>
      <c r="FL21">
        <v>6.2</v>
      </c>
      <c r="FM21">
        <v>42.5</v>
      </c>
      <c r="FN21">
        <v>4.4000000000000004</v>
      </c>
      <c r="FO21">
        <v>39.5</v>
      </c>
      <c r="FP21">
        <v>0.6</v>
      </c>
      <c r="FQ21">
        <v>8.1</v>
      </c>
      <c r="FR21">
        <v>0.1</v>
      </c>
      <c r="FS21">
        <v>41.7</v>
      </c>
      <c r="FT21">
        <v>1.3</v>
      </c>
      <c r="FU21">
        <v>21.1</v>
      </c>
      <c r="FV21">
        <v>0</v>
      </c>
      <c r="FW21">
        <v>21</v>
      </c>
      <c r="FX21">
        <v>6.7</v>
      </c>
      <c r="FY21">
        <v>8.4</v>
      </c>
      <c r="FZ21">
        <v>0.1</v>
      </c>
      <c r="GA21">
        <v>16.7</v>
      </c>
      <c r="GB21">
        <v>2.4</v>
      </c>
      <c r="GC21">
        <v>10.6</v>
      </c>
      <c r="GD21">
        <v>0.3</v>
      </c>
      <c r="GE21">
        <v>2.9</v>
      </c>
      <c r="GF21">
        <v>6.5</v>
      </c>
      <c r="GG21">
        <v>10.3</v>
      </c>
      <c r="GH21">
        <v>0.9</v>
      </c>
      <c r="GI21">
        <v>24.3</v>
      </c>
      <c r="GJ21">
        <v>10</v>
      </c>
      <c r="GK21">
        <v>22.9</v>
      </c>
      <c r="GL21">
        <v>1.6</v>
      </c>
      <c r="GM21">
        <v>26</v>
      </c>
      <c r="GN21">
        <v>0.6</v>
      </c>
      <c r="GO21">
        <v>18.3</v>
      </c>
      <c r="GP21">
        <v>1.3</v>
      </c>
      <c r="GQ21">
        <v>21.6</v>
      </c>
      <c r="GR21">
        <v>1.1000000000000001</v>
      </c>
      <c r="GS21">
        <v>42.2</v>
      </c>
      <c r="GT21">
        <v>3.2</v>
      </c>
      <c r="GU21">
        <v>20.3</v>
      </c>
      <c r="GV21">
        <v>3.3</v>
      </c>
      <c r="GW21">
        <v>29.8</v>
      </c>
      <c r="GX21">
        <v>0.9</v>
      </c>
      <c r="GY21">
        <v>14.9</v>
      </c>
      <c r="GZ21">
        <v>0.8</v>
      </c>
      <c r="HA21">
        <v>2.1</v>
      </c>
      <c r="HB21">
        <v>1.1000000000000001</v>
      </c>
      <c r="HC21">
        <v>24</v>
      </c>
      <c r="HD21">
        <v>1.2</v>
      </c>
      <c r="HE21">
        <v>34.4</v>
      </c>
      <c r="HF21">
        <v>3.1</v>
      </c>
      <c r="HG21">
        <v>20.100000000000001</v>
      </c>
      <c r="HH21">
        <v>4.7</v>
      </c>
      <c r="HI21">
        <v>39.799999999999997</v>
      </c>
      <c r="HJ21">
        <v>0.2</v>
      </c>
      <c r="HK21">
        <v>8.8000000000000007</v>
      </c>
      <c r="HL21">
        <v>3.9</v>
      </c>
      <c r="HM21">
        <v>8.3000000000000007</v>
      </c>
      <c r="HN21">
        <v>0.6</v>
      </c>
      <c r="HO21">
        <v>13.2</v>
      </c>
      <c r="HP21">
        <v>4.5999999999999996</v>
      </c>
      <c r="HQ21">
        <v>5.9</v>
      </c>
      <c r="HR21">
        <v>0.5</v>
      </c>
      <c r="HS21">
        <v>13.3</v>
      </c>
      <c r="HT21">
        <v>6.6</v>
      </c>
      <c r="HU21">
        <v>3.2</v>
      </c>
      <c r="HV21">
        <v>0.9</v>
      </c>
      <c r="HW21">
        <v>35.299999999999997</v>
      </c>
      <c r="HX21">
        <v>2</v>
      </c>
      <c r="HY21">
        <v>36.9</v>
      </c>
      <c r="HZ21">
        <v>0.6</v>
      </c>
      <c r="IA21">
        <v>29.9</v>
      </c>
      <c r="IB21">
        <v>1.5</v>
      </c>
      <c r="IC21">
        <v>35.5</v>
      </c>
      <c r="ID21">
        <v>0.2</v>
      </c>
      <c r="IE21">
        <v>13.7</v>
      </c>
      <c r="IF21">
        <v>2.2999999999999998</v>
      </c>
      <c r="IG21">
        <v>14.3</v>
      </c>
      <c r="IH21">
        <v>1.5</v>
      </c>
      <c r="II21">
        <v>25.1</v>
      </c>
      <c r="IJ21">
        <v>2.8</v>
      </c>
      <c r="IK21">
        <v>33.1</v>
      </c>
      <c r="IL21">
        <v>0.2</v>
      </c>
      <c r="IM21">
        <v>21.9</v>
      </c>
      <c r="IN21">
        <v>3.5</v>
      </c>
      <c r="IO21">
        <v>7.4</v>
      </c>
      <c r="IP21">
        <v>0.1</v>
      </c>
      <c r="IQ21">
        <v>24.4</v>
      </c>
      <c r="IR21">
        <v>2.4</v>
      </c>
      <c r="IS21">
        <v>23.6</v>
      </c>
      <c r="IT21">
        <v>1.2</v>
      </c>
      <c r="IU21">
        <v>24.5</v>
      </c>
      <c r="IV21">
        <v>1.3</v>
      </c>
      <c r="IW21">
        <v>21.4</v>
      </c>
      <c r="IX21">
        <v>1.1000000000000001</v>
      </c>
      <c r="IY21">
        <v>17.7</v>
      </c>
      <c r="IZ21">
        <v>1.9</v>
      </c>
      <c r="JA21">
        <v>14.9</v>
      </c>
      <c r="JB21">
        <v>2.8</v>
      </c>
      <c r="JC21">
        <v>36.4</v>
      </c>
      <c r="JD21">
        <v>7.2</v>
      </c>
      <c r="JE21">
        <v>34.200000000000003</v>
      </c>
      <c r="JF21">
        <v>1.4</v>
      </c>
      <c r="JG21">
        <v>24.5</v>
      </c>
      <c r="JH21">
        <v>1.2</v>
      </c>
      <c r="JI21">
        <v>20</v>
      </c>
    </row>
    <row r="22" spans="1:269">
      <c r="A22" s="31" t="s">
        <v>222</v>
      </c>
      <c r="B22" s="20">
        <v>0</v>
      </c>
      <c r="C22" s="20">
        <v>41.3</v>
      </c>
      <c r="D22" s="20">
        <v>0.1</v>
      </c>
      <c r="E22" s="20">
        <v>24.7</v>
      </c>
      <c r="F22" s="20">
        <v>0</v>
      </c>
      <c r="G22" s="20">
        <v>32.700000000000003</v>
      </c>
      <c r="H22" s="20">
        <v>1.4</v>
      </c>
      <c r="I22" s="20">
        <v>10.5</v>
      </c>
      <c r="J22" s="20">
        <v>1</v>
      </c>
      <c r="K22" s="20">
        <v>22.1</v>
      </c>
      <c r="L22" s="20">
        <v>0.1</v>
      </c>
      <c r="M22" s="20">
        <v>28.9</v>
      </c>
      <c r="N22" s="20">
        <v>0.3</v>
      </c>
      <c r="O22" s="20">
        <v>28.9</v>
      </c>
      <c r="P22" s="20">
        <v>0</v>
      </c>
      <c r="Q22" s="20">
        <v>44</v>
      </c>
      <c r="R22" s="20">
        <v>0.6</v>
      </c>
      <c r="S22" s="20">
        <v>37.6</v>
      </c>
      <c r="T22" s="20">
        <v>0.5</v>
      </c>
      <c r="U22" s="20">
        <v>29.8</v>
      </c>
      <c r="V22" s="20">
        <v>1.5</v>
      </c>
      <c r="W22" s="20">
        <v>37.1</v>
      </c>
      <c r="X22" s="20">
        <v>0.2</v>
      </c>
      <c r="Y22" s="20">
        <v>29.2</v>
      </c>
      <c r="Z22" s="20">
        <v>0</v>
      </c>
      <c r="AA22" s="20">
        <v>12.9</v>
      </c>
      <c r="AB22" s="20">
        <v>4</v>
      </c>
      <c r="AC22" s="20">
        <v>10.4</v>
      </c>
      <c r="AD22" s="20">
        <v>0.2</v>
      </c>
      <c r="AE22" s="20">
        <v>26.6</v>
      </c>
      <c r="AF22" s="20">
        <v>0</v>
      </c>
      <c r="AG22" s="20">
        <v>10.9</v>
      </c>
      <c r="AH22" s="20">
        <v>0.6</v>
      </c>
      <c r="AI22" s="20">
        <v>9.1</v>
      </c>
      <c r="AJ22" s="20">
        <v>0.1</v>
      </c>
      <c r="AK22" s="20">
        <v>31.7</v>
      </c>
      <c r="AL22" s="20">
        <v>0.1</v>
      </c>
      <c r="AM22" s="20">
        <v>4.3</v>
      </c>
      <c r="AN22" s="20">
        <v>0.3</v>
      </c>
      <c r="AO22" s="20">
        <v>6.2</v>
      </c>
      <c r="AP22" s="20">
        <v>0.1</v>
      </c>
      <c r="AQ22" s="20">
        <v>20.8</v>
      </c>
      <c r="AR22" s="20">
        <v>0.4</v>
      </c>
      <c r="AS22" s="20">
        <v>26.3</v>
      </c>
      <c r="AT22" s="20">
        <v>0.5</v>
      </c>
      <c r="AU22" s="20">
        <v>11.8</v>
      </c>
      <c r="AV22" s="20">
        <v>0.1</v>
      </c>
      <c r="AW22" s="20">
        <v>20.2</v>
      </c>
      <c r="AX22" s="20">
        <v>3.8</v>
      </c>
      <c r="AY22" s="20">
        <v>23.1</v>
      </c>
      <c r="AZ22" s="20">
        <v>0.1</v>
      </c>
      <c r="BA22" s="20">
        <v>28</v>
      </c>
      <c r="BB22">
        <v>0</v>
      </c>
      <c r="BC22">
        <v>25.7</v>
      </c>
      <c r="BD22">
        <v>0.3</v>
      </c>
      <c r="BE22">
        <v>11.7</v>
      </c>
      <c r="BF22">
        <v>0.2</v>
      </c>
      <c r="BG22">
        <v>13.4</v>
      </c>
      <c r="BH22">
        <v>3.2</v>
      </c>
      <c r="BI22">
        <v>31.2</v>
      </c>
      <c r="BJ22"/>
      <c r="BK22"/>
      <c r="BL22"/>
      <c r="BM22"/>
      <c r="BN22">
        <v>0</v>
      </c>
      <c r="BO22">
        <v>34.1</v>
      </c>
      <c r="BP22">
        <v>0.2</v>
      </c>
      <c r="BQ22">
        <v>34.5</v>
      </c>
      <c r="BR22">
        <v>0</v>
      </c>
      <c r="BS22">
        <v>5.2</v>
      </c>
      <c r="BT22">
        <v>1.2</v>
      </c>
      <c r="BU22">
        <v>41.5</v>
      </c>
      <c r="BV22">
        <v>0.3</v>
      </c>
      <c r="BW22">
        <v>14.7</v>
      </c>
      <c r="BX22">
        <v>5.2</v>
      </c>
      <c r="BY22">
        <v>26.7</v>
      </c>
      <c r="BZ22">
        <v>0.1</v>
      </c>
      <c r="CA22">
        <v>1</v>
      </c>
      <c r="CB22">
        <v>3.8</v>
      </c>
      <c r="CC22">
        <v>46.1</v>
      </c>
      <c r="CD22">
        <v>0.3</v>
      </c>
      <c r="CE22">
        <v>15.4</v>
      </c>
      <c r="CF22">
        <v>5.5</v>
      </c>
      <c r="CG22">
        <v>34.299999999999997</v>
      </c>
      <c r="CH22">
        <v>0.4</v>
      </c>
      <c r="CI22">
        <v>19.100000000000001</v>
      </c>
      <c r="CJ22">
        <v>4.2</v>
      </c>
      <c r="CK22">
        <v>21.3</v>
      </c>
      <c r="CL22">
        <v>0.1</v>
      </c>
      <c r="CM22">
        <v>2</v>
      </c>
      <c r="CN22">
        <v>0.3</v>
      </c>
      <c r="CO22">
        <v>13.2</v>
      </c>
      <c r="CP22">
        <v>0.9</v>
      </c>
      <c r="CQ22">
        <v>5.4</v>
      </c>
      <c r="CT22">
        <v>2.4</v>
      </c>
      <c r="CU22">
        <v>18.600000000000001</v>
      </c>
      <c r="CV22">
        <v>0.6</v>
      </c>
      <c r="CW22">
        <v>50.9</v>
      </c>
      <c r="CX22">
        <v>0.1</v>
      </c>
      <c r="CY22">
        <v>19.399999999999999</v>
      </c>
      <c r="CZ22">
        <v>0.9</v>
      </c>
      <c r="DA22">
        <v>0.8</v>
      </c>
      <c r="DB22">
        <v>0.1</v>
      </c>
      <c r="DC22">
        <v>23.7</v>
      </c>
      <c r="DD22">
        <v>0.4</v>
      </c>
      <c r="DE22">
        <v>17.600000000000001</v>
      </c>
      <c r="DF22">
        <v>0</v>
      </c>
      <c r="DG22">
        <v>17.100000000000001</v>
      </c>
      <c r="DH22">
        <v>0.5</v>
      </c>
      <c r="DI22">
        <v>35.1</v>
      </c>
      <c r="DJ22">
        <v>0</v>
      </c>
      <c r="DK22">
        <v>16.2</v>
      </c>
      <c r="DL22">
        <v>0.5</v>
      </c>
      <c r="DM22">
        <v>32.299999999999997</v>
      </c>
      <c r="DN22">
        <v>0</v>
      </c>
      <c r="DO22">
        <v>16.399999999999999</v>
      </c>
      <c r="DP22">
        <v>0.9</v>
      </c>
      <c r="DQ22">
        <v>32.5</v>
      </c>
      <c r="DR22">
        <v>0.6</v>
      </c>
      <c r="DS22">
        <v>8.4</v>
      </c>
      <c r="DT22">
        <v>6.6</v>
      </c>
      <c r="DU22">
        <v>6.3</v>
      </c>
      <c r="DV22">
        <v>0.5</v>
      </c>
      <c r="DW22">
        <v>18.8</v>
      </c>
      <c r="DX22">
        <v>8.5</v>
      </c>
      <c r="DY22">
        <v>2.7</v>
      </c>
      <c r="DZ22">
        <v>0</v>
      </c>
      <c r="EA22">
        <v>18.600000000000001</v>
      </c>
      <c r="EB22">
        <v>0.2</v>
      </c>
      <c r="EC22">
        <v>20.6</v>
      </c>
      <c r="ED22">
        <v>0.1</v>
      </c>
      <c r="EE22">
        <v>19.5</v>
      </c>
      <c r="EF22">
        <v>0.9</v>
      </c>
      <c r="EG22">
        <v>9.6999999999999993</v>
      </c>
      <c r="EH22">
        <v>17.7</v>
      </c>
      <c r="EI22">
        <v>19.3</v>
      </c>
      <c r="EJ22">
        <v>0.3</v>
      </c>
      <c r="EK22">
        <v>3.8</v>
      </c>
      <c r="EL22">
        <v>0.7</v>
      </c>
      <c r="EM22">
        <v>25.9</v>
      </c>
      <c r="EN22">
        <v>0.6</v>
      </c>
      <c r="EO22">
        <v>17.7</v>
      </c>
      <c r="EP22">
        <v>0.7</v>
      </c>
      <c r="EQ22">
        <v>8.6</v>
      </c>
      <c r="ER22">
        <v>1</v>
      </c>
      <c r="ES22">
        <v>18.8</v>
      </c>
      <c r="ET22">
        <v>0.4</v>
      </c>
      <c r="EU22">
        <v>16.399999999999999</v>
      </c>
      <c r="EV22">
        <v>1.2</v>
      </c>
      <c r="EW22">
        <v>13.5</v>
      </c>
      <c r="EX22">
        <v>10.4</v>
      </c>
      <c r="EY22">
        <v>18.7</v>
      </c>
      <c r="EZ22">
        <v>0.4</v>
      </c>
      <c r="FA22">
        <v>16.100000000000001</v>
      </c>
      <c r="FB22">
        <v>0</v>
      </c>
      <c r="FC22">
        <v>26.3</v>
      </c>
      <c r="FD22">
        <v>1.8</v>
      </c>
      <c r="FE22">
        <v>18.600000000000001</v>
      </c>
      <c r="FF22">
        <v>0.5</v>
      </c>
      <c r="FG22">
        <v>21.9</v>
      </c>
      <c r="FH22">
        <v>1.9</v>
      </c>
      <c r="FI22">
        <v>28.1</v>
      </c>
      <c r="FJ22">
        <v>0.5</v>
      </c>
      <c r="FK22">
        <v>2.1</v>
      </c>
      <c r="FL22">
        <v>5.3</v>
      </c>
      <c r="FM22">
        <v>2.1</v>
      </c>
      <c r="FN22">
        <v>0.7</v>
      </c>
      <c r="FO22">
        <v>2.8</v>
      </c>
      <c r="FP22">
        <v>0.5</v>
      </c>
      <c r="FQ22">
        <v>0.9</v>
      </c>
      <c r="FR22">
        <v>0.1</v>
      </c>
      <c r="FS22">
        <v>12.2</v>
      </c>
      <c r="FT22">
        <v>0.3</v>
      </c>
      <c r="FU22">
        <v>2.8</v>
      </c>
      <c r="FV22">
        <v>0</v>
      </c>
      <c r="FW22">
        <v>12.9</v>
      </c>
      <c r="FX22">
        <v>3.9</v>
      </c>
      <c r="FY22">
        <v>5.3</v>
      </c>
      <c r="FZ22">
        <v>0.1</v>
      </c>
      <c r="GA22">
        <v>23</v>
      </c>
      <c r="GB22">
        <v>1.7</v>
      </c>
      <c r="GC22">
        <v>28</v>
      </c>
      <c r="GD22">
        <v>0.1</v>
      </c>
      <c r="GE22">
        <v>0.2</v>
      </c>
      <c r="GF22">
        <v>0.2</v>
      </c>
      <c r="GG22">
        <v>3.8</v>
      </c>
      <c r="GH22">
        <v>0.7</v>
      </c>
      <c r="GI22">
        <v>7.4</v>
      </c>
      <c r="GJ22">
        <v>5.0999999999999996</v>
      </c>
      <c r="GK22">
        <v>53.1</v>
      </c>
      <c r="GL22">
        <v>0.2</v>
      </c>
      <c r="GM22">
        <v>8.5</v>
      </c>
      <c r="GN22">
        <v>0.3</v>
      </c>
      <c r="GO22">
        <v>1.8</v>
      </c>
      <c r="GP22">
        <v>0.1</v>
      </c>
      <c r="GQ22">
        <v>16.5</v>
      </c>
      <c r="GR22">
        <v>0.6</v>
      </c>
      <c r="GS22">
        <v>17.899999999999999</v>
      </c>
      <c r="GT22">
        <v>1.3</v>
      </c>
      <c r="GU22">
        <v>19.100000000000001</v>
      </c>
      <c r="GV22">
        <v>1</v>
      </c>
      <c r="GW22">
        <v>35.5</v>
      </c>
      <c r="GX22">
        <v>0.1</v>
      </c>
      <c r="GY22">
        <v>2.8</v>
      </c>
      <c r="GZ22">
        <v>0.7</v>
      </c>
      <c r="HA22">
        <v>1</v>
      </c>
      <c r="HB22">
        <v>0.1</v>
      </c>
      <c r="HC22">
        <v>17.600000000000001</v>
      </c>
      <c r="HD22">
        <v>0.6</v>
      </c>
      <c r="HE22">
        <v>7</v>
      </c>
      <c r="HF22">
        <v>1.3</v>
      </c>
      <c r="HG22">
        <v>20.100000000000001</v>
      </c>
      <c r="HH22">
        <v>1.9</v>
      </c>
      <c r="HI22">
        <v>27.5</v>
      </c>
      <c r="HJ22">
        <v>0</v>
      </c>
      <c r="HK22">
        <v>1.4</v>
      </c>
      <c r="HL22">
        <v>4.2</v>
      </c>
      <c r="HM22">
        <v>6.6</v>
      </c>
      <c r="HN22">
        <v>0.1</v>
      </c>
      <c r="HO22">
        <v>12</v>
      </c>
      <c r="HP22">
        <v>6.6</v>
      </c>
      <c r="HQ22">
        <v>1.3</v>
      </c>
      <c r="HR22">
        <v>0.2</v>
      </c>
      <c r="HS22">
        <v>14.3</v>
      </c>
      <c r="HT22">
        <v>6.4</v>
      </c>
      <c r="HU22">
        <v>0.3</v>
      </c>
      <c r="HV22">
        <v>0.3</v>
      </c>
      <c r="HW22">
        <v>17.899999999999999</v>
      </c>
      <c r="HX22">
        <v>1</v>
      </c>
      <c r="HY22">
        <v>4.0999999999999996</v>
      </c>
      <c r="HZ22">
        <v>0.1</v>
      </c>
      <c r="IA22">
        <v>23.8</v>
      </c>
      <c r="IB22">
        <v>0.7</v>
      </c>
      <c r="IC22">
        <v>11.9</v>
      </c>
      <c r="ID22">
        <v>0</v>
      </c>
      <c r="IE22">
        <v>23.5</v>
      </c>
      <c r="IF22">
        <v>3</v>
      </c>
      <c r="IG22">
        <v>6.5</v>
      </c>
      <c r="IH22">
        <v>0.4</v>
      </c>
      <c r="II22">
        <v>24.8</v>
      </c>
      <c r="IJ22">
        <v>2</v>
      </c>
      <c r="IK22">
        <v>40.4</v>
      </c>
      <c r="IL22">
        <v>0.1</v>
      </c>
      <c r="IM22">
        <v>22.3</v>
      </c>
      <c r="IN22">
        <v>2.7</v>
      </c>
      <c r="IO22">
        <v>1.9</v>
      </c>
      <c r="IP22">
        <v>0.1</v>
      </c>
      <c r="IQ22">
        <v>16.600000000000001</v>
      </c>
      <c r="IR22">
        <v>0.9</v>
      </c>
      <c r="IS22">
        <v>9.6999999999999993</v>
      </c>
      <c r="IT22">
        <v>1</v>
      </c>
      <c r="IU22">
        <v>22</v>
      </c>
      <c r="IV22">
        <v>1.5</v>
      </c>
      <c r="IW22">
        <v>25</v>
      </c>
      <c r="IX22">
        <v>0.1</v>
      </c>
      <c r="IY22">
        <v>21.4</v>
      </c>
      <c r="IZ22">
        <v>2</v>
      </c>
      <c r="JA22">
        <v>24.6</v>
      </c>
      <c r="JB22">
        <v>0.6</v>
      </c>
      <c r="JC22">
        <v>12</v>
      </c>
      <c r="JD22">
        <v>3.4</v>
      </c>
      <c r="JE22">
        <v>4</v>
      </c>
      <c r="JF22">
        <v>0.2</v>
      </c>
      <c r="JG22">
        <v>30</v>
      </c>
      <c r="JH22">
        <v>0.8</v>
      </c>
      <c r="JI22">
        <v>9.5</v>
      </c>
    </row>
    <row r="23" spans="1:269">
      <c r="A23" s="31" t="s">
        <v>223</v>
      </c>
      <c r="B23" s="20">
        <v>0.1</v>
      </c>
      <c r="C23" s="20">
        <v>20.7</v>
      </c>
      <c r="D23" s="20">
        <v>0.1</v>
      </c>
      <c r="E23" s="20">
        <v>7.6</v>
      </c>
      <c r="F23" s="20">
        <v>0</v>
      </c>
      <c r="G23" s="20">
        <v>9.5</v>
      </c>
      <c r="H23" s="20">
        <v>1</v>
      </c>
      <c r="I23" s="20">
        <v>3.6</v>
      </c>
      <c r="J23" s="20">
        <v>0.2</v>
      </c>
      <c r="K23" s="20">
        <v>7.2</v>
      </c>
      <c r="L23" s="20">
        <v>0</v>
      </c>
      <c r="M23" s="20">
        <v>3.7</v>
      </c>
      <c r="N23" s="20">
        <v>0.7</v>
      </c>
      <c r="O23" s="20">
        <v>3.7</v>
      </c>
      <c r="P23" s="20">
        <v>0</v>
      </c>
      <c r="Q23" s="20">
        <v>12.5</v>
      </c>
      <c r="R23" s="20">
        <v>0.7</v>
      </c>
      <c r="S23" s="20">
        <v>8.9</v>
      </c>
      <c r="T23" s="20">
        <v>0.9</v>
      </c>
      <c r="U23" s="20">
        <v>31.4</v>
      </c>
      <c r="V23" s="20">
        <v>1.1000000000000001</v>
      </c>
      <c r="W23" s="20">
        <v>21.9</v>
      </c>
      <c r="X23" s="20">
        <v>0</v>
      </c>
      <c r="Y23" s="20">
        <v>21.3</v>
      </c>
      <c r="Z23" s="20">
        <v>0</v>
      </c>
      <c r="AA23" s="20">
        <v>0.3</v>
      </c>
      <c r="AB23" s="20">
        <v>0</v>
      </c>
      <c r="AC23" s="20">
        <v>1.4</v>
      </c>
      <c r="AD23" s="20">
        <v>0</v>
      </c>
      <c r="AE23" s="20">
        <v>1.9</v>
      </c>
      <c r="AF23" s="20">
        <v>0</v>
      </c>
      <c r="AG23" s="20">
        <v>2.1</v>
      </c>
      <c r="AH23" s="20">
        <v>0.4</v>
      </c>
      <c r="AI23" s="20">
        <v>1.2</v>
      </c>
      <c r="AJ23" s="20">
        <v>0</v>
      </c>
      <c r="AK23" s="20">
        <v>7.7</v>
      </c>
      <c r="AL23" s="20">
        <v>0</v>
      </c>
      <c r="AM23" s="20">
        <v>0.1</v>
      </c>
      <c r="AN23" s="20">
        <v>0.4</v>
      </c>
      <c r="AO23" s="20">
        <v>0.5</v>
      </c>
      <c r="AP23" s="20">
        <v>0.1</v>
      </c>
      <c r="AQ23" s="20">
        <v>25.6</v>
      </c>
      <c r="AR23" s="20">
        <v>0.2</v>
      </c>
      <c r="AS23" s="20">
        <v>42</v>
      </c>
      <c r="AT23" s="20">
        <v>0.2</v>
      </c>
      <c r="AU23" s="20">
        <v>2.5</v>
      </c>
      <c r="AV23" s="20">
        <v>0</v>
      </c>
      <c r="AW23" s="20">
        <v>8.6999999999999993</v>
      </c>
      <c r="AX23" s="20">
        <v>2.2000000000000002</v>
      </c>
      <c r="AY23" s="20">
        <v>17.600000000000001</v>
      </c>
      <c r="AZ23" s="20">
        <v>0.1</v>
      </c>
      <c r="BA23" s="20">
        <v>13.4</v>
      </c>
      <c r="BB23">
        <v>0</v>
      </c>
      <c r="BC23">
        <v>4.0999999999999996</v>
      </c>
      <c r="BD23">
        <v>0.2</v>
      </c>
      <c r="BE23">
        <v>1.2</v>
      </c>
      <c r="BF23">
        <v>0.2</v>
      </c>
      <c r="BG23">
        <v>0.6</v>
      </c>
      <c r="BH23">
        <v>0.4</v>
      </c>
      <c r="BI23">
        <v>1</v>
      </c>
      <c r="BJ23"/>
      <c r="BK23"/>
      <c r="BL23"/>
      <c r="BM23"/>
      <c r="BN23">
        <v>0.1</v>
      </c>
      <c r="BO23">
        <v>12.9</v>
      </c>
      <c r="BP23">
        <v>0.4</v>
      </c>
      <c r="BQ23">
        <v>28.4</v>
      </c>
      <c r="BR23">
        <v>0.2</v>
      </c>
      <c r="BS23">
        <v>1.2</v>
      </c>
      <c r="BT23">
        <v>0.4</v>
      </c>
      <c r="BU23">
        <v>18</v>
      </c>
      <c r="BV23">
        <v>0.1</v>
      </c>
      <c r="BW23">
        <v>5.8</v>
      </c>
      <c r="BX23">
        <v>3</v>
      </c>
      <c r="BY23">
        <v>4.3</v>
      </c>
      <c r="BZ23">
        <v>0.1</v>
      </c>
      <c r="CA23">
        <v>0.1</v>
      </c>
      <c r="CB23">
        <v>0.9</v>
      </c>
      <c r="CC23">
        <v>26.4</v>
      </c>
      <c r="CD23">
        <v>0</v>
      </c>
      <c r="CE23">
        <v>4.7</v>
      </c>
      <c r="CF23">
        <v>1.7</v>
      </c>
      <c r="CG23">
        <v>6.3</v>
      </c>
      <c r="CH23">
        <v>0.1</v>
      </c>
      <c r="CI23">
        <v>4.7</v>
      </c>
      <c r="CJ23">
        <v>1.4</v>
      </c>
      <c r="CK23">
        <v>4.2</v>
      </c>
      <c r="CL23">
        <v>0.1</v>
      </c>
      <c r="CM23">
        <v>0.1</v>
      </c>
      <c r="CN23">
        <v>0.3</v>
      </c>
      <c r="CO23">
        <v>0.4</v>
      </c>
      <c r="CP23">
        <v>0.2</v>
      </c>
      <c r="CQ23">
        <v>0.2</v>
      </c>
      <c r="CT23">
        <v>0</v>
      </c>
      <c r="CU23">
        <v>1.8</v>
      </c>
      <c r="CV23">
        <v>0.2</v>
      </c>
      <c r="CW23">
        <v>3</v>
      </c>
      <c r="CX23">
        <v>0.1</v>
      </c>
      <c r="CY23">
        <v>4.4000000000000004</v>
      </c>
      <c r="CZ23">
        <v>0.2</v>
      </c>
      <c r="DA23">
        <v>0</v>
      </c>
      <c r="DB23">
        <v>0.1</v>
      </c>
      <c r="DC23">
        <v>4</v>
      </c>
      <c r="DD23">
        <v>0.1</v>
      </c>
      <c r="DE23">
        <v>1</v>
      </c>
      <c r="DF23">
        <v>0</v>
      </c>
      <c r="DG23">
        <v>4.5999999999999996</v>
      </c>
      <c r="DH23">
        <v>0.2</v>
      </c>
      <c r="DI23">
        <v>22</v>
      </c>
      <c r="DJ23">
        <v>0.1</v>
      </c>
      <c r="DK23">
        <v>3.2</v>
      </c>
      <c r="DL23">
        <v>0.4</v>
      </c>
      <c r="DM23">
        <v>2.8</v>
      </c>
      <c r="DN23">
        <v>0.2</v>
      </c>
      <c r="DO23">
        <v>2.8</v>
      </c>
      <c r="DP23">
        <v>0.2</v>
      </c>
      <c r="DQ23">
        <v>13.5</v>
      </c>
      <c r="DR23">
        <v>0.5</v>
      </c>
      <c r="DS23">
        <v>1.5</v>
      </c>
      <c r="DT23">
        <v>1.7</v>
      </c>
      <c r="DU23">
        <v>1.3</v>
      </c>
      <c r="DV23">
        <v>0.3</v>
      </c>
      <c r="DW23">
        <v>7.5</v>
      </c>
      <c r="DX23">
        <v>1.2</v>
      </c>
      <c r="DY23">
        <v>0.3</v>
      </c>
      <c r="DZ23">
        <v>0</v>
      </c>
      <c r="EA23">
        <v>7.6</v>
      </c>
      <c r="EB23">
        <v>0.2</v>
      </c>
      <c r="EC23">
        <v>0.4</v>
      </c>
      <c r="ED23">
        <v>0</v>
      </c>
      <c r="EE23">
        <v>7.8</v>
      </c>
      <c r="EF23">
        <v>0.3</v>
      </c>
      <c r="EG23">
        <v>0.6</v>
      </c>
      <c r="EH23">
        <v>2.6</v>
      </c>
      <c r="EI23">
        <v>2.4</v>
      </c>
      <c r="EJ23">
        <v>0.2</v>
      </c>
      <c r="EK23">
        <v>0.1</v>
      </c>
      <c r="EL23">
        <v>0.2</v>
      </c>
      <c r="EM23">
        <v>16.2</v>
      </c>
      <c r="EN23">
        <v>0.3</v>
      </c>
      <c r="EO23">
        <v>2.5</v>
      </c>
      <c r="EP23">
        <v>0.2</v>
      </c>
      <c r="EQ23">
        <v>0.8</v>
      </c>
      <c r="ER23">
        <v>0.6</v>
      </c>
      <c r="ES23">
        <v>1.7</v>
      </c>
      <c r="ET23">
        <v>0.4</v>
      </c>
      <c r="EU23">
        <v>3.5</v>
      </c>
      <c r="EV23">
        <v>1</v>
      </c>
      <c r="EW23">
        <v>2.2999999999999998</v>
      </c>
      <c r="EX23">
        <v>2.6</v>
      </c>
      <c r="EY23">
        <v>7.7</v>
      </c>
      <c r="EZ23">
        <v>0.4</v>
      </c>
      <c r="FA23">
        <v>4.0999999999999996</v>
      </c>
      <c r="FB23">
        <v>0</v>
      </c>
      <c r="FC23">
        <v>12.8</v>
      </c>
      <c r="FD23">
        <v>0.9</v>
      </c>
      <c r="FE23">
        <v>3.2</v>
      </c>
      <c r="FF23">
        <v>0.1</v>
      </c>
      <c r="FG23">
        <v>5.2</v>
      </c>
      <c r="FH23">
        <v>0.7</v>
      </c>
      <c r="FI23">
        <v>9.6</v>
      </c>
      <c r="FJ23">
        <v>0</v>
      </c>
      <c r="FK23">
        <v>0</v>
      </c>
      <c r="FL23">
        <v>0.8</v>
      </c>
      <c r="FM23">
        <v>0</v>
      </c>
      <c r="FN23">
        <v>0</v>
      </c>
      <c r="FO23">
        <v>0.1</v>
      </c>
      <c r="FP23">
        <v>0</v>
      </c>
      <c r="FQ23">
        <v>0</v>
      </c>
      <c r="FR23">
        <v>0.1</v>
      </c>
      <c r="FS23">
        <v>0.6</v>
      </c>
      <c r="FT23">
        <v>0.2</v>
      </c>
      <c r="FU23">
        <v>0.4</v>
      </c>
      <c r="FV23">
        <v>0</v>
      </c>
      <c r="FW23">
        <v>2.7</v>
      </c>
      <c r="FX23">
        <v>3.5</v>
      </c>
      <c r="FY23">
        <v>2.4</v>
      </c>
      <c r="FZ23">
        <v>0.1</v>
      </c>
      <c r="GA23">
        <v>19.399999999999999</v>
      </c>
      <c r="GB23">
        <v>0.9</v>
      </c>
      <c r="GC23">
        <v>32.1</v>
      </c>
      <c r="GD23">
        <v>0.1</v>
      </c>
      <c r="GE23">
        <v>0</v>
      </c>
      <c r="GF23">
        <v>0</v>
      </c>
      <c r="GG23">
        <v>2.6</v>
      </c>
      <c r="GH23">
        <v>0.2</v>
      </c>
      <c r="GI23">
        <v>0.5</v>
      </c>
      <c r="GJ23">
        <v>1.6</v>
      </c>
      <c r="GK23">
        <v>15.5</v>
      </c>
      <c r="GL23">
        <v>0.2</v>
      </c>
      <c r="GM23">
        <v>1.3</v>
      </c>
      <c r="GN23">
        <v>0.3</v>
      </c>
      <c r="GO23">
        <v>0.3</v>
      </c>
      <c r="GP23">
        <v>0.1</v>
      </c>
      <c r="GQ23">
        <v>5.9</v>
      </c>
      <c r="GR23">
        <v>0.2</v>
      </c>
      <c r="GS23">
        <v>1</v>
      </c>
      <c r="GT23">
        <v>0.8</v>
      </c>
      <c r="GU23">
        <v>17.100000000000001</v>
      </c>
      <c r="GV23">
        <v>0.3</v>
      </c>
      <c r="GW23">
        <v>6</v>
      </c>
      <c r="GX23">
        <v>0</v>
      </c>
      <c r="GY23">
        <v>0.4</v>
      </c>
      <c r="GZ23">
        <v>0.4</v>
      </c>
      <c r="HA23">
        <v>0.9</v>
      </c>
      <c r="HB23">
        <v>0.1</v>
      </c>
      <c r="HC23">
        <v>5.2</v>
      </c>
      <c r="HD23">
        <v>0.7</v>
      </c>
      <c r="HE23">
        <v>0.5</v>
      </c>
      <c r="HF23">
        <v>0.4</v>
      </c>
      <c r="HG23">
        <v>11</v>
      </c>
      <c r="HH23">
        <v>0.8</v>
      </c>
      <c r="HI23">
        <v>2.1</v>
      </c>
      <c r="HJ23">
        <v>0</v>
      </c>
      <c r="HK23">
        <v>0.2</v>
      </c>
      <c r="HL23">
        <v>4.5999999999999996</v>
      </c>
      <c r="HM23">
        <v>3.9</v>
      </c>
      <c r="HN23">
        <v>0</v>
      </c>
      <c r="HO23">
        <v>5.2</v>
      </c>
      <c r="HP23">
        <v>2.5</v>
      </c>
      <c r="HQ23">
        <v>0.1</v>
      </c>
      <c r="HR23">
        <v>0.1</v>
      </c>
      <c r="HS23">
        <v>11.1</v>
      </c>
      <c r="HT23">
        <v>1.6</v>
      </c>
      <c r="HU23">
        <v>0</v>
      </c>
      <c r="HV23">
        <v>0.1</v>
      </c>
      <c r="HW23">
        <v>2</v>
      </c>
      <c r="HX23">
        <v>0.9</v>
      </c>
      <c r="HY23">
        <v>0.3</v>
      </c>
      <c r="HZ23">
        <v>0.2</v>
      </c>
      <c r="IA23">
        <v>3.8</v>
      </c>
      <c r="IB23">
        <v>0.3</v>
      </c>
      <c r="IC23">
        <v>0.7</v>
      </c>
      <c r="ID23">
        <v>0</v>
      </c>
      <c r="IE23">
        <v>20.2</v>
      </c>
      <c r="IF23">
        <v>1.7</v>
      </c>
      <c r="IG23">
        <v>6</v>
      </c>
      <c r="IH23">
        <v>0</v>
      </c>
      <c r="II23">
        <v>8.1</v>
      </c>
      <c r="IJ23">
        <v>1.1000000000000001</v>
      </c>
      <c r="IK23">
        <v>4.5</v>
      </c>
      <c r="IL23">
        <v>0</v>
      </c>
      <c r="IM23">
        <v>8.1999999999999993</v>
      </c>
      <c r="IN23">
        <v>1.9</v>
      </c>
      <c r="IO23">
        <v>1.3</v>
      </c>
      <c r="IP23">
        <v>0</v>
      </c>
      <c r="IQ23">
        <v>5.6</v>
      </c>
      <c r="IR23">
        <v>1</v>
      </c>
      <c r="IS23">
        <v>1.1000000000000001</v>
      </c>
      <c r="IT23">
        <v>1.8</v>
      </c>
      <c r="IU23">
        <v>10.1</v>
      </c>
      <c r="IV23">
        <v>1.4</v>
      </c>
      <c r="IW23">
        <v>3.9</v>
      </c>
      <c r="IX23">
        <v>0</v>
      </c>
      <c r="IY23">
        <v>12.8</v>
      </c>
      <c r="IZ23">
        <v>1.5</v>
      </c>
      <c r="JA23">
        <v>25.6</v>
      </c>
      <c r="JB23">
        <v>0.1</v>
      </c>
      <c r="JC23">
        <v>0.6</v>
      </c>
      <c r="JD23">
        <v>1</v>
      </c>
      <c r="JE23">
        <v>0.3</v>
      </c>
      <c r="JF23">
        <v>0.2</v>
      </c>
      <c r="JG23">
        <v>10.1</v>
      </c>
      <c r="JH23">
        <v>0.5</v>
      </c>
      <c r="JI23">
        <v>2.5</v>
      </c>
    </row>
    <row r="24" spans="1:269">
      <c r="A24" s="31" t="s">
        <v>224</v>
      </c>
      <c r="B24" s="20">
        <v>0.5</v>
      </c>
      <c r="C24" s="20">
        <v>2.2000000000000002</v>
      </c>
      <c r="D24" s="20">
        <v>0.3</v>
      </c>
      <c r="E24" s="20">
        <v>0.6</v>
      </c>
      <c r="F24" s="20">
        <v>0</v>
      </c>
      <c r="G24" s="20">
        <v>0.2</v>
      </c>
      <c r="H24" s="20">
        <v>0.7</v>
      </c>
      <c r="I24" s="20">
        <v>0.3</v>
      </c>
      <c r="J24" s="20">
        <v>0</v>
      </c>
      <c r="K24" s="20">
        <v>0.4</v>
      </c>
      <c r="L24" s="20">
        <v>0.1</v>
      </c>
      <c r="M24" s="20">
        <v>0.5</v>
      </c>
      <c r="N24" s="20">
        <v>1.1000000000000001</v>
      </c>
      <c r="O24" s="20">
        <v>0.5</v>
      </c>
      <c r="P24" s="20">
        <v>0.2</v>
      </c>
      <c r="Q24" s="20">
        <v>1.1000000000000001</v>
      </c>
      <c r="R24" s="20">
        <v>0.4</v>
      </c>
      <c r="S24" s="20">
        <v>0.4</v>
      </c>
      <c r="T24" s="20">
        <v>0.2</v>
      </c>
      <c r="U24" s="20">
        <v>7.1</v>
      </c>
      <c r="V24" s="20">
        <v>1.3</v>
      </c>
      <c r="W24" s="20">
        <v>3.6</v>
      </c>
      <c r="X24" s="20">
        <v>0</v>
      </c>
      <c r="Y24" s="20">
        <v>4.0999999999999996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.1</v>
      </c>
      <c r="AH24" s="20">
        <v>0.5</v>
      </c>
      <c r="AI24" s="20">
        <v>0</v>
      </c>
      <c r="AJ24" s="20">
        <v>0</v>
      </c>
      <c r="AK24" s="20">
        <v>0.3</v>
      </c>
      <c r="AL24" s="20">
        <v>0</v>
      </c>
      <c r="AM24" s="20">
        <v>0</v>
      </c>
      <c r="AN24" s="20">
        <v>0</v>
      </c>
      <c r="AO24" s="20">
        <v>0</v>
      </c>
      <c r="AP24" s="20">
        <v>0.2</v>
      </c>
      <c r="AQ24" s="20">
        <v>7.6</v>
      </c>
      <c r="AR24" s="20">
        <v>0</v>
      </c>
      <c r="AS24" s="20">
        <v>8.3000000000000007</v>
      </c>
      <c r="AT24" s="20">
        <v>0.1</v>
      </c>
      <c r="AU24" s="20">
        <v>0.2</v>
      </c>
      <c r="AV24" s="20">
        <v>0.1</v>
      </c>
      <c r="AW24" s="20">
        <v>1</v>
      </c>
      <c r="AX24" s="20">
        <v>0.5</v>
      </c>
      <c r="AY24" s="20">
        <v>5.9</v>
      </c>
      <c r="AZ24" s="20">
        <v>0</v>
      </c>
      <c r="BA24" s="20">
        <v>1.3</v>
      </c>
      <c r="BB24">
        <v>0.1</v>
      </c>
      <c r="BC24">
        <v>0.1</v>
      </c>
      <c r="BD24">
        <v>0.1</v>
      </c>
      <c r="BE24">
        <v>0.1</v>
      </c>
      <c r="BF24">
        <v>0</v>
      </c>
      <c r="BG24">
        <v>0</v>
      </c>
      <c r="BH24">
        <v>0</v>
      </c>
      <c r="BI24">
        <v>0</v>
      </c>
      <c r="BJ24"/>
      <c r="BK24"/>
      <c r="BL24"/>
      <c r="BM24"/>
      <c r="BN24">
        <v>0.1</v>
      </c>
      <c r="BO24">
        <v>0.2</v>
      </c>
      <c r="BP24">
        <v>0</v>
      </c>
      <c r="BQ24">
        <v>1.9</v>
      </c>
      <c r="BR24">
        <v>0.2</v>
      </c>
      <c r="BS24">
        <v>0.1</v>
      </c>
      <c r="BT24">
        <v>0.6</v>
      </c>
      <c r="BU24">
        <v>0.3</v>
      </c>
      <c r="BV24">
        <v>0.1</v>
      </c>
      <c r="BW24">
        <v>0.4</v>
      </c>
      <c r="BX24">
        <v>0.3</v>
      </c>
      <c r="BY24">
        <v>0.1</v>
      </c>
      <c r="BZ24">
        <v>0.1</v>
      </c>
      <c r="CA24">
        <v>0</v>
      </c>
      <c r="CB24">
        <v>0.2</v>
      </c>
      <c r="CC24">
        <v>0.6</v>
      </c>
      <c r="CD24">
        <v>0.2</v>
      </c>
      <c r="CE24">
        <v>0.3</v>
      </c>
      <c r="CF24">
        <v>0.1</v>
      </c>
      <c r="CG24">
        <v>0</v>
      </c>
      <c r="CH24">
        <v>0.1</v>
      </c>
      <c r="CI24">
        <v>0.3</v>
      </c>
      <c r="CJ24">
        <v>0.2</v>
      </c>
      <c r="CK24">
        <v>0.6</v>
      </c>
      <c r="CL24">
        <v>0</v>
      </c>
      <c r="CM24">
        <v>0</v>
      </c>
      <c r="CN24">
        <v>0.1</v>
      </c>
      <c r="CO24">
        <v>0</v>
      </c>
      <c r="CP24">
        <v>0</v>
      </c>
      <c r="CQ24">
        <v>0</v>
      </c>
      <c r="CT24">
        <v>0</v>
      </c>
      <c r="CU24">
        <v>0</v>
      </c>
      <c r="CV24">
        <v>0</v>
      </c>
      <c r="CW24">
        <v>0</v>
      </c>
      <c r="CX24">
        <v>0.1</v>
      </c>
      <c r="CY24">
        <v>0.2</v>
      </c>
      <c r="CZ24">
        <v>0</v>
      </c>
      <c r="DA24">
        <v>0</v>
      </c>
      <c r="DB24">
        <v>0.3</v>
      </c>
      <c r="DC24">
        <v>0.3</v>
      </c>
      <c r="DD24">
        <v>0</v>
      </c>
      <c r="DE24">
        <v>0.1</v>
      </c>
      <c r="DF24">
        <v>0.1</v>
      </c>
      <c r="DG24">
        <v>0.3</v>
      </c>
      <c r="DH24">
        <v>0.5</v>
      </c>
      <c r="DI24">
        <v>1.4</v>
      </c>
      <c r="DJ24">
        <v>0.1</v>
      </c>
      <c r="DK24">
        <v>0.3</v>
      </c>
      <c r="DL24">
        <v>0.1</v>
      </c>
      <c r="DM24">
        <v>0.2</v>
      </c>
      <c r="DN24">
        <v>0</v>
      </c>
      <c r="DO24">
        <v>0.1</v>
      </c>
      <c r="DP24">
        <v>0.2</v>
      </c>
      <c r="DQ24">
        <v>1.1000000000000001</v>
      </c>
      <c r="DR24">
        <v>0.2</v>
      </c>
      <c r="DS24">
        <v>0.2</v>
      </c>
      <c r="DT24">
        <v>0.1</v>
      </c>
      <c r="DU24">
        <v>0</v>
      </c>
      <c r="DV24">
        <v>0.3</v>
      </c>
      <c r="DW24">
        <v>1</v>
      </c>
      <c r="DX24">
        <v>0</v>
      </c>
      <c r="DY24">
        <v>0</v>
      </c>
      <c r="DZ24">
        <v>0.1</v>
      </c>
      <c r="EA24">
        <v>0.3</v>
      </c>
      <c r="EB24">
        <v>0</v>
      </c>
      <c r="EC24">
        <v>0</v>
      </c>
      <c r="ED24">
        <v>0.1</v>
      </c>
      <c r="EE24">
        <v>0.5</v>
      </c>
      <c r="EF24">
        <v>0</v>
      </c>
      <c r="EG24">
        <v>0</v>
      </c>
      <c r="EH24">
        <v>0</v>
      </c>
      <c r="EI24">
        <v>0.1</v>
      </c>
      <c r="EJ24">
        <v>0.1</v>
      </c>
      <c r="EK24">
        <v>0</v>
      </c>
      <c r="EL24">
        <v>0.2</v>
      </c>
      <c r="EM24">
        <v>1.1000000000000001</v>
      </c>
      <c r="EN24">
        <v>0.2</v>
      </c>
      <c r="EO24">
        <v>0.1</v>
      </c>
      <c r="EP24">
        <v>0.1</v>
      </c>
      <c r="EQ24">
        <v>0</v>
      </c>
      <c r="ER24">
        <v>0.1</v>
      </c>
      <c r="ES24">
        <v>0.1</v>
      </c>
      <c r="ET24">
        <v>0.1</v>
      </c>
      <c r="EU24">
        <v>0.3</v>
      </c>
      <c r="EV24">
        <v>0.2</v>
      </c>
      <c r="EW24">
        <v>0.3</v>
      </c>
      <c r="EX24">
        <v>0.1</v>
      </c>
      <c r="EY24">
        <v>0.8</v>
      </c>
      <c r="EZ24">
        <v>0.2</v>
      </c>
      <c r="FA24">
        <v>0.7</v>
      </c>
      <c r="FB24">
        <v>0</v>
      </c>
      <c r="FC24">
        <v>2.2000000000000002</v>
      </c>
      <c r="FD24">
        <v>0.2</v>
      </c>
      <c r="FE24">
        <v>0.2</v>
      </c>
      <c r="FF24">
        <v>0</v>
      </c>
      <c r="FG24">
        <v>0.3</v>
      </c>
      <c r="FH24">
        <v>0.2</v>
      </c>
      <c r="FI24">
        <v>0.7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.3</v>
      </c>
      <c r="FW24">
        <v>0.4</v>
      </c>
      <c r="FX24">
        <v>0.5</v>
      </c>
      <c r="FY24">
        <v>0.1</v>
      </c>
      <c r="FZ24">
        <v>0.1</v>
      </c>
      <c r="GA24">
        <v>3.3</v>
      </c>
      <c r="GB24">
        <v>1.1000000000000001</v>
      </c>
      <c r="GC24">
        <v>4</v>
      </c>
      <c r="GD24">
        <v>0</v>
      </c>
      <c r="GE24">
        <v>0.1</v>
      </c>
      <c r="GF24">
        <v>0</v>
      </c>
      <c r="GG24">
        <v>0</v>
      </c>
      <c r="GH24">
        <v>0.1</v>
      </c>
      <c r="GI24">
        <v>0</v>
      </c>
      <c r="GJ24">
        <v>0.4</v>
      </c>
      <c r="GK24">
        <v>0.3</v>
      </c>
      <c r="GL24">
        <v>0.9</v>
      </c>
      <c r="GM24">
        <v>0.5</v>
      </c>
      <c r="GN24">
        <v>0</v>
      </c>
      <c r="GO24">
        <v>0</v>
      </c>
      <c r="GP24">
        <v>0.5</v>
      </c>
      <c r="GQ24">
        <v>0.9</v>
      </c>
      <c r="GR24">
        <v>0</v>
      </c>
      <c r="GS24">
        <v>0</v>
      </c>
      <c r="GT24">
        <v>0.7</v>
      </c>
      <c r="GU24">
        <v>7.9</v>
      </c>
      <c r="GV24">
        <v>0</v>
      </c>
      <c r="GW24">
        <v>0.1</v>
      </c>
      <c r="GX24">
        <v>0.1</v>
      </c>
      <c r="GY24">
        <v>0.1</v>
      </c>
      <c r="GZ24">
        <v>0.1</v>
      </c>
      <c r="HA24">
        <v>0.1</v>
      </c>
      <c r="HB24">
        <v>0.1</v>
      </c>
      <c r="HC24">
        <v>0.5</v>
      </c>
      <c r="HD24">
        <v>0.2</v>
      </c>
      <c r="HE24">
        <v>0</v>
      </c>
      <c r="HF24">
        <v>0.1</v>
      </c>
      <c r="HG24">
        <v>1.3</v>
      </c>
      <c r="HH24">
        <v>0</v>
      </c>
      <c r="HI24">
        <v>0.1</v>
      </c>
      <c r="HJ24">
        <v>0.1</v>
      </c>
      <c r="HK24">
        <v>0.1</v>
      </c>
      <c r="HL24">
        <v>0.6</v>
      </c>
      <c r="HM24">
        <v>0.5</v>
      </c>
      <c r="HN24">
        <v>0.2</v>
      </c>
      <c r="HO24">
        <v>1</v>
      </c>
      <c r="HP24">
        <v>0</v>
      </c>
      <c r="HQ24">
        <v>0</v>
      </c>
      <c r="HR24">
        <v>0.1</v>
      </c>
      <c r="HS24">
        <v>3.4</v>
      </c>
      <c r="HT24">
        <v>0</v>
      </c>
      <c r="HU24">
        <v>0</v>
      </c>
      <c r="HV24">
        <v>0.1</v>
      </c>
      <c r="HW24">
        <v>0</v>
      </c>
      <c r="HX24">
        <v>0.1</v>
      </c>
      <c r="HY24">
        <v>0</v>
      </c>
      <c r="HZ24">
        <v>0.1</v>
      </c>
      <c r="IA24">
        <v>0.1</v>
      </c>
      <c r="IB24">
        <v>0.1</v>
      </c>
      <c r="IC24">
        <v>0.1</v>
      </c>
      <c r="ID24">
        <v>0.1</v>
      </c>
      <c r="IE24">
        <v>6.9</v>
      </c>
      <c r="IF24">
        <v>0.5</v>
      </c>
      <c r="IG24">
        <v>2.2999999999999998</v>
      </c>
      <c r="IH24">
        <v>0</v>
      </c>
      <c r="II24">
        <v>0.4</v>
      </c>
      <c r="IJ24">
        <v>0.9</v>
      </c>
      <c r="IK24">
        <v>0.2</v>
      </c>
      <c r="IL24">
        <v>0.2</v>
      </c>
      <c r="IM24">
        <v>0.5</v>
      </c>
      <c r="IN24">
        <v>0.2</v>
      </c>
      <c r="IO24">
        <v>0.1</v>
      </c>
      <c r="IP24">
        <v>0</v>
      </c>
      <c r="IQ24">
        <v>0.8</v>
      </c>
      <c r="IR24">
        <v>0.4</v>
      </c>
      <c r="IS24">
        <v>0.1</v>
      </c>
      <c r="IT24">
        <v>0.6</v>
      </c>
      <c r="IU24">
        <v>1.1000000000000001</v>
      </c>
      <c r="IV24">
        <v>1</v>
      </c>
      <c r="IW24">
        <v>0.8</v>
      </c>
      <c r="IX24">
        <v>0</v>
      </c>
      <c r="IY24">
        <v>2.5</v>
      </c>
      <c r="IZ24">
        <v>1.5</v>
      </c>
      <c r="JA24">
        <v>7.4</v>
      </c>
      <c r="JB24">
        <v>0</v>
      </c>
      <c r="JC24">
        <v>0</v>
      </c>
      <c r="JD24">
        <v>0</v>
      </c>
      <c r="JE24">
        <v>0</v>
      </c>
      <c r="JF24">
        <v>0.4</v>
      </c>
      <c r="JG24">
        <v>0.8</v>
      </c>
      <c r="JH24">
        <v>0.2</v>
      </c>
      <c r="JI24">
        <v>0.6</v>
      </c>
    </row>
    <row r="25" spans="1:269">
      <c r="A25" s="31" t="s">
        <v>225</v>
      </c>
      <c r="B25" s="20">
        <v>0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.3</v>
      </c>
      <c r="I25" s="20">
        <v>0</v>
      </c>
      <c r="J25" s="20">
        <v>0</v>
      </c>
      <c r="K25" s="20">
        <v>0</v>
      </c>
      <c r="L25" s="20">
        <v>0.2</v>
      </c>
      <c r="M25" s="20">
        <v>0.1</v>
      </c>
      <c r="N25" s="20">
        <v>0.3</v>
      </c>
      <c r="O25" s="20">
        <v>0.1</v>
      </c>
      <c r="P25" s="20">
        <v>0.1</v>
      </c>
      <c r="Q25" s="20">
        <v>0</v>
      </c>
      <c r="R25" s="20">
        <v>0</v>
      </c>
      <c r="S25" s="20">
        <v>0</v>
      </c>
      <c r="T25" s="20">
        <v>0</v>
      </c>
      <c r="U25" s="20">
        <v>0.2</v>
      </c>
      <c r="V25" s="20">
        <v>0.4</v>
      </c>
      <c r="W25" s="20">
        <v>0.4</v>
      </c>
      <c r="X25" s="20">
        <v>0</v>
      </c>
      <c r="Y25" s="20">
        <v>0.1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0</v>
      </c>
      <c r="AG25" s="20">
        <v>0.1</v>
      </c>
      <c r="AH25" s="20">
        <v>0</v>
      </c>
      <c r="AI25" s="20">
        <v>0</v>
      </c>
      <c r="AJ25" s="20">
        <v>0.1</v>
      </c>
      <c r="AK25" s="20">
        <v>0.1</v>
      </c>
      <c r="AL25" s="20">
        <v>0</v>
      </c>
      <c r="AM25" s="20">
        <v>0</v>
      </c>
      <c r="AN25" s="20">
        <v>0</v>
      </c>
      <c r="AO25" s="20">
        <v>0</v>
      </c>
      <c r="AP25" s="20">
        <v>0.2</v>
      </c>
      <c r="AQ25" s="20">
        <v>0.7</v>
      </c>
      <c r="AR25" s="20">
        <v>0.4</v>
      </c>
      <c r="AS25" s="20">
        <v>0.4</v>
      </c>
      <c r="AT25" s="20">
        <v>0.1</v>
      </c>
      <c r="AU25" s="20">
        <v>0</v>
      </c>
      <c r="AV25" s="20">
        <v>0</v>
      </c>
      <c r="AW25" s="20">
        <v>0.1</v>
      </c>
      <c r="AX25" s="20">
        <v>1.1000000000000001</v>
      </c>
      <c r="AY25" s="20">
        <v>1</v>
      </c>
      <c r="AZ25" s="20">
        <v>0.1</v>
      </c>
      <c r="BA25" s="20">
        <v>0.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/>
      <c r="BK25"/>
      <c r="BL25"/>
      <c r="BM25"/>
      <c r="BN25">
        <v>0</v>
      </c>
      <c r="BO25">
        <v>0</v>
      </c>
      <c r="BP25">
        <v>0.1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.1</v>
      </c>
      <c r="CC25">
        <v>0</v>
      </c>
      <c r="CD25">
        <v>0</v>
      </c>
      <c r="CE25">
        <v>0</v>
      </c>
      <c r="CF25">
        <v>0.1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T25">
        <v>0</v>
      </c>
      <c r="CU25">
        <v>0</v>
      </c>
      <c r="CV25">
        <v>0</v>
      </c>
      <c r="CW25">
        <v>0</v>
      </c>
      <c r="CX25">
        <v>0.1</v>
      </c>
      <c r="CY25">
        <v>0</v>
      </c>
      <c r="CZ25">
        <v>0</v>
      </c>
      <c r="DA25">
        <v>0</v>
      </c>
      <c r="DB25">
        <v>0.1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.1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.1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.1</v>
      </c>
      <c r="EZ25">
        <v>0</v>
      </c>
      <c r="FA25">
        <v>0</v>
      </c>
      <c r="FB25">
        <v>0.2</v>
      </c>
      <c r="FC25">
        <v>0.1</v>
      </c>
      <c r="FD25">
        <v>0</v>
      </c>
      <c r="FE25">
        <v>0</v>
      </c>
      <c r="FF25">
        <v>0</v>
      </c>
      <c r="FG25">
        <v>0.1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.4</v>
      </c>
      <c r="FW25">
        <v>0.2</v>
      </c>
      <c r="FX25">
        <v>0</v>
      </c>
      <c r="FY25">
        <v>0</v>
      </c>
      <c r="FZ25">
        <v>0.1</v>
      </c>
      <c r="GA25">
        <v>0.1</v>
      </c>
      <c r="GB25">
        <v>0</v>
      </c>
      <c r="GC25">
        <v>0.1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.2</v>
      </c>
      <c r="GM25">
        <v>0.2</v>
      </c>
      <c r="GN25">
        <v>0</v>
      </c>
      <c r="GO25">
        <v>0</v>
      </c>
      <c r="GP25">
        <v>0.2</v>
      </c>
      <c r="GQ25">
        <v>0.4</v>
      </c>
      <c r="GR25">
        <v>0</v>
      </c>
      <c r="GS25">
        <v>0</v>
      </c>
      <c r="GT25">
        <v>0.2</v>
      </c>
      <c r="GU25">
        <v>1.1000000000000001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.1</v>
      </c>
      <c r="HH25">
        <v>0</v>
      </c>
      <c r="HI25">
        <v>0</v>
      </c>
      <c r="HJ25">
        <v>0.2</v>
      </c>
      <c r="HK25">
        <v>0.2</v>
      </c>
      <c r="HL25">
        <v>0</v>
      </c>
      <c r="HM25">
        <v>0</v>
      </c>
      <c r="HN25">
        <v>0</v>
      </c>
      <c r="HO25">
        <v>0.1</v>
      </c>
      <c r="HP25">
        <v>0</v>
      </c>
      <c r="HQ25">
        <v>0</v>
      </c>
      <c r="HR25">
        <v>0.2</v>
      </c>
      <c r="HS25">
        <v>0.3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.2</v>
      </c>
      <c r="IE25">
        <v>1</v>
      </c>
      <c r="IF25">
        <v>0</v>
      </c>
      <c r="IG25">
        <v>0</v>
      </c>
      <c r="IH25">
        <v>0</v>
      </c>
      <c r="II25">
        <v>0</v>
      </c>
      <c r="IJ25">
        <v>0.1</v>
      </c>
      <c r="IK25">
        <v>0</v>
      </c>
      <c r="IL25">
        <v>0</v>
      </c>
      <c r="IM25">
        <v>0.1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.1</v>
      </c>
      <c r="IT25">
        <v>0</v>
      </c>
      <c r="IU25">
        <v>0.1</v>
      </c>
      <c r="IV25">
        <v>0.1</v>
      </c>
      <c r="IW25">
        <v>0.2</v>
      </c>
      <c r="IX25">
        <v>0</v>
      </c>
      <c r="IY25">
        <v>0.1</v>
      </c>
      <c r="IZ25">
        <v>0.9</v>
      </c>
      <c r="JA25">
        <v>1</v>
      </c>
      <c r="JB25">
        <v>0</v>
      </c>
      <c r="JC25">
        <v>0</v>
      </c>
      <c r="JD25">
        <v>0</v>
      </c>
      <c r="JE25">
        <v>0</v>
      </c>
      <c r="JF25">
        <v>0.1</v>
      </c>
      <c r="JG25">
        <v>0.1</v>
      </c>
      <c r="JH25">
        <v>0</v>
      </c>
      <c r="JI25">
        <v>0.1</v>
      </c>
    </row>
    <row r="26" spans="1:269">
      <c r="A26" s="31" t="s">
        <v>226</v>
      </c>
      <c r="B26" s="20">
        <v>33040</v>
      </c>
      <c r="C26" s="20">
        <v>6294</v>
      </c>
      <c r="D26" s="20">
        <v>30143</v>
      </c>
      <c r="E26" s="20">
        <v>10849</v>
      </c>
      <c r="F26" s="20">
        <v>34802</v>
      </c>
      <c r="G26" s="20">
        <v>10677</v>
      </c>
      <c r="H26" s="20">
        <v>39309</v>
      </c>
      <c r="I26" s="20">
        <v>28003</v>
      </c>
      <c r="J26" s="20">
        <v>19736</v>
      </c>
      <c r="K26" s="20">
        <v>9635</v>
      </c>
      <c r="L26" s="20">
        <v>45138</v>
      </c>
      <c r="M26" s="20">
        <v>12950</v>
      </c>
      <c r="N26" s="20">
        <v>64441</v>
      </c>
      <c r="O26" s="20">
        <v>12950</v>
      </c>
      <c r="P26" s="20">
        <v>30295</v>
      </c>
      <c r="Q26" s="20">
        <v>7931</v>
      </c>
      <c r="R26" s="20">
        <v>35861</v>
      </c>
      <c r="S26" s="20">
        <v>10697</v>
      </c>
      <c r="T26" s="20">
        <v>44632</v>
      </c>
      <c r="U26" s="20">
        <v>8804</v>
      </c>
      <c r="V26" s="20">
        <v>46724</v>
      </c>
      <c r="W26" s="20">
        <v>11514</v>
      </c>
      <c r="X26" s="20">
        <v>35097</v>
      </c>
      <c r="Y26" s="20">
        <v>7554</v>
      </c>
      <c r="Z26" s="20">
        <v>37205</v>
      </c>
      <c r="AA26" s="20">
        <v>9288</v>
      </c>
      <c r="AB26" s="20">
        <v>30850</v>
      </c>
      <c r="AC26" s="20">
        <v>14820</v>
      </c>
      <c r="AD26" s="20">
        <v>42631</v>
      </c>
      <c r="AE26" s="20">
        <v>9259</v>
      </c>
      <c r="AF26" s="20">
        <v>15606</v>
      </c>
      <c r="AG26" s="20">
        <v>4084</v>
      </c>
      <c r="AH26" s="20">
        <v>32892</v>
      </c>
      <c r="AI26" s="20">
        <v>10238</v>
      </c>
      <c r="AJ26" s="20">
        <v>44591</v>
      </c>
      <c r="AK26" s="20">
        <v>9848</v>
      </c>
      <c r="AL26" s="20">
        <v>16788</v>
      </c>
      <c r="AM26" s="20">
        <v>7644</v>
      </c>
      <c r="AN26" s="20">
        <v>29277</v>
      </c>
      <c r="AO26" s="20">
        <v>8121</v>
      </c>
      <c r="AP26" s="20">
        <v>37235</v>
      </c>
      <c r="AQ26" s="20">
        <v>11369</v>
      </c>
      <c r="AR26" s="20">
        <v>34289</v>
      </c>
      <c r="AS26" s="20">
        <v>7491</v>
      </c>
      <c r="AT26" s="20">
        <v>17187</v>
      </c>
      <c r="AU26" s="20">
        <v>6357</v>
      </c>
      <c r="AV26" s="20">
        <v>20693</v>
      </c>
      <c r="AW26" s="20">
        <v>12667</v>
      </c>
      <c r="AX26" s="20">
        <v>45434</v>
      </c>
      <c r="AY26" s="20">
        <v>20387</v>
      </c>
      <c r="AZ26" s="20">
        <v>55169</v>
      </c>
      <c r="BA26" s="20">
        <v>23002</v>
      </c>
      <c r="BB26">
        <v>28391</v>
      </c>
      <c r="BC26">
        <v>18468</v>
      </c>
      <c r="BD26">
        <v>28993</v>
      </c>
      <c r="BE26">
        <v>17366</v>
      </c>
      <c r="BF26">
        <v>20393</v>
      </c>
      <c r="BG26">
        <v>9815</v>
      </c>
      <c r="BH26">
        <v>37886</v>
      </c>
      <c r="BI26">
        <v>10814</v>
      </c>
      <c r="BJ26"/>
      <c r="BK26"/>
      <c r="BL26"/>
      <c r="BM26"/>
      <c r="BN26">
        <v>17355</v>
      </c>
      <c r="BO26">
        <v>7707</v>
      </c>
      <c r="BP26">
        <v>72766</v>
      </c>
      <c r="BQ26">
        <v>18294</v>
      </c>
      <c r="BR26">
        <v>31395</v>
      </c>
      <c r="BS26">
        <v>20659</v>
      </c>
      <c r="BT26">
        <v>22129</v>
      </c>
      <c r="BU26">
        <v>6548</v>
      </c>
      <c r="BV26">
        <v>20001</v>
      </c>
      <c r="BW26">
        <v>10366</v>
      </c>
      <c r="BX26">
        <v>24171</v>
      </c>
      <c r="BY26">
        <v>10158</v>
      </c>
      <c r="BZ26">
        <v>20754</v>
      </c>
      <c r="CA26">
        <v>14891</v>
      </c>
      <c r="CB26">
        <v>44795</v>
      </c>
      <c r="CC26">
        <v>13208</v>
      </c>
      <c r="CD26">
        <v>40180</v>
      </c>
      <c r="CE26">
        <v>18184</v>
      </c>
      <c r="CF26">
        <v>24070</v>
      </c>
      <c r="CG26">
        <v>10697</v>
      </c>
      <c r="CH26">
        <v>42815</v>
      </c>
      <c r="CI26">
        <v>17753</v>
      </c>
      <c r="CJ26">
        <v>29607</v>
      </c>
      <c r="CK26">
        <v>11272</v>
      </c>
      <c r="CL26">
        <v>17399</v>
      </c>
      <c r="CM26">
        <v>13087</v>
      </c>
      <c r="CN26">
        <v>22756</v>
      </c>
      <c r="CO26">
        <v>10097</v>
      </c>
      <c r="CP26">
        <v>13946</v>
      </c>
      <c r="CQ26">
        <v>7665</v>
      </c>
      <c r="CT26">
        <v>10425</v>
      </c>
      <c r="CU26">
        <v>5229</v>
      </c>
      <c r="CV26">
        <v>26272</v>
      </c>
      <c r="CW26">
        <v>10425</v>
      </c>
      <c r="CX26">
        <v>45135</v>
      </c>
      <c r="CY26">
        <v>18377</v>
      </c>
      <c r="CZ26">
        <v>56625</v>
      </c>
      <c r="DA26">
        <v>15908</v>
      </c>
      <c r="DB26">
        <v>38740</v>
      </c>
      <c r="DC26">
        <v>11522</v>
      </c>
      <c r="DD26">
        <v>21093</v>
      </c>
      <c r="DE26">
        <v>8993</v>
      </c>
      <c r="DF26">
        <v>36866</v>
      </c>
      <c r="DG26">
        <v>12519</v>
      </c>
      <c r="DH26">
        <v>36405</v>
      </c>
      <c r="DI26">
        <v>10391</v>
      </c>
      <c r="DJ26">
        <v>34385</v>
      </c>
      <c r="DK26">
        <v>16036</v>
      </c>
      <c r="DL26">
        <v>17722</v>
      </c>
      <c r="DM26">
        <v>5297</v>
      </c>
      <c r="DN26">
        <v>27473</v>
      </c>
      <c r="DO26">
        <v>13011</v>
      </c>
      <c r="DP26">
        <v>29652</v>
      </c>
      <c r="DQ26">
        <v>6640</v>
      </c>
      <c r="DR26">
        <v>27925</v>
      </c>
      <c r="DS26">
        <v>13848</v>
      </c>
      <c r="DT26">
        <v>12711</v>
      </c>
      <c r="DU26">
        <v>8458</v>
      </c>
      <c r="DV26">
        <v>37438</v>
      </c>
      <c r="DW26">
        <v>12607</v>
      </c>
      <c r="DX26">
        <v>20962</v>
      </c>
      <c r="DY26">
        <v>8860</v>
      </c>
      <c r="DZ26">
        <v>62630</v>
      </c>
      <c r="EA26">
        <v>26159</v>
      </c>
      <c r="EB26">
        <v>20342</v>
      </c>
      <c r="EC26">
        <v>10183</v>
      </c>
      <c r="ED26">
        <v>51216</v>
      </c>
      <c r="EE26">
        <v>31035</v>
      </c>
      <c r="EF26">
        <v>16284</v>
      </c>
      <c r="EG26">
        <v>8064</v>
      </c>
      <c r="EH26">
        <v>27634</v>
      </c>
      <c r="EI26">
        <v>14973</v>
      </c>
      <c r="EJ26">
        <v>29176</v>
      </c>
      <c r="EK26">
        <v>18959</v>
      </c>
      <c r="EL26">
        <v>45984</v>
      </c>
      <c r="EM26">
        <v>13932</v>
      </c>
      <c r="EN26">
        <v>29998</v>
      </c>
      <c r="EO26">
        <v>14512</v>
      </c>
      <c r="EP26">
        <v>30648</v>
      </c>
      <c r="EQ26">
        <v>14243</v>
      </c>
      <c r="ER26">
        <v>39510</v>
      </c>
      <c r="ES26">
        <v>18919</v>
      </c>
      <c r="ET26">
        <v>26381</v>
      </c>
      <c r="EU26">
        <v>13542</v>
      </c>
      <c r="EV26">
        <v>37159</v>
      </c>
      <c r="EW26">
        <v>18663</v>
      </c>
      <c r="EX26">
        <v>21436</v>
      </c>
      <c r="EY26">
        <v>13786</v>
      </c>
      <c r="EZ26">
        <v>26072</v>
      </c>
      <c r="FA26">
        <v>11533</v>
      </c>
      <c r="FB26">
        <v>66336</v>
      </c>
      <c r="FC26">
        <v>31015</v>
      </c>
      <c r="FD26">
        <v>24634</v>
      </c>
      <c r="FE26">
        <v>12442</v>
      </c>
      <c r="FF26">
        <v>47689</v>
      </c>
      <c r="FG26">
        <v>16903</v>
      </c>
      <c r="FH26">
        <v>40531</v>
      </c>
      <c r="FI26">
        <v>34877</v>
      </c>
      <c r="FJ26">
        <v>20154</v>
      </c>
      <c r="FK26">
        <v>7991</v>
      </c>
      <c r="FL26">
        <v>22337</v>
      </c>
      <c r="FM26">
        <v>13832</v>
      </c>
      <c r="FN26">
        <v>16104</v>
      </c>
      <c r="FO26">
        <v>7430</v>
      </c>
      <c r="FP26">
        <v>30604</v>
      </c>
      <c r="FQ26">
        <v>15643</v>
      </c>
      <c r="FR26">
        <v>25948</v>
      </c>
      <c r="FS26">
        <v>11504</v>
      </c>
      <c r="FT26">
        <v>20704</v>
      </c>
      <c r="FU26">
        <v>15039</v>
      </c>
      <c r="FV26">
        <v>59842</v>
      </c>
      <c r="FW26">
        <v>30673</v>
      </c>
      <c r="FX26">
        <v>13199</v>
      </c>
      <c r="FY26">
        <v>10467</v>
      </c>
      <c r="FZ26">
        <v>48350</v>
      </c>
      <c r="GA26">
        <v>11279</v>
      </c>
      <c r="GB26">
        <v>32680</v>
      </c>
      <c r="GC26">
        <v>11159</v>
      </c>
      <c r="GD26">
        <v>17051</v>
      </c>
      <c r="GE26">
        <v>10109</v>
      </c>
      <c r="GF26">
        <v>36131</v>
      </c>
      <c r="GG26">
        <v>27488</v>
      </c>
      <c r="GH26">
        <v>38336</v>
      </c>
      <c r="GI26">
        <v>17193</v>
      </c>
      <c r="GJ26">
        <v>25316</v>
      </c>
      <c r="GK26">
        <v>7404</v>
      </c>
      <c r="GL26">
        <v>40066</v>
      </c>
      <c r="GM26">
        <v>21189</v>
      </c>
      <c r="GN26">
        <v>15165</v>
      </c>
      <c r="GO26">
        <v>10501</v>
      </c>
      <c r="GP26">
        <v>40383</v>
      </c>
      <c r="GQ26">
        <v>13805</v>
      </c>
      <c r="GR26">
        <v>16565</v>
      </c>
      <c r="GS26">
        <v>30880</v>
      </c>
      <c r="GT26">
        <v>34597</v>
      </c>
      <c r="GU26">
        <v>5137</v>
      </c>
      <c r="GV26">
        <v>13858</v>
      </c>
      <c r="GW26">
        <v>3953</v>
      </c>
      <c r="GX26">
        <v>29656</v>
      </c>
      <c r="GY26">
        <v>21326</v>
      </c>
      <c r="GZ26">
        <v>15793</v>
      </c>
      <c r="HA26">
        <v>14792</v>
      </c>
      <c r="HB26">
        <v>32341</v>
      </c>
      <c r="HC26">
        <v>15344</v>
      </c>
      <c r="HD26">
        <v>23540</v>
      </c>
      <c r="HE26">
        <v>11748</v>
      </c>
      <c r="HF26">
        <v>25576</v>
      </c>
      <c r="HG26">
        <v>8232</v>
      </c>
      <c r="HH26">
        <v>13193</v>
      </c>
      <c r="HI26">
        <v>5023</v>
      </c>
      <c r="HJ26">
        <v>51637</v>
      </c>
      <c r="HK26">
        <v>35018</v>
      </c>
      <c r="HL26">
        <v>18372</v>
      </c>
      <c r="HM26">
        <v>11783</v>
      </c>
      <c r="HN26">
        <v>30004</v>
      </c>
      <c r="HO26">
        <v>16636</v>
      </c>
      <c r="HP26">
        <v>11174</v>
      </c>
      <c r="HQ26">
        <v>14837</v>
      </c>
      <c r="HR26">
        <v>37459</v>
      </c>
      <c r="HS26">
        <v>10720</v>
      </c>
      <c r="HT26">
        <v>11342</v>
      </c>
      <c r="HU26">
        <v>17126</v>
      </c>
      <c r="HV26">
        <v>37197</v>
      </c>
      <c r="HW26">
        <v>16677</v>
      </c>
      <c r="HX26">
        <v>15037</v>
      </c>
      <c r="HY26">
        <v>9256</v>
      </c>
      <c r="HZ26">
        <v>31749</v>
      </c>
      <c r="IA26">
        <v>11477</v>
      </c>
      <c r="IB26">
        <v>30485</v>
      </c>
      <c r="IC26">
        <v>18547</v>
      </c>
      <c r="ID26">
        <v>76275</v>
      </c>
      <c r="IE26">
        <v>25276</v>
      </c>
      <c r="IF26">
        <v>35935</v>
      </c>
      <c r="IG26">
        <v>18745</v>
      </c>
      <c r="IH26">
        <v>43757</v>
      </c>
      <c r="II26">
        <v>18683</v>
      </c>
      <c r="IJ26">
        <v>48574</v>
      </c>
      <c r="IK26">
        <v>14901</v>
      </c>
      <c r="IL26">
        <v>43132</v>
      </c>
      <c r="IM26">
        <v>13663</v>
      </c>
      <c r="IN26">
        <v>19264</v>
      </c>
      <c r="IO26">
        <v>15789</v>
      </c>
      <c r="IP26">
        <v>45981</v>
      </c>
      <c r="IQ26">
        <v>17777</v>
      </c>
      <c r="IR26">
        <v>15236</v>
      </c>
      <c r="IS26">
        <v>7549</v>
      </c>
      <c r="IT26">
        <v>41953</v>
      </c>
      <c r="IU26">
        <v>15698</v>
      </c>
      <c r="IV26">
        <v>26539</v>
      </c>
      <c r="IW26">
        <v>14084</v>
      </c>
      <c r="IX26">
        <v>37697</v>
      </c>
      <c r="IY26">
        <v>13938</v>
      </c>
      <c r="IZ26">
        <v>30468</v>
      </c>
      <c r="JA26">
        <v>7433</v>
      </c>
      <c r="JB26">
        <v>13089</v>
      </c>
      <c r="JC26">
        <v>5403</v>
      </c>
      <c r="JD26">
        <v>12296</v>
      </c>
      <c r="JE26">
        <v>6961</v>
      </c>
      <c r="JF26">
        <v>25890</v>
      </c>
      <c r="JG26">
        <v>7205</v>
      </c>
      <c r="JH26">
        <v>14448</v>
      </c>
      <c r="JI26">
        <v>5991</v>
      </c>
    </row>
    <row r="27" spans="1:269">
      <c r="A27" s="31" t="s">
        <v>227</v>
      </c>
      <c r="B27" s="20">
        <v>14135</v>
      </c>
      <c r="C27" s="20">
        <v>4277</v>
      </c>
      <c r="D27" s="20">
        <v>16584</v>
      </c>
      <c r="E27" s="20">
        <v>7156</v>
      </c>
      <c r="F27" s="20">
        <v>15422</v>
      </c>
      <c r="G27" s="20">
        <v>6230</v>
      </c>
      <c r="H27" s="20">
        <v>3611</v>
      </c>
      <c r="J27" s="20">
        <v>7648</v>
      </c>
      <c r="K27" s="20">
        <v>5035</v>
      </c>
      <c r="L27" s="20">
        <v>10665</v>
      </c>
      <c r="M27" s="20">
        <v>8157</v>
      </c>
      <c r="N27" s="20">
        <v>11503</v>
      </c>
      <c r="O27" s="20">
        <v>8157</v>
      </c>
      <c r="P27" s="20">
        <v>14996</v>
      </c>
      <c r="Q27" s="20">
        <v>5756</v>
      </c>
      <c r="R27" s="20">
        <v>13128</v>
      </c>
      <c r="S27" s="20">
        <v>6097</v>
      </c>
      <c r="T27" s="20">
        <v>10097</v>
      </c>
      <c r="U27" s="20">
        <v>6688</v>
      </c>
      <c r="V27" s="20">
        <v>16337</v>
      </c>
      <c r="W27" s="20">
        <v>7063</v>
      </c>
      <c r="X27" s="20">
        <v>15471</v>
      </c>
      <c r="Y27" s="20">
        <v>6028</v>
      </c>
      <c r="Z27" s="20">
        <v>701</v>
      </c>
      <c r="AA27" s="20">
        <v>7068</v>
      </c>
      <c r="AC27" s="20">
        <v>8202</v>
      </c>
      <c r="AE27" s="20">
        <v>5195</v>
      </c>
      <c r="AF27" s="20">
        <v>4197</v>
      </c>
      <c r="AG27" s="20">
        <v>2701</v>
      </c>
      <c r="AH27" s="20">
        <v>5041</v>
      </c>
      <c r="AI27" s="20">
        <v>4397</v>
      </c>
      <c r="AJ27" s="20">
        <v>11720</v>
      </c>
      <c r="AK27" s="20">
        <v>4885</v>
      </c>
      <c r="AL27" s="20">
        <v>6994</v>
      </c>
      <c r="AM27" s="20">
        <v>3956</v>
      </c>
      <c r="AN27" s="20">
        <v>6136</v>
      </c>
      <c r="AO27" s="20">
        <v>4360</v>
      </c>
      <c r="AP27" s="20">
        <v>17000</v>
      </c>
      <c r="AQ27" s="20">
        <v>6680</v>
      </c>
      <c r="AR27" s="20">
        <v>12068</v>
      </c>
      <c r="AS27" s="20">
        <v>4443</v>
      </c>
      <c r="AT27" s="20">
        <v>4749</v>
      </c>
      <c r="AU27" s="20">
        <v>2706</v>
      </c>
      <c r="AV27" s="20">
        <v>9184</v>
      </c>
      <c r="AW27" s="20">
        <v>5595</v>
      </c>
      <c r="AX27" s="20">
        <v>23550</v>
      </c>
      <c r="AY27" s="20">
        <v>13341</v>
      </c>
      <c r="AZ27" s="20">
        <v>24610</v>
      </c>
      <c r="BA27" s="20">
        <v>16619</v>
      </c>
      <c r="BB27">
        <v>10459</v>
      </c>
      <c r="BC27">
        <v>7056</v>
      </c>
      <c r="BD27">
        <v>11661</v>
      </c>
      <c r="BE27">
        <v>6728</v>
      </c>
      <c r="BF27">
        <v>12317</v>
      </c>
      <c r="BG27">
        <v>4643</v>
      </c>
      <c r="BH27">
        <v>11708</v>
      </c>
      <c r="BI27">
        <v>7369</v>
      </c>
      <c r="BJ27"/>
      <c r="BK27"/>
      <c r="BL27"/>
      <c r="BM27"/>
      <c r="BN27">
        <v>6995</v>
      </c>
      <c r="BO27">
        <v>2326</v>
      </c>
      <c r="BP27">
        <v>31423</v>
      </c>
      <c r="BQ27">
        <v>12808</v>
      </c>
      <c r="BR27">
        <v>13793</v>
      </c>
      <c r="BS27">
        <v>8155</v>
      </c>
      <c r="BT27">
        <v>8705</v>
      </c>
      <c r="BU27">
        <v>4309</v>
      </c>
      <c r="BV27">
        <v>10789</v>
      </c>
      <c r="BW27">
        <v>4280</v>
      </c>
      <c r="BX27">
        <v>9030</v>
      </c>
      <c r="BY27">
        <v>5805</v>
      </c>
      <c r="BZ27">
        <v>10710</v>
      </c>
      <c r="CA27">
        <v>6716</v>
      </c>
      <c r="CB27">
        <v>18314</v>
      </c>
      <c r="CC27">
        <v>10284</v>
      </c>
      <c r="CD27">
        <v>15434</v>
      </c>
      <c r="CE27">
        <v>10251</v>
      </c>
      <c r="CF27">
        <v>8742</v>
      </c>
      <c r="CG27">
        <v>6305</v>
      </c>
      <c r="CH27">
        <v>14827</v>
      </c>
      <c r="CI27">
        <v>9551</v>
      </c>
      <c r="CJ27">
        <v>10622</v>
      </c>
      <c r="CK27">
        <v>6769</v>
      </c>
      <c r="CL27">
        <v>6118</v>
      </c>
      <c r="CM27">
        <v>5527</v>
      </c>
      <c r="CN27">
        <v>8395</v>
      </c>
      <c r="CO27">
        <v>5223</v>
      </c>
      <c r="CP27">
        <v>5712</v>
      </c>
      <c r="CQ27">
        <v>3518</v>
      </c>
      <c r="CT27">
        <v>5919</v>
      </c>
      <c r="CU27">
        <v>3370</v>
      </c>
      <c r="CV27">
        <v>11467</v>
      </c>
      <c r="CW27">
        <v>5919</v>
      </c>
      <c r="CX27">
        <v>25679</v>
      </c>
      <c r="CY27">
        <v>9092</v>
      </c>
      <c r="CZ27">
        <v>4420</v>
      </c>
      <c r="DA27">
        <v>8364</v>
      </c>
      <c r="DB27">
        <v>16077</v>
      </c>
      <c r="DC27">
        <v>6202</v>
      </c>
      <c r="DD27">
        <v>8250</v>
      </c>
      <c r="DE27">
        <v>5132</v>
      </c>
      <c r="DF27">
        <v>16661</v>
      </c>
      <c r="DG27">
        <v>6290</v>
      </c>
      <c r="DH27">
        <v>13827</v>
      </c>
      <c r="DI27">
        <v>6574</v>
      </c>
      <c r="DJ27">
        <v>17245</v>
      </c>
      <c r="DK27">
        <v>6963</v>
      </c>
      <c r="DL27">
        <v>6410</v>
      </c>
      <c r="DM27">
        <v>3680</v>
      </c>
      <c r="DN27">
        <v>13366</v>
      </c>
      <c r="DO27">
        <v>6225</v>
      </c>
      <c r="DP27">
        <v>10529</v>
      </c>
      <c r="DQ27">
        <v>3975</v>
      </c>
      <c r="DR27">
        <v>9892</v>
      </c>
      <c r="DS27">
        <v>5958</v>
      </c>
      <c r="DT27">
        <v>3039</v>
      </c>
      <c r="DU27">
        <v>2929</v>
      </c>
      <c r="DV27">
        <v>17177</v>
      </c>
      <c r="DW27">
        <v>8314</v>
      </c>
      <c r="DX27">
        <v>3238</v>
      </c>
      <c r="DY27">
        <v>3367</v>
      </c>
      <c r="DZ27">
        <v>25209</v>
      </c>
      <c r="EA27">
        <v>12908</v>
      </c>
      <c r="EB27">
        <v>6462</v>
      </c>
      <c r="EC27">
        <v>5063</v>
      </c>
      <c r="ED27">
        <v>17905</v>
      </c>
      <c r="EE27">
        <v>15133</v>
      </c>
      <c r="EF27">
        <v>4788</v>
      </c>
      <c r="EG27">
        <v>4188</v>
      </c>
      <c r="EH27">
        <v>10714</v>
      </c>
      <c r="EI27">
        <v>8084</v>
      </c>
      <c r="EJ27">
        <v>7888</v>
      </c>
      <c r="EK27">
        <v>7115</v>
      </c>
      <c r="EL27">
        <v>15672</v>
      </c>
      <c r="EM27">
        <v>6611</v>
      </c>
      <c r="EN27">
        <v>11838</v>
      </c>
      <c r="EO27">
        <v>9713</v>
      </c>
      <c r="EP27">
        <v>11196</v>
      </c>
      <c r="EQ27">
        <v>7381</v>
      </c>
      <c r="ER27">
        <v>17726</v>
      </c>
      <c r="ES27">
        <v>12049</v>
      </c>
      <c r="ET27">
        <v>7005</v>
      </c>
      <c r="EU27">
        <v>6230</v>
      </c>
      <c r="EV27">
        <v>15029</v>
      </c>
      <c r="EW27">
        <v>10130</v>
      </c>
      <c r="EX27">
        <v>9410</v>
      </c>
      <c r="EY27">
        <v>8841</v>
      </c>
      <c r="EZ27">
        <v>12189</v>
      </c>
      <c r="FA27">
        <v>7604</v>
      </c>
      <c r="FB27">
        <v>61186</v>
      </c>
      <c r="FC27">
        <v>12478</v>
      </c>
      <c r="FD27">
        <v>7063</v>
      </c>
      <c r="FE27">
        <v>4207</v>
      </c>
      <c r="FF27">
        <v>22183</v>
      </c>
      <c r="FG27">
        <v>10578</v>
      </c>
      <c r="FH27">
        <v>10508</v>
      </c>
      <c r="FI27">
        <v>8308</v>
      </c>
      <c r="FJ27">
        <v>7476</v>
      </c>
      <c r="FK27">
        <v>4713</v>
      </c>
      <c r="FL27">
        <v>9661</v>
      </c>
      <c r="FM27">
        <v>7027</v>
      </c>
      <c r="FN27">
        <v>6975</v>
      </c>
      <c r="FO27">
        <v>4502</v>
      </c>
      <c r="FP27">
        <v>9150</v>
      </c>
      <c r="FQ27">
        <v>7627</v>
      </c>
      <c r="FR27">
        <v>13436</v>
      </c>
      <c r="FS27">
        <v>6035</v>
      </c>
      <c r="FT27">
        <v>8467</v>
      </c>
      <c r="FU27">
        <v>7197</v>
      </c>
      <c r="FV27"/>
      <c r="FW27">
        <v>14195</v>
      </c>
      <c r="FX27">
        <v>4345</v>
      </c>
      <c r="FY27">
        <v>4183</v>
      </c>
      <c r="FZ27">
        <v>20355</v>
      </c>
      <c r="GA27">
        <v>6231</v>
      </c>
      <c r="GB27">
        <v>10874</v>
      </c>
      <c r="GC27">
        <v>4656</v>
      </c>
      <c r="GD27">
        <v>6413</v>
      </c>
      <c r="GE27">
        <v>5464</v>
      </c>
      <c r="GF27">
        <v>4854</v>
      </c>
      <c r="GG27"/>
      <c r="GH27">
        <v>11839</v>
      </c>
      <c r="GI27">
        <v>8099</v>
      </c>
      <c r="GJ27">
        <v>10352</v>
      </c>
      <c r="GK27">
        <v>6807</v>
      </c>
      <c r="GL27">
        <v>19823</v>
      </c>
      <c r="GM27">
        <v>12198</v>
      </c>
      <c r="GN27">
        <v>7832</v>
      </c>
      <c r="GO27">
        <v>5254</v>
      </c>
      <c r="GP27">
        <v>14746</v>
      </c>
      <c r="GQ27">
        <v>7211</v>
      </c>
      <c r="GR27">
        <v>7094</v>
      </c>
      <c r="GS27">
        <v>8388</v>
      </c>
      <c r="GT27">
        <v>13178</v>
      </c>
      <c r="GU27">
        <v>3053</v>
      </c>
      <c r="GV27">
        <v>5189</v>
      </c>
      <c r="GW27">
        <v>2383</v>
      </c>
      <c r="GX27">
        <v>18813</v>
      </c>
      <c r="GY27">
        <v>10474</v>
      </c>
      <c r="GZ27">
        <v>7333</v>
      </c>
      <c r="HA27">
        <v>6304</v>
      </c>
      <c r="HB27">
        <v>18219</v>
      </c>
      <c r="HC27">
        <v>7208</v>
      </c>
      <c r="HD27">
        <v>7026</v>
      </c>
      <c r="HE27">
        <v>5619</v>
      </c>
      <c r="HF27">
        <v>10490</v>
      </c>
      <c r="HG27">
        <v>4182</v>
      </c>
      <c r="HH27">
        <v>4160</v>
      </c>
      <c r="HI27">
        <v>2852</v>
      </c>
      <c r="HJ27">
        <v>14712</v>
      </c>
      <c r="HK27">
        <v>16986</v>
      </c>
      <c r="HL27">
        <v>6606</v>
      </c>
      <c r="HM27">
        <v>5494</v>
      </c>
      <c r="HN27">
        <v>14975</v>
      </c>
      <c r="HO27">
        <v>8549</v>
      </c>
      <c r="HP27">
        <v>4679</v>
      </c>
      <c r="HQ27">
        <v>10239</v>
      </c>
      <c r="HR27">
        <v>13033</v>
      </c>
      <c r="HS27">
        <v>5542</v>
      </c>
      <c r="HT27">
        <v>2185</v>
      </c>
      <c r="HU27">
        <v>5726</v>
      </c>
      <c r="HV27">
        <v>13143</v>
      </c>
      <c r="HW27">
        <v>7612</v>
      </c>
      <c r="HX27">
        <v>7693</v>
      </c>
      <c r="HY27">
        <v>4763</v>
      </c>
      <c r="HZ27">
        <v>12956</v>
      </c>
      <c r="IA27">
        <v>5917</v>
      </c>
      <c r="IB27">
        <v>10737</v>
      </c>
      <c r="IC27">
        <v>8233</v>
      </c>
      <c r="ID27">
        <v>30450</v>
      </c>
      <c r="IE27">
        <v>13922</v>
      </c>
      <c r="IF27">
        <v>14263</v>
      </c>
      <c r="IG27">
        <v>6492</v>
      </c>
      <c r="IH27">
        <v>15638</v>
      </c>
      <c r="II27">
        <v>8318</v>
      </c>
      <c r="IJ27">
        <v>20759</v>
      </c>
      <c r="IK27">
        <v>7176</v>
      </c>
      <c r="IL27">
        <v>18378</v>
      </c>
      <c r="IM27">
        <v>6584</v>
      </c>
      <c r="IN27">
        <v>6085</v>
      </c>
      <c r="IO27">
        <v>7153</v>
      </c>
      <c r="IP27">
        <v>15763</v>
      </c>
      <c r="IQ27">
        <v>8505</v>
      </c>
      <c r="IR27">
        <v>6399</v>
      </c>
      <c r="IS27">
        <v>4401</v>
      </c>
      <c r="IT27">
        <v>8013</v>
      </c>
      <c r="IU27">
        <v>8180</v>
      </c>
      <c r="IV27">
        <v>6750</v>
      </c>
      <c r="IW27">
        <v>6855</v>
      </c>
      <c r="IX27">
        <v>19623</v>
      </c>
      <c r="IY27">
        <v>7053</v>
      </c>
      <c r="IZ27">
        <v>11407</v>
      </c>
      <c r="JA27">
        <v>4832</v>
      </c>
      <c r="JB27">
        <v>7236</v>
      </c>
      <c r="JC27">
        <v>2988</v>
      </c>
      <c r="JD27">
        <v>3451</v>
      </c>
      <c r="JE27">
        <v>3018</v>
      </c>
      <c r="JF27">
        <v>7607</v>
      </c>
      <c r="JG27">
        <v>3945</v>
      </c>
      <c r="JH27">
        <v>6793</v>
      </c>
      <c r="JI27">
        <v>3548</v>
      </c>
    </row>
    <row r="28" spans="1:269">
      <c r="A28" s="31" t="s">
        <v>228</v>
      </c>
      <c r="B28" s="20">
        <v>39687</v>
      </c>
      <c r="C28" s="20">
        <v>30277</v>
      </c>
      <c r="D28" s="20">
        <v>39603</v>
      </c>
      <c r="E28" s="20">
        <v>27388</v>
      </c>
      <c r="F28" s="20">
        <v>45035</v>
      </c>
      <c r="G28" s="20">
        <v>28783</v>
      </c>
      <c r="J28" s="20">
        <v>23962</v>
      </c>
      <c r="K28" s="20">
        <v>20309</v>
      </c>
      <c r="L28" s="20">
        <v>51497</v>
      </c>
      <c r="M28" s="20">
        <v>39682</v>
      </c>
      <c r="N28" s="20">
        <v>57943</v>
      </c>
      <c r="O28" s="20">
        <v>39682</v>
      </c>
      <c r="P28" s="20">
        <v>40512</v>
      </c>
      <c r="Q28" s="20">
        <v>27584</v>
      </c>
      <c r="R28" s="20">
        <v>41515</v>
      </c>
      <c r="S28" s="20">
        <v>41095</v>
      </c>
      <c r="T28" s="20">
        <v>43445</v>
      </c>
      <c r="U28" s="20">
        <v>55314</v>
      </c>
      <c r="V28" s="20">
        <v>51835</v>
      </c>
      <c r="W28" s="20">
        <v>51233</v>
      </c>
      <c r="X28" s="20">
        <v>42092</v>
      </c>
      <c r="Y28" s="20">
        <v>33525</v>
      </c>
      <c r="Z28" s="20">
        <v>74511</v>
      </c>
      <c r="AA28" s="20">
        <v>42049</v>
      </c>
      <c r="AC28" s="20">
        <v>44545</v>
      </c>
      <c r="AD28" s="20">
        <v>68854</v>
      </c>
      <c r="AE28" s="20">
        <v>61856</v>
      </c>
      <c r="AF28" s="20">
        <v>23556</v>
      </c>
      <c r="AG28" s="20">
        <v>15135</v>
      </c>
      <c r="AH28" s="20">
        <v>23365</v>
      </c>
      <c r="AI28" s="20">
        <v>19903</v>
      </c>
      <c r="AJ28" s="20">
        <v>64082</v>
      </c>
      <c r="AK28" s="20">
        <v>45333</v>
      </c>
      <c r="AL28" s="20">
        <v>16977</v>
      </c>
      <c r="AM28" s="20">
        <v>18190</v>
      </c>
      <c r="AN28" s="20">
        <v>21794</v>
      </c>
      <c r="AO28" s="20">
        <v>17753</v>
      </c>
      <c r="AP28" s="20">
        <v>39438</v>
      </c>
      <c r="AQ28" s="20">
        <v>35634</v>
      </c>
      <c r="AR28" s="20">
        <v>45105</v>
      </c>
      <c r="AS28" s="20">
        <v>43812</v>
      </c>
      <c r="AT28" s="20">
        <v>21701</v>
      </c>
      <c r="AU28" s="20">
        <v>20741</v>
      </c>
      <c r="AV28" s="20">
        <v>26345</v>
      </c>
      <c r="AW28" s="20">
        <v>21240</v>
      </c>
      <c r="AX28" s="20">
        <v>53217</v>
      </c>
      <c r="AY28" s="20">
        <v>49049</v>
      </c>
      <c r="AZ28" s="20">
        <v>50455</v>
      </c>
      <c r="BA28" s="20">
        <v>46944</v>
      </c>
      <c r="BB28">
        <v>40346</v>
      </c>
      <c r="BC28">
        <v>30634</v>
      </c>
      <c r="BD28">
        <v>46616</v>
      </c>
      <c r="BE28">
        <v>36885</v>
      </c>
      <c r="BF28">
        <v>24340</v>
      </c>
      <c r="BG28">
        <v>28564</v>
      </c>
      <c r="BH28">
        <v>75598</v>
      </c>
      <c r="BI28">
        <v>58437</v>
      </c>
      <c r="BJ28"/>
      <c r="BK28"/>
      <c r="BL28"/>
      <c r="BM28"/>
      <c r="BN28">
        <v>24187</v>
      </c>
      <c r="BO28">
        <v>17329</v>
      </c>
      <c r="BP28">
        <v>85769</v>
      </c>
      <c r="BQ28">
        <v>80010</v>
      </c>
      <c r="BR28">
        <v>42246</v>
      </c>
      <c r="BS28">
        <v>34432</v>
      </c>
      <c r="BT28">
        <v>28961</v>
      </c>
      <c r="BU28">
        <v>27591</v>
      </c>
      <c r="BV28">
        <v>25690</v>
      </c>
      <c r="BW28">
        <v>24176</v>
      </c>
      <c r="BX28">
        <v>39514</v>
      </c>
      <c r="BY28">
        <v>33665</v>
      </c>
      <c r="BZ28">
        <v>22394</v>
      </c>
      <c r="CA28">
        <v>25564</v>
      </c>
      <c r="CB28">
        <v>72109</v>
      </c>
      <c r="CC28">
        <v>60144</v>
      </c>
      <c r="CD28">
        <v>55824</v>
      </c>
      <c r="CE28">
        <v>45464</v>
      </c>
      <c r="CF28">
        <v>38279</v>
      </c>
      <c r="CG28">
        <v>34943</v>
      </c>
      <c r="CH28">
        <v>57178</v>
      </c>
      <c r="CI28">
        <v>44749</v>
      </c>
      <c r="CJ28">
        <v>50362</v>
      </c>
      <c r="CK28">
        <v>43680</v>
      </c>
      <c r="CL28">
        <v>25573</v>
      </c>
      <c r="CM28">
        <v>21714</v>
      </c>
      <c r="CN28">
        <v>31770</v>
      </c>
      <c r="CO28">
        <v>28473</v>
      </c>
      <c r="CP28">
        <v>18157</v>
      </c>
      <c r="CQ28">
        <v>15387</v>
      </c>
      <c r="CT28">
        <v>24855</v>
      </c>
      <c r="CU28">
        <v>23283</v>
      </c>
      <c r="CV28">
        <v>33904</v>
      </c>
      <c r="CW28">
        <v>24855</v>
      </c>
      <c r="CX28">
        <v>65384</v>
      </c>
      <c r="CY28">
        <v>45343</v>
      </c>
      <c r="CZ28">
        <v>74089</v>
      </c>
      <c r="DA28">
        <v>18486</v>
      </c>
      <c r="DB28">
        <v>43048</v>
      </c>
      <c r="DC28">
        <v>39271</v>
      </c>
      <c r="DD28">
        <v>35231</v>
      </c>
      <c r="DE28">
        <v>24509</v>
      </c>
      <c r="DF28">
        <v>55763</v>
      </c>
      <c r="DG28">
        <v>39374</v>
      </c>
      <c r="DH28">
        <v>40072</v>
      </c>
      <c r="DI28">
        <v>37114</v>
      </c>
      <c r="DJ28">
        <v>40151</v>
      </c>
      <c r="DK28">
        <v>38477</v>
      </c>
      <c r="DL28">
        <v>30873</v>
      </c>
      <c r="DM28">
        <v>25363</v>
      </c>
      <c r="DN28">
        <v>40287</v>
      </c>
      <c r="DO28">
        <v>32046</v>
      </c>
      <c r="DP28">
        <v>42177</v>
      </c>
      <c r="DQ28">
        <v>34510</v>
      </c>
      <c r="DR28">
        <v>34110</v>
      </c>
      <c r="DS28">
        <v>31204</v>
      </c>
      <c r="DT28">
        <v>16022</v>
      </c>
      <c r="DU28">
        <v>15480</v>
      </c>
      <c r="DV28">
        <v>48630</v>
      </c>
      <c r="DW28">
        <v>40617</v>
      </c>
      <c r="DX28">
        <v>21110</v>
      </c>
      <c r="DY28">
        <v>14538</v>
      </c>
      <c r="DZ28">
        <v>62422</v>
      </c>
      <c r="EA28">
        <v>67357</v>
      </c>
      <c r="EB28">
        <v>22028</v>
      </c>
      <c r="EC28">
        <v>19678</v>
      </c>
      <c r="ED28">
        <v>57003</v>
      </c>
      <c r="EE28">
        <v>55636</v>
      </c>
      <c r="EF28">
        <v>20801</v>
      </c>
      <c r="EG28">
        <v>19428</v>
      </c>
      <c r="EH28">
        <v>57192</v>
      </c>
      <c r="EI28">
        <v>49412</v>
      </c>
      <c r="EJ28">
        <v>26174</v>
      </c>
      <c r="EK28">
        <v>23800</v>
      </c>
      <c r="EL28">
        <v>56515</v>
      </c>
      <c r="EM28">
        <v>49083</v>
      </c>
      <c r="EN28">
        <v>42503</v>
      </c>
      <c r="EO28">
        <v>34845</v>
      </c>
      <c r="EP28">
        <v>39654</v>
      </c>
      <c r="EQ28">
        <v>31546</v>
      </c>
      <c r="ER28">
        <v>48539</v>
      </c>
      <c r="ES28">
        <v>44631</v>
      </c>
      <c r="ET28">
        <v>32390</v>
      </c>
      <c r="EU28">
        <v>29581</v>
      </c>
      <c r="EV28">
        <v>37116</v>
      </c>
      <c r="EW28">
        <v>32337</v>
      </c>
      <c r="EX28">
        <v>43051</v>
      </c>
      <c r="EY28">
        <v>40278</v>
      </c>
      <c r="EZ28">
        <v>39026</v>
      </c>
      <c r="FA28">
        <v>34845</v>
      </c>
      <c r="FB28">
        <v>70258</v>
      </c>
      <c r="FC28">
        <v>42767</v>
      </c>
      <c r="FD28">
        <v>41135</v>
      </c>
      <c r="FE28">
        <v>30164</v>
      </c>
      <c r="FF28">
        <v>72659</v>
      </c>
      <c r="FG28">
        <v>52420</v>
      </c>
      <c r="FH28">
        <v>46082</v>
      </c>
      <c r="FI28">
        <v>48089</v>
      </c>
      <c r="FJ28">
        <v>24040</v>
      </c>
      <c r="FK28">
        <v>18008</v>
      </c>
      <c r="FL28">
        <v>34234</v>
      </c>
      <c r="FM28">
        <v>29275</v>
      </c>
      <c r="FN28">
        <v>21080</v>
      </c>
      <c r="FO28">
        <v>21828</v>
      </c>
      <c r="FP28">
        <v>25055</v>
      </c>
      <c r="FQ28">
        <v>19469</v>
      </c>
      <c r="FR28">
        <v>28594</v>
      </c>
      <c r="FS28">
        <v>26981</v>
      </c>
      <c r="FT28">
        <v>25110</v>
      </c>
      <c r="FU28">
        <v>21614</v>
      </c>
      <c r="FV28">
        <v>92568</v>
      </c>
      <c r="FW28">
        <v>55504</v>
      </c>
      <c r="FX28">
        <v>24551</v>
      </c>
      <c r="FY28">
        <v>11992</v>
      </c>
      <c r="FZ28">
        <v>58720</v>
      </c>
      <c r="GA28">
        <v>49113</v>
      </c>
      <c r="GB28">
        <v>40158</v>
      </c>
      <c r="GC28">
        <v>44763</v>
      </c>
      <c r="GD28">
        <v>22630</v>
      </c>
      <c r="GE28">
        <v>17586</v>
      </c>
      <c r="GF28">
        <v>42509</v>
      </c>
      <c r="GG28">
        <v>39158</v>
      </c>
      <c r="GH28">
        <v>44885</v>
      </c>
      <c r="GI28">
        <v>37283</v>
      </c>
      <c r="GJ28">
        <v>43318</v>
      </c>
      <c r="GK28">
        <v>29715</v>
      </c>
      <c r="GL28">
        <v>61573</v>
      </c>
      <c r="GM28">
        <v>46516</v>
      </c>
      <c r="GN28">
        <v>24711</v>
      </c>
      <c r="GO28">
        <v>19695</v>
      </c>
      <c r="GP28">
        <v>56668</v>
      </c>
      <c r="GQ28">
        <v>47123</v>
      </c>
      <c r="GR28">
        <v>28476</v>
      </c>
      <c r="GS28">
        <v>30881</v>
      </c>
      <c r="GT28">
        <v>46028</v>
      </c>
      <c r="GU28">
        <v>40647</v>
      </c>
      <c r="GV28">
        <v>30473</v>
      </c>
      <c r="GW28">
        <v>27722</v>
      </c>
      <c r="GX28">
        <v>51427</v>
      </c>
      <c r="GY28">
        <v>35446</v>
      </c>
      <c r="GZ28">
        <v>21131</v>
      </c>
      <c r="HA28">
        <v>17579</v>
      </c>
      <c r="HB28">
        <v>42274</v>
      </c>
      <c r="HC28">
        <v>40417</v>
      </c>
      <c r="HD28">
        <v>35683</v>
      </c>
      <c r="HE28">
        <v>32018</v>
      </c>
      <c r="HF28">
        <v>42023</v>
      </c>
      <c r="HG28">
        <v>35582</v>
      </c>
      <c r="HH28">
        <v>23382</v>
      </c>
      <c r="HI28">
        <v>19744</v>
      </c>
      <c r="HJ28">
        <v>62378</v>
      </c>
      <c r="HK28">
        <v>49099</v>
      </c>
      <c r="HL28">
        <v>23066</v>
      </c>
      <c r="HM28">
        <v>19812</v>
      </c>
      <c r="HN28">
        <v>45212</v>
      </c>
      <c r="HO28">
        <v>33529</v>
      </c>
      <c r="HP28">
        <v>19529</v>
      </c>
      <c r="HQ28">
        <v>21012</v>
      </c>
      <c r="HR28">
        <v>53243</v>
      </c>
      <c r="HS28">
        <v>36387</v>
      </c>
      <c r="HT28">
        <v>10885</v>
      </c>
      <c r="HU28">
        <v>15121</v>
      </c>
      <c r="HV28">
        <v>45893</v>
      </c>
      <c r="HW28">
        <v>42135</v>
      </c>
      <c r="HX28">
        <v>25109</v>
      </c>
      <c r="HY28">
        <v>21017</v>
      </c>
      <c r="HZ28">
        <v>43465</v>
      </c>
      <c r="IA28">
        <v>32391</v>
      </c>
      <c r="IB28">
        <v>45662</v>
      </c>
      <c r="IC28">
        <v>38066</v>
      </c>
      <c r="ID28">
        <v>83435</v>
      </c>
      <c r="IE28">
        <v>77147</v>
      </c>
      <c r="IF28">
        <v>55789</v>
      </c>
      <c r="IG28">
        <v>31995</v>
      </c>
      <c r="IH28">
        <v>65674</v>
      </c>
      <c r="II28">
        <v>54968</v>
      </c>
      <c r="IJ28">
        <v>68755</v>
      </c>
      <c r="IK28">
        <v>61502</v>
      </c>
      <c r="IL28">
        <v>59843</v>
      </c>
      <c r="IM28">
        <v>50850</v>
      </c>
      <c r="IN28">
        <v>32616</v>
      </c>
      <c r="IO28">
        <v>22295</v>
      </c>
      <c r="IP28">
        <v>60614</v>
      </c>
      <c r="IQ28">
        <v>44115</v>
      </c>
      <c r="IR28">
        <v>18603</v>
      </c>
      <c r="IS28">
        <v>17384</v>
      </c>
      <c r="IT28">
        <v>58343</v>
      </c>
      <c r="IU28">
        <v>51759</v>
      </c>
      <c r="IV28">
        <v>31925</v>
      </c>
      <c r="IW28">
        <v>41018</v>
      </c>
      <c r="IX28">
        <v>54480</v>
      </c>
      <c r="IY28">
        <v>47837</v>
      </c>
      <c r="IZ28">
        <v>42243</v>
      </c>
      <c r="JA28">
        <v>32969</v>
      </c>
      <c r="JB28">
        <v>20008</v>
      </c>
      <c r="JC28">
        <v>17260</v>
      </c>
      <c r="JD28">
        <v>13371</v>
      </c>
      <c r="JE28">
        <v>12174</v>
      </c>
      <c r="JF28">
        <v>31876</v>
      </c>
      <c r="JG28">
        <v>25345</v>
      </c>
      <c r="JH28">
        <v>19244</v>
      </c>
      <c r="JI28">
        <v>15544</v>
      </c>
    </row>
    <row r="29" spans="1:269">
      <c r="A29" s="31" t="s">
        <v>229</v>
      </c>
      <c r="B29" s="20">
        <v>5808</v>
      </c>
      <c r="C29" s="20">
        <v>9915</v>
      </c>
      <c r="D29" s="20">
        <v>9678</v>
      </c>
      <c r="E29" s="20">
        <v>9467</v>
      </c>
      <c r="F29" s="20">
        <v>9872</v>
      </c>
      <c r="G29" s="20">
        <v>10395</v>
      </c>
      <c r="H29" s="20">
        <v>7163</v>
      </c>
      <c r="I29" s="20">
        <v>7935</v>
      </c>
      <c r="J29" s="20">
        <v>6786</v>
      </c>
      <c r="K29" s="20">
        <v>5853</v>
      </c>
      <c r="L29" s="20">
        <v>6132</v>
      </c>
      <c r="M29" s="20">
        <v>10057</v>
      </c>
      <c r="N29" s="20">
        <v>6070</v>
      </c>
      <c r="O29" s="20">
        <v>10057</v>
      </c>
      <c r="P29" s="20">
        <v>9096</v>
      </c>
      <c r="Q29" s="20">
        <v>6157</v>
      </c>
      <c r="R29" s="20">
        <v>8090</v>
      </c>
      <c r="S29" s="20">
        <v>6981</v>
      </c>
      <c r="T29" s="20">
        <v>12053</v>
      </c>
      <c r="U29" s="20">
        <v>13641</v>
      </c>
      <c r="V29" s="20">
        <v>8088</v>
      </c>
      <c r="W29" s="20">
        <v>7277</v>
      </c>
      <c r="X29" s="20">
        <v>14047</v>
      </c>
      <c r="Y29" s="20">
        <v>9342</v>
      </c>
      <c r="Z29" s="20">
        <v>13449</v>
      </c>
      <c r="AA29" s="20">
        <v>9829</v>
      </c>
      <c r="AB29" s="20">
        <v>15094</v>
      </c>
      <c r="AC29" s="20">
        <v>9627</v>
      </c>
      <c r="AD29" s="20">
        <v>13957</v>
      </c>
      <c r="AE29" s="20">
        <v>11696</v>
      </c>
      <c r="AF29" s="20">
        <v>6426</v>
      </c>
      <c r="AG29" s="20">
        <v>3731</v>
      </c>
      <c r="AH29" s="20">
        <v>4746</v>
      </c>
      <c r="AI29" s="20">
        <v>5546</v>
      </c>
      <c r="AJ29" s="20">
        <v>16633</v>
      </c>
      <c r="AK29" s="20">
        <v>10049</v>
      </c>
      <c r="AL29" s="20">
        <v>6404</v>
      </c>
      <c r="AM29" s="20">
        <v>4455</v>
      </c>
      <c r="AN29" s="20">
        <v>4687</v>
      </c>
      <c r="AO29" s="20">
        <v>4097</v>
      </c>
      <c r="AP29" s="20">
        <v>10560</v>
      </c>
      <c r="AQ29" s="20">
        <v>10125</v>
      </c>
      <c r="AR29" s="20">
        <v>14706</v>
      </c>
      <c r="AS29" s="20">
        <v>6656</v>
      </c>
      <c r="AT29" s="20">
        <v>6072</v>
      </c>
      <c r="AU29" s="20">
        <v>3795</v>
      </c>
      <c r="AV29" s="20">
        <v>8221</v>
      </c>
      <c r="AW29" s="20">
        <v>5818</v>
      </c>
      <c r="AX29" s="20">
        <v>20634</v>
      </c>
      <c r="AY29" s="20">
        <v>20019</v>
      </c>
      <c r="AZ29" s="20">
        <v>22450</v>
      </c>
      <c r="BA29" s="20">
        <v>21125</v>
      </c>
      <c r="BB29">
        <v>9076</v>
      </c>
      <c r="BC29">
        <v>10678</v>
      </c>
      <c r="BD29">
        <v>8553</v>
      </c>
      <c r="BE29">
        <v>7248</v>
      </c>
      <c r="BF29">
        <v>6921</v>
      </c>
      <c r="BG29">
        <v>6262</v>
      </c>
      <c r="BH29">
        <v>11305</v>
      </c>
      <c r="BI29">
        <v>6964</v>
      </c>
      <c r="BJ29"/>
      <c r="BK29"/>
      <c r="BL29"/>
      <c r="BM29"/>
      <c r="BN29">
        <v>6831</v>
      </c>
      <c r="BO29">
        <v>4884</v>
      </c>
      <c r="BP29">
        <v>19991</v>
      </c>
      <c r="BQ29">
        <v>16756</v>
      </c>
      <c r="BR29">
        <v>10634</v>
      </c>
      <c r="BS29">
        <v>10074</v>
      </c>
      <c r="BT29">
        <v>8707</v>
      </c>
      <c r="BU29">
        <v>5366</v>
      </c>
      <c r="BV29">
        <v>9287</v>
      </c>
      <c r="BW29">
        <v>8190</v>
      </c>
      <c r="BX29">
        <v>8498</v>
      </c>
      <c r="BY29">
        <v>7475</v>
      </c>
      <c r="BZ29">
        <v>10376</v>
      </c>
      <c r="CA29">
        <v>9499</v>
      </c>
      <c r="CB29">
        <v>20760</v>
      </c>
      <c r="CC29">
        <v>15780</v>
      </c>
      <c r="CD29">
        <v>18095</v>
      </c>
      <c r="CE29">
        <v>16471</v>
      </c>
      <c r="CF29">
        <v>12991</v>
      </c>
      <c r="CG29">
        <v>9534</v>
      </c>
      <c r="CH29">
        <v>16616</v>
      </c>
      <c r="CI29">
        <v>13120</v>
      </c>
      <c r="CJ29">
        <v>9466</v>
      </c>
      <c r="CK29">
        <v>8392</v>
      </c>
      <c r="CL29">
        <v>6593</v>
      </c>
      <c r="CM29">
        <v>6035</v>
      </c>
      <c r="CN29">
        <v>7943</v>
      </c>
      <c r="CO29">
        <v>6002</v>
      </c>
      <c r="CP29">
        <v>6089</v>
      </c>
      <c r="CQ29">
        <v>4450</v>
      </c>
      <c r="CT29">
        <v>7628</v>
      </c>
      <c r="CU29">
        <v>4817</v>
      </c>
      <c r="CV29">
        <v>10684</v>
      </c>
      <c r="CW29">
        <v>7628</v>
      </c>
      <c r="CX29">
        <v>18440</v>
      </c>
      <c r="CY29">
        <v>17340</v>
      </c>
      <c r="CZ29">
        <v>4634</v>
      </c>
      <c r="DA29">
        <v>5796</v>
      </c>
      <c r="DB29">
        <v>10397</v>
      </c>
      <c r="DC29">
        <v>8875</v>
      </c>
      <c r="DD29">
        <v>4298</v>
      </c>
      <c r="DE29">
        <v>4833</v>
      </c>
      <c r="DF29">
        <v>13191</v>
      </c>
      <c r="DG29">
        <v>8201</v>
      </c>
      <c r="DH29">
        <v>9814</v>
      </c>
      <c r="DI29">
        <v>6509</v>
      </c>
      <c r="DJ29">
        <v>13780</v>
      </c>
      <c r="DK29">
        <v>9535</v>
      </c>
      <c r="DL29">
        <v>5319</v>
      </c>
      <c r="DM29">
        <v>3663</v>
      </c>
      <c r="DN29">
        <v>10593</v>
      </c>
      <c r="DO29">
        <v>8180</v>
      </c>
      <c r="DP29">
        <v>8875</v>
      </c>
      <c r="DQ29">
        <v>4978</v>
      </c>
      <c r="DR29">
        <v>8126</v>
      </c>
      <c r="DS29">
        <v>7019</v>
      </c>
      <c r="DT29">
        <v>2176</v>
      </c>
      <c r="DU29">
        <v>2180</v>
      </c>
      <c r="DV29">
        <v>11816</v>
      </c>
      <c r="DW29">
        <v>10734</v>
      </c>
      <c r="DX29">
        <v>2435</v>
      </c>
      <c r="DY29">
        <v>2993</v>
      </c>
      <c r="DZ29">
        <v>23410</v>
      </c>
      <c r="EA29">
        <v>21662</v>
      </c>
      <c r="EB29">
        <v>4318</v>
      </c>
      <c r="EC29">
        <v>4538</v>
      </c>
      <c r="ED29">
        <v>16803</v>
      </c>
      <c r="EE29">
        <v>17335</v>
      </c>
      <c r="EF29">
        <v>4773</v>
      </c>
      <c r="EG29">
        <v>4016</v>
      </c>
      <c r="EH29">
        <v>15612</v>
      </c>
      <c r="EI29">
        <v>15325</v>
      </c>
      <c r="EJ29">
        <v>6354</v>
      </c>
      <c r="EK29">
        <v>6749</v>
      </c>
      <c r="EL29">
        <v>16556</v>
      </c>
      <c r="EM29">
        <v>9995</v>
      </c>
      <c r="EN29">
        <v>11641</v>
      </c>
      <c r="EO29">
        <v>9260</v>
      </c>
      <c r="EP29">
        <v>10341</v>
      </c>
      <c r="EQ29">
        <v>10231</v>
      </c>
      <c r="ER29">
        <v>13176</v>
      </c>
      <c r="ES29">
        <v>12653</v>
      </c>
      <c r="ET29">
        <v>9154</v>
      </c>
      <c r="EU29">
        <v>8078</v>
      </c>
      <c r="EV29">
        <v>9270</v>
      </c>
      <c r="EW29">
        <v>10129</v>
      </c>
      <c r="EX29">
        <v>10530</v>
      </c>
      <c r="EY29">
        <v>10433</v>
      </c>
      <c r="EZ29">
        <v>10056</v>
      </c>
      <c r="FA29">
        <v>8845</v>
      </c>
      <c r="FB29">
        <v>11833</v>
      </c>
      <c r="FC29">
        <v>10461</v>
      </c>
      <c r="FD29">
        <v>5568</v>
      </c>
      <c r="FE29">
        <v>4433</v>
      </c>
      <c r="FF29">
        <v>19925</v>
      </c>
      <c r="FG29">
        <v>14949</v>
      </c>
      <c r="FH29">
        <v>9750</v>
      </c>
      <c r="FI29">
        <v>11670</v>
      </c>
      <c r="FJ29">
        <v>5259</v>
      </c>
      <c r="FK29">
        <v>5279</v>
      </c>
      <c r="FL29">
        <v>4713</v>
      </c>
      <c r="FM29">
        <v>5903</v>
      </c>
      <c r="FN29">
        <v>5582</v>
      </c>
      <c r="FO29">
        <v>4157</v>
      </c>
      <c r="FP29">
        <v>4701</v>
      </c>
      <c r="FQ29">
        <v>6577</v>
      </c>
      <c r="FR29">
        <v>4050</v>
      </c>
      <c r="FS29">
        <v>10233</v>
      </c>
      <c r="FT29">
        <v>3035</v>
      </c>
      <c r="FU29">
        <v>4107</v>
      </c>
      <c r="FV29">
        <v>14566</v>
      </c>
      <c r="FW29">
        <v>17525</v>
      </c>
      <c r="FX29">
        <v>3023</v>
      </c>
      <c r="FY29">
        <v>2982</v>
      </c>
      <c r="FZ29">
        <v>14227</v>
      </c>
      <c r="GA29">
        <v>8701</v>
      </c>
      <c r="GB29">
        <v>7414</v>
      </c>
      <c r="GC29">
        <v>5370</v>
      </c>
      <c r="GD29">
        <v>5953</v>
      </c>
      <c r="GE29">
        <v>6209</v>
      </c>
      <c r="GF29">
        <v>9225</v>
      </c>
      <c r="GG29">
        <v>8962</v>
      </c>
      <c r="GH29">
        <v>12158</v>
      </c>
      <c r="GI29">
        <v>11201</v>
      </c>
      <c r="GJ29">
        <v>11544</v>
      </c>
      <c r="GK29">
        <v>8231</v>
      </c>
      <c r="GL29">
        <v>10398</v>
      </c>
      <c r="GM29">
        <v>12040</v>
      </c>
      <c r="GN29">
        <v>3995</v>
      </c>
      <c r="GO29">
        <v>3549</v>
      </c>
      <c r="GP29">
        <v>10722</v>
      </c>
      <c r="GQ29">
        <v>7967</v>
      </c>
      <c r="GR29">
        <v>3616</v>
      </c>
      <c r="GS29">
        <v>5820</v>
      </c>
      <c r="GT29">
        <v>9287</v>
      </c>
      <c r="GU29">
        <v>7244</v>
      </c>
      <c r="GV29">
        <v>3715</v>
      </c>
      <c r="GW29">
        <v>2514</v>
      </c>
      <c r="GX29">
        <v>10113</v>
      </c>
      <c r="GY29">
        <v>11184</v>
      </c>
      <c r="GZ29">
        <v>2202</v>
      </c>
      <c r="HA29">
        <v>2109</v>
      </c>
      <c r="HB29">
        <v>11413</v>
      </c>
      <c r="HC29">
        <v>9716</v>
      </c>
      <c r="HD29">
        <v>4289</v>
      </c>
      <c r="HE29">
        <v>4739</v>
      </c>
      <c r="HF29">
        <v>8565</v>
      </c>
      <c r="HG29">
        <v>8182</v>
      </c>
      <c r="HH29">
        <v>2721</v>
      </c>
      <c r="HI29">
        <v>2901</v>
      </c>
      <c r="HJ29">
        <v>19497</v>
      </c>
      <c r="HK29">
        <v>20051</v>
      </c>
      <c r="HL29">
        <v>2144</v>
      </c>
      <c r="HM29">
        <v>3133</v>
      </c>
      <c r="HN29">
        <v>12627</v>
      </c>
      <c r="HO29">
        <v>12629</v>
      </c>
      <c r="HP29">
        <v>1913</v>
      </c>
      <c r="HQ29">
        <v>4051</v>
      </c>
      <c r="HR29">
        <v>11983</v>
      </c>
      <c r="HS29">
        <v>6738</v>
      </c>
      <c r="HT29">
        <v>1415</v>
      </c>
      <c r="HU29">
        <v>2601</v>
      </c>
      <c r="HV29">
        <v>13629</v>
      </c>
      <c r="HW29">
        <v>12767</v>
      </c>
      <c r="HX29">
        <v>2214</v>
      </c>
      <c r="HY29">
        <v>2160</v>
      </c>
      <c r="HZ29">
        <v>8266</v>
      </c>
      <c r="IA29">
        <v>7200</v>
      </c>
      <c r="IB29">
        <v>8841</v>
      </c>
      <c r="IC29">
        <v>7879</v>
      </c>
      <c r="ID29">
        <v>17265</v>
      </c>
      <c r="IE29">
        <v>18354</v>
      </c>
      <c r="IF29">
        <v>9226</v>
      </c>
      <c r="IG29">
        <v>2586</v>
      </c>
      <c r="IH29">
        <v>17054</v>
      </c>
      <c r="II29">
        <v>11379</v>
      </c>
      <c r="IJ29">
        <v>9803</v>
      </c>
      <c r="IK29">
        <v>6334</v>
      </c>
      <c r="IL29">
        <v>9819</v>
      </c>
      <c r="IM29">
        <v>8845</v>
      </c>
      <c r="IN29">
        <v>3772</v>
      </c>
      <c r="IO29">
        <v>4979</v>
      </c>
      <c r="IP29">
        <v>15376</v>
      </c>
      <c r="IQ29">
        <v>10787</v>
      </c>
      <c r="IR29">
        <v>5159</v>
      </c>
      <c r="IS29">
        <v>4497</v>
      </c>
      <c r="IT29">
        <v>9964</v>
      </c>
      <c r="IU29">
        <v>10972</v>
      </c>
      <c r="IV29">
        <v>5502</v>
      </c>
      <c r="IW29">
        <v>6483</v>
      </c>
      <c r="IX29">
        <v>17340</v>
      </c>
      <c r="IY29">
        <v>10594</v>
      </c>
      <c r="IZ29">
        <v>8221</v>
      </c>
      <c r="JA29">
        <v>5306</v>
      </c>
      <c r="JB29">
        <v>4770</v>
      </c>
      <c r="JC29">
        <v>4232</v>
      </c>
      <c r="JD29">
        <v>2375</v>
      </c>
      <c r="JE29">
        <v>2278</v>
      </c>
      <c r="JF29">
        <v>6070</v>
      </c>
      <c r="JG29">
        <v>6493</v>
      </c>
      <c r="JH29">
        <v>3255</v>
      </c>
      <c r="JI29">
        <v>3447</v>
      </c>
    </row>
    <row r="30" spans="1:269" s="40" customFormat="1">
      <c r="A30" s="39" t="s">
        <v>230</v>
      </c>
      <c r="B30" s="20">
        <v>33915</v>
      </c>
      <c r="C30" s="20">
        <v>34388</v>
      </c>
      <c r="D30" s="20">
        <v>30775</v>
      </c>
      <c r="E30" s="20">
        <v>31255</v>
      </c>
      <c r="F30" s="20">
        <v>35140</v>
      </c>
      <c r="G30" s="20">
        <v>30705</v>
      </c>
      <c r="H30" s="20">
        <v>41557</v>
      </c>
      <c r="I30" s="20">
        <v>34341</v>
      </c>
      <c r="J30" s="20">
        <v>19873</v>
      </c>
      <c r="K30" s="20">
        <v>16893</v>
      </c>
      <c r="L30" s="20">
        <v>45435</v>
      </c>
      <c r="M30" s="20">
        <v>43659</v>
      </c>
      <c r="N30" s="20">
        <v>67191</v>
      </c>
      <c r="O30" s="20">
        <v>43659</v>
      </c>
      <c r="P30" s="20">
        <v>30466</v>
      </c>
      <c r="Q30" s="20">
        <v>29619</v>
      </c>
      <c r="R30" s="20">
        <v>38432</v>
      </c>
      <c r="S30" s="20">
        <v>32238</v>
      </c>
      <c r="T30" s="20">
        <v>45790</v>
      </c>
      <c r="U30" s="20">
        <v>46940</v>
      </c>
      <c r="V30" s="20">
        <v>52026</v>
      </c>
      <c r="W30" s="20">
        <v>47490</v>
      </c>
      <c r="X30" s="20">
        <v>36087</v>
      </c>
      <c r="Y30" s="20">
        <v>30200</v>
      </c>
      <c r="Z30" s="20">
        <v>38376</v>
      </c>
      <c r="AA30" s="20">
        <v>31841</v>
      </c>
      <c r="AB30" s="20">
        <v>33214</v>
      </c>
      <c r="AC30" s="20">
        <v>48888</v>
      </c>
      <c r="AD30" s="20">
        <v>43613</v>
      </c>
      <c r="AE30" s="20">
        <v>48232</v>
      </c>
      <c r="AF30" s="20">
        <v>15993</v>
      </c>
      <c r="AG30" s="20">
        <v>15460</v>
      </c>
      <c r="AH30" s="20">
        <v>37219</v>
      </c>
      <c r="AI30" s="20">
        <v>29673</v>
      </c>
      <c r="AJ30" s="20">
        <v>44951</v>
      </c>
      <c r="AK30" s="20">
        <v>38966</v>
      </c>
      <c r="AL30" s="20">
        <v>16938</v>
      </c>
      <c r="AM30" s="20">
        <v>18438</v>
      </c>
      <c r="AN30" s="20">
        <v>30291</v>
      </c>
      <c r="AO30" s="20">
        <v>26375</v>
      </c>
      <c r="AP30" s="20">
        <v>37560</v>
      </c>
      <c r="AQ30" s="20">
        <v>34772</v>
      </c>
      <c r="AR30" s="20">
        <v>35992</v>
      </c>
      <c r="AS30" s="20">
        <v>35344</v>
      </c>
      <c r="AT30" s="20">
        <v>17483</v>
      </c>
      <c r="AU30" s="20">
        <v>16770</v>
      </c>
      <c r="AV30" s="20">
        <v>20857</v>
      </c>
      <c r="AW30" s="20">
        <v>21005</v>
      </c>
      <c r="AX30" s="20">
        <v>48037</v>
      </c>
      <c r="AY30" s="20">
        <v>48251</v>
      </c>
      <c r="AZ30" s="20">
        <v>56605</v>
      </c>
      <c r="BA30" s="20">
        <v>54843</v>
      </c>
      <c r="BB30">
        <v>28621</v>
      </c>
      <c r="BC30">
        <v>27202</v>
      </c>
      <c r="BD30">
        <v>31388</v>
      </c>
      <c r="BE30">
        <v>38506</v>
      </c>
      <c r="BF30">
        <v>20924</v>
      </c>
      <c r="BG30">
        <v>21642</v>
      </c>
      <c r="BH30">
        <v>48938</v>
      </c>
      <c r="BI30">
        <v>42294</v>
      </c>
      <c r="BJ30"/>
      <c r="BK30"/>
      <c r="BL30"/>
      <c r="BM30"/>
      <c r="BN30">
        <v>17715</v>
      </c>
      <c r="BO30">
        <v>15825</v>
      </c>
      <c r="BP30">
        <v>76808</v>
      </c>
      <c r="BQ30">
        <v>62413</v>
      </c>
      <c r="BR30">
        <v>32866</v>
      </c>
      <c r="BS30">
        <v>31150</v>
      </c>
      <c r="BT30">
        <v>26196</v>
      </c>
      <c r="BU30">
        <v>23732</v>
      </c>
      <c r="BV30">
        <v>20129</v>
      </c>
      <c r="BW30">
        <v>20105</v>
      </c>
      <c r="BX30">
        <v>29723</v>
      </c>
      <c r="BY30">
        <v>27036</v>
      </c>
      <c r="BZ30">
        <v>20953</v>
      </c>
      <c r="CA30">
        <v>20899</v>
      </c>
      <c r="CB30">
        <v>60295</v>
      </c>
      <c r="CC30">
        <v>52867</v>
      </c>
      <c r="CD30">
        <v>41186</v>
      </c>
      <c r="CE30">
        <v>40432</v>
      </c>
      <c r="CF30">
        <v>30740</v>
      </c>
      <c r="CG30">
        <v>28630</v>
      </c>
      <c r="CH30">
        <v>43353</v>
      </c>
      <c r="CI30">
        <v>41615</v>
      </c>
      <c r="CJ30">
        <v>38313</v>
      </c>
      <c r="CK30">
        <v>37231</v>
      </c>
      <c r="CL30">
        <v>17688</v>
      </c>
      <c r="CM30">
        <v>17657</v>
      </c>
      <c r="CN30">
        <v>24031</v>
      </c>
      <c r="CO30">
        <v>25077</v>
      </c>
      <c r="CP30">
        <v>14369</v>
      </c>
      <c r="CQ30">
        <v>13562</v>
      </c>
      <c r="CT30">
        <v>20043</v>
      </c>
      <c r="CU30">
        <v>18813</v>
      </c>
      <c r="CV30">
        <v>28262</v>
      </c>
      <c r="CW30">
        <v>20043</v>
      </c>
      <c r="CX30">
        <v>46178</v>
      </c>
      <c r="CY30">
        <v>43169</v>
      </c>
      <c r="CZ30">
        <v>46112</v>
      </c>
      <c r="DA30">
        <v>19116</v>
      </c>
      <c r="DB30">
        <v>39849</v>
      </c>
      <c r="DC30">
        <v>35051</v>
      </c>
      <c r="DD30">
        <v>22103</v>
      </c>
      <c r="DE30">
        <v>20185</v>
      </c>
      <c r="DF30">
        <v>37342</v>
      </c>
      <c r="DG30">
        <v>33851</v>
      </c>
      <c r="DH30">
        <v>43314</v>
      </c>
      <c r="DI30">
        <v>34020</v>
      </c>
      <c r="DJ30">
        <v>34877</v>
      </c>
      <c r="DK30">
        <v>32350</v>
      </c>
      <c r="DL30">
        <v>21553</v>
      </c>
      <c r="DM30">
        <v>19713</v>
      </c>
      <c r="DN30">
        <v>28010</v>
      </c>
      <c r="DO30">
        <v>26148</v>
      </c>
      <c r="DP30">
        <v>33538</v>
      </c>
      <c r="DQ30">
        <v>27040</v>
      </c>
      <c r="DR30">
        <v>29894</v>
      </c>
      <c r="DS30">
        <v>27327</v>
      </c>
      <c r="DT30">
        <v>18497</v>
      </c>
      <c r="DU30">
        <v>16675</v>
      </c>
      <c r="DV30">
        <v>38466</v>
      </c>
      <c r="DW30">
        <v>36037</v>
      </c>
      <c r="DX30">
        <v>28143</v>
      </c>
      <c r="DY30">
        <v>22994</v>
      </c>
      <c r="DZ30">
        <v>64217</v>
      </c>
      <c r="EA30">
        <v>64950</v>
      </c>
      <c r="EB30">
        <v>21830</v>
      </c>
      <c r="EC30">
        <v>19155</v>
      </c>
      <c r="ED30">
        <v>52639</v>
      </c>
      <c r="EE30">
        <v>49747</v>
      </c>
      <c r="EF30">
        <v>18234</v>
      </c>
      <c r="EG30">
        <v>17699</v>
      </c>
      <c r="EH30">
        <v>48613</v>
      </c>
      <c r="EI30">
        <v>47250</v>
      </c>
      <c r="EJ30">
        <v>31244</v>
      </c>
      <c r="EK30">
        <v>29578</v>
      </c>
      <c r="EL30">
        <v>48776</v>
      </c>
      <c r="EM30">
        <v>44977</v>
      </c>
      <c r="EN30">
        <v>32623</v>
      </c>
      <c r="EO30">
        <v>30238</v>
      </c>
      <c r="EP30">
        <v>31347</v>
      </c>
      <c r="EQ30">
        <v>27422</v>
      </c>
      <c r="ER30">
        <v>46563</v>
      </c>
      <c r="ES30">
        <v>44412</v>
      </c>
      <c r="ET30">
        <v>29001</v>
      </c>
      <c r="EU30">
        <v>27961</v>
      </c>
      <c r="EV30">
        <v>41015</v>
      </c>
      <c r="EW30">
        <v>34142</v>
      </c>
      <c r="EX30">
        <v>37484</v>
      </c>
      <c r="EY30">
        <v>10433</v>
      </c>
      <c r="EZ30">
        <v>30344</v>
      </c>
      <c r="FA30">
        <v>28765</v>
      </c>
      <c r="FB30">
        <v>66657</v>
      </c>
      <c r="FC30">
        <v>59839</v>
      </c>
      <c r="FD30">
        <v>26678</v>
      </c>
      <c r="FE30">
        <v>24234</v>
      </c>
      <c r="FF30">
        <v>49121</v>
      </c>
      <c r="FG30">
        <v>47175</v>
      </c>
      <c r="FH30">
        <v>44537</v>
      </c>
      <c r="FI30">
        <v>45583</v>
      </c>
      <c r="FJ30">
        <v>22339</v>
      </c>
      <c r="FK30">
        <v>20770</v>
      </c>
      <c r="FL30">
        <v>29287</v>
      </c>
      <c r="FM30">
        <v>27475</v>
      </c>
      <c r="FN30">
        <v>20090</v>
      </c>
      <c r="FO30">
        <v>21049</v>
      </c>
      <c r="FP30">
        <v>31757</v>
      </c>
      <c r="FQ30">
        <v>23204</v>
      </c>
      <c r="FR30">
        <v>26177</v>
      </c>
      <c r="FS30">
        <v>25255</v>
      </c>
      <c r="FT30">
        <v>22648</v>
      </c>
      <c r="FU30">
        <v>21239</v>
      </c>
      <c r="FV30">
        <v>60694</v>
      </c>
      <c r="FW30">
        <v>57387</v>
      </c>
      <c r="FX30">
        <v>16393</v>
      </c>
      <c r="FY30">
        <v>13378</v>
      </c>
      <c r="FZ30">
        <v>49385</v>
      </c>
      <c r="GA30">
        <v>43120</v>
      </c>
      <c r="GB30">
        <v>35499</v>
      </c>
      <c r="GC30">
        <v>31988</v>
      </c>
      <c r="GD30">
        <v>17337</v>
      </c>
      <c r="GE30">
        <v>17023</v>
      </c>
      <c r="GF30">
        <v>38107</v>
      </c>
      <c r="GG30">
        <v>29839</v>
      </c>
      <c r="GH30">
        <v>39116</v>
      </c>
      <c r="GI30">
        <v>36540</v>
      </c>
      <c r="GJ30">
        <v>43819</v>
      </c>
      <c r="GK30">
        <v>29726</v>
      </c>
      <c r="GL30">
        <v>42664</v>
      </c>
      <c r="GM30">
        <v>41005</v>
      </c>
      <c r="GN30">
        <v>15885</v>
      </c>
      <c r="GO30">
        <v>17368</v>
      </c>
      <c r="GP30">
        <v>43043</v>
      </c>
      <c r="GQ30">
        <v>39958</v>
      </c>
      <c r="GR30">
        <v>17421</v>
      </c>
      <c r="GS30">
        <v>6081</v>
      </c>
      <c r="GT30">
        <v>40130</v>
      </c>
      <c r="GU30">
        <v>32198</v>
      </c>
      <c r="GV30">
        <v>15402</v>
      </c>
      <c r="GW30">
        <v>17365</v>
      </c>
      <c r="GX30">
        <v>30904</v>
      </c>
      <c r="GY30">
        <v>34110</v>
      </c>
      <c r="GZ30">
        <v>17292</v>
      </c>
      <c r="HA30">
        <v>17707</v>
      </c>
      <c r="HB30">
        <v>33768</v>
      </c>
      <c r="HC30">
        <v>34766</v>
      </c>
      <c r="HD30">
        <v>25903</v>
      </c>
      <c r="HE30">
        <v>24054</v>
      </c>
      <c r="HF30">
        <v>27097</v>
      </c>
      <c r="HG30">
        <v>27050</v>
      </c>
      <c r="HH30">
        <v>15441</v>
      </c>
      <c r="HI30">
        <v>15455</v>
      </c>
      <c r="HJ30">
        <v>53004</v>
      </c>
      <c r="HK30">
        <v>49971</v>
      </c>
      <c r="HL30">
        <v>21975</v>
      </c>
      <c r="HM30">
        <v>20273</v>
      </c>
      <c r="HN30">
        <v>30977</v>
      </c>
      <c r="HO30">
        <v>31437</v>
      </c>
      <c r="HP30">
        <v>14026</v>
      </c>
      <c r="HQ30">
        <v>17793</v>
      </c>
      <c r="HR30">
        <v>38509</v>
      </c>
      <c r="HS30">
        <v>34643</v>
      </c>
      <c r="HT30">
        <v>14620</v>
      </c>
      <c r="HU30">
        <v>18768</v>
      </c>
      <c r="HV30">
        <v>38001</v>
      </c>
      <c r="HW30">
        <v>36133</v>
      </c>
      <c r="HX30">
        <v>16791</v>
      </c>
      <c r="HY30">
        <v>15529</v>
      </c>
      <c r="HZ30">
        <v>32620</v>
      </c>
      <c r="IA30">
        <v>28867</v>
      </c>
      <c r="IB30">
        <v>32548</v>
      </c>
      <c r="IC30">
        <v>29785</v>
      </c>
      <c r="ID30">
        <v>77021</v>
      </c>
      <c r="IE30">
        <v>76193</v>
      </c>
      <c r="IF30">
        <v>40194</v>
      </c>
      <c r="IG30">
        <v>26082</v>
      </c>
      <c r="IH30">
        <v>44102</v>
      </c>
      <c r="II30">
        <v>45301</v>
      </c>
      <c r="IJ30">
        <v>55085</v>
      </c>
      <c r="IK30">
        <v>51252</v>
      </c>
      <c r="IL30">
        <v>44025</v>
      </c>
      <c r="IM30">
        <v>42295</v>
      </c>
      <c r="IN30">
        <v>22099</v>
      </c>
      <c r="IO30">
        <v>20292</v>
      </c>
      <c r="IP30">
        <v>46468</v>
      </c>
      <c r="IQ30">
        <v>41060</v>
      </c>
      <c r="IR30">
        <v>16589</v>
      </c>
      <c r="IS30">
        <v>16444</v>
      </c>
      <c r="IT30">
        <v>43758</v>
      </c>
      <c r="IU30">
        <v>44442</v>
      </c>
      <c r="IV30">
        <v>29202</v>
      </c>
      <c r="IW30">
        <v>26277</v>
      </c>
      <c r="IX30">
        <v>41512</v>
      </c>
      <c r="IY30">
        <v>39921</v>
      </c>
      <c r="IZ30">
        <v>33306</v>
      </c>
      <c r="JA30">
        <v>27423</v>
      </c>
      <c r="JB30">
        <v>13410</v>
      </c>
      <c r="JC30">
        <v>14142</v>
      </c>
      <c r="JD30">
        <v>15656</v>
      </c>
      <c r="JE30">
        <v>15824</v>
      </c>
      <c r="JF30">
        <v>27320</v>
      </c>
      <c r="JG30">
        <v>21469</v>
      </c>
      <c r="JH30">
        <v>15489</v>
      </c>
      <c r="JI30">
        <v>12882</v>
      </c>
    </row>
    <row r="31" spans="1:269">
      <c r="A31" s="31" t="s">
        <v>231</v>
      </c>
      <c r="B31" s="20">
        <v>31815</v>
      </c>
      <c r="C31" s="20">
        <v>6303</v>
      </c>
      <c r="D31" s="20">
        <v>28046</v>
      </c>
      <c r="E31" s="20">
        <v>11461</v>
      </c>
      <c r="F31" s="20">
        <v>34745</v>
      </c>
      <c r="G31" s="20">
        <v>8636</v>
      </c>
      <c r="H31" s="20">
        <v>35145</v>
      </c>
      <c r="I31" s="20">
        <v>13982</v>
      </c>
      <c r="J31" s="20">
        <v>18756</v>
      </c>
      <c r="K31" s="20">
        <v>6739</v>
      </c>
      <c r="L31" s="20">
        <v>42167</v>
      </c>
      <c r="M31" s="20">
        <v>10350</v>
      </c>
      <c r="N31" s="20">
        <v>60507</v>
      </c>
      <c r="O31" s="20">
        <v>10350</v>
      </c>
      <c r="P31" s="20">
        <v>28712</v>
      </c>
      <c r="Q31" s="20">
        <v>5256</v>
      </c>
      <c r="R31" s="20">
        <v>33939</v>
      </c>
      <c r="S31" s="20">
        <v>9473</v>
      </c>
      <c r="T31" s="20">
        <v>43407</v>
      </c>
      <c r="U31" s="20">
        <v>7935</v>
      </c>
      <c r="V31" s="20">
        <v>44970</v>
      </c>
      <c r="W31" s="20">
        <v>9092</v>
      </c>
      <c r="X31" s="20">
        <v>33784</v>
      </c>
      <c r="Y31" s="20">
        <v>6891</v>
      </c>
      <c r="Z31" s="20">
        <v>68199</v>
      </c>
      <c r="AA31" s="20">
        <v>14652</v>
      </c>
      <c r="AB31" s="20">
        <v>40503</v>
      </c>
      <c r="AC31" s="20">
        <v>14237</v>
      </c>
      <c r="AD31" s="20">
        <v>47516</v>
      </c>
      <c r="AE31" s="20">
        <v>13623</v>
      </c>
      <c r="AF31" s="20">
        <v>16245</v>
      </c>
      <c r="AG31" s="20">
        <v>7251</v>
      </c>
      <c r="AH31" s="20">
        <v>32483</v>
      </c>
      <c r="AI31" s="20">
        <v>9986</v>
      </c>
      <c r="AJ31" s="20">
        <v>42397</v>
      </c>
      <c r="AK31" s="20">
        <v>10159</v>
      </c>
      <c r="AL31" s="20">
        <v>15307</v>
      </c>
      <c r="AM31" s="20">
        <v>6119</v>
      </c>
      <c r="AN31" s="20">
        <v>28102</v>
      </c>
      <c r="AO31" s="20">
        <v>8823</v>
      </c>
      <c r="AP31" s="20">
        <v>36601</v>
      </c>
      <c r="AQ31" s="20">
        <v>13075</v>
      </c>
      <c r="AR31" s="20">
        <v>32445</v>
      </c>
      <c r="AS31" s="20">
        <v>7093</v>
      </c>
      <c r="AT31" s="20" t="s">
        <v>96</v>
      </c>
      <c r="AU31" s="20">
        <v>9427</v>
      </c>
      <c r="AV31" s="20">
        <v>20569</v>
      </c>
      <c r="AW31" s="20">
        <v>10072</v>
      </c>
      <c r="AX31" s="20">
        <v>44152</v>
      </c>
      <c r="AY31" s="20">
        <v>16111</v>
      </c>
      <c r="AZ31" s="20">
        <v>50369</v>
      </c>
      <c r="BA31" s="20">
        <v>15450</v>
      </c>
      <c r="BB31">
        <v>26883</v>
      </c>
      <c r="BC31">
        <v>12299</v>
      </c>
      <c r="BD31">
        <v>25767</v>
      </c>
      <c r="BE31">
        <v>9828</v>
      </c>
      <c r="BF31">
        <v>19788</v>
      </c>
      <c r="BG31">
        <v>9388</v>
      </c>
      <c r="BH31">
        <v>38786</v>
      </c>
      <c r="BI31">
        <v>10405</v>
      </c>
      <c r="BJ31"/>
      <c r="BK31"/>
      <c r="BL31"/>
      <c r="BM31"/>
      <c r="BN31">
        <v>16232</v>
      </c>
      <c r="BO31">
        <v>5444</v>
      </c>
      <c r="BP31">
        <v>63664</v>
      </c>
      <c r="BQ31">
        <v>11377</v>
      </c>
      <c r="BR31">
        <v>29026</v>
      </c>
      <c r="BS31">
        <v>23440</v>
      </c>
      <c r="BT31">
        <v>21054</v>
      </c>
      <c r="BU31">
        <v>4957</v>
      </c>
      <c r="BV31">
        <v>18604</v>
      </c>
      <c r="BW31">
        <v>12054</v>
      </c>
      <c r="BX31">
        <v>21076</v>
      </c>
      <c r="BY31">
        <v>9149</v>
      </c>
      <c r="BZ31">
        <v>7907</v>
      </c>
      <c r="CA31">
        <v>16082</v>
      </c>
      <c r="CB31">
        <v>42953</v>
      </c>
      <c r="CC31">
        <v>8479</v>
      </c>
      <c r="CD31">
        <v>40404</v>
      </c>
      <c r="CE31">
        <v>21517</v>
      </c>
      <c r="CF31">
        <v>24932</v>
      </c>
      <c r="CG31">
        <v>9605</v>
      </c>
      <c r="CH31">
        <v>38816</v>
      </c>
      <c r="CI31">
        <v>15712</v>
      </c>
      <c r="CJ31">
        <v>30288</v>
      </c>
      <c r="CK31">
        <v>13158</v>
      </c>
      <c r="CL31">
        <v>18103</v>
      </c>
      <c r="CM31">
        <v>14689</v>
      </c>
      <c r="CN31">
        <v>20973</v>
      </c>
      <c r="CO31">
        <v>13303</v>
      </c>
      <c r="CP31">
        <v>13720</v>
      </c>
      <c r="CQ31">
        <v>9374</v>
      </c>
      <c r="CT31">
        <v>13680</v>
      </c>
      <c r="CU31">
        <v>7927</v>
      </c>
      <c r="CV31">
        <v>26793</v>
      </c>
      <c r="CW31">
        <v>13680</v>
      </c>
      <c r="CX31">
        <v>42204</v>
      </c>
      <c r="CY31">
        <v>20687</v>
      </c>
      <c r="CZ31">
        <v>28540</v>
      </c>
      <c r="DA31">
        <v>17702</v>
      </c>
      <c r="DB31">
        <v>36238</v>
      </c>
      <c r="DC31">
        <v>12854</v>
      </c>
      <c r="DD31">
        <v>21276</v>
      </c>
      <c r="DE31">
        <v>7490</v>
      </c>
      <c r="DF31">
        <v>34279</v>
      </c>
      <c r="DG31">
        <v>16001</v>
      </c>
      <c r="DH31">
        <v>37122</v>
      </c>
      <c r="DI31">
        <v>8504</v>
      </c>
      <c r="DJ31">
        <v>31994</v>
      </c>
      <c r="DK31">
        <v>17865</v>
      </c>
      <c r="DL31">
        <v>18525</v>
      </c>
      <c r="DM31">
        <v>6155</v>
      </c>
      <c r="DN31">
        <v>25170</v>
      </c>
      <c r="DO31">
        <v>13467</v>
      </c>
      <c r="DP31">
        <v>24667</v>
      </c>
      <c r="DQ31">
        <v>10303</v>
      </c>
      <c r="DR31">
        <v>27572</v>
      </c>
      <c r="DS31">
        <v>16905</v>
      </c>
      <c r="DT31">
        <v>12401</v>
      </c>
      <c r="DU31">
        <v>8510</v>
      </c>
      <c r="DV31">
        <v>34337</v>
      </c>
      <c r="DW31">
        <v>15309</v>
      </c>
      <c r="DX31">
        <v>18010</v>
      </c>
      <c r="DY31">
        <v>7053</v>
      </c>
      <c r="DZ31">
        <v>59592</v>
      </c>
      <c r="EA31">
        <v>30106</v>
      </c>
      <c r="EB31">
        <v>20593</v>
      </c>
      <c r="EC31">
        <v>7426</v>
      </c>
      <c r="ED31">
        <v>49710</v>
      </c>
      <c r="EE31">
        <v>27368</v>
      </c>
      <c r="EF31">
        <v>20372</v>
      </c>
      <c r="EG31">
        <v>9560</v>
      </c>
      <c r="EH31">
        <v>23421</v>
      </c>
      <c r="EI31">
        <v>18734</v>
      </c>
      <c r="EJ31">
        <v>28676</v>
      </c>
      <c r="EK31">
        <v>11243</v>
      </c>
      <c r="EL31">
        <v>44480</v>
      </c>
      <c r="EM31">
        <v>17620</v>
      </c>
      <c r="EN31">
        <v>28313</v>
      </c>
      <c r="EO31">
        <v>15318</v>
      </c>
      <c r="EP31">
        <v>29484</v>
      </c>
      <c r="EQ31">
        <v>13917</v>
      </c>
      <c r="ER31">
        <v>39002</v>
      </c>
      <c r="ES31">
        <v>20584</v>
      </c>
      <c r="ET31">
        <v>26349</v>
      </c>
      <c r="EU31">
        <v>13362</v>
      </c>
      <c r="EV31">
        <v>34808</v>
      </c>
      <c r="EW31">
        <v>18170</v>
      </c>
      <c r="EX31">
        <v>26811</v>
      </c>
      <c r="EY31">
        <v>16359</v>
      </c>
      <c r="EZ31">
        <v>28776</v>
      </c>
      <c r="FA31">
        <v>15053</v>
      </c>
      <c r="FB31">
        <v>61185</v>
      </c>
      <c r="FC31">
        <v>23315</v>
      </c>
      <c r="FD31">
        <v>18234</v>
      </c>
      <c r="FE31">
        <v>9528</v>
      </c>
      <c r="FF31">
        <v>45278</v>
      </c>
      <c r="FG31">
        <v>16323</v>
      </c>
      <c r="FH31">
        <v>30376</v>
      </c>
      <c r="FI31">
        <v>11717</v>
      </c>
      <c r="FJ31">
        <v>19228</v>
      </c>
      <c r="FK31">
        <v>8328</v>
      </c>
      <c r="FL31">
        <v>21658</v>
      </c>
      <c r="FM31">
        <v>9342</v>
      </c>
      <c r="FN31">
        <v>15357</v>
      </c>
      <c r="FO31">
        <v>9228</v>
      </c>
      <c r="FP31">
        <v>29825</v>
      </c>
      <c r="FQ31">
        <v>18712</v>
      </c>
      <c r="FR31">
        <v>25079</v>
      </c>
      <c r="FS31">
        <v>8259</v>
      </c>
      <c r="FT31">
        <v>20251</v>
      </c>
      <c r="FU31">
        <v>12612</v>
      </c>
      <c r="FV31">
        <v>57760</v>
      </c>
      <c r="FW31">
        <v>31091</v>
      </c>
      <c r="FX31">
        <v>10117</v>
      </c>
      <c r="FY31">
        <v>9927</v>
      </c>
      <c r="FZ31">
        <v>45479</v>
      </c>
      <c r="GA31">
        <v>15316</v>
      </c>
      <c r="GB31">
        <v>32050</v>
      </c>
      <c r="GC31">
        <v>9670</v>
      </c>
      <c r="GD31">
        <v>16819</v>
      </c>
      <c r="GE31">
        <v>12207</v>
      </c>
      <c r="GF31">
        <v>22009</v>
      </c>
      <c r="GG31">
        <v>19995</v>
      </c>
      <c r="GH31">
        <v>37026</v>
      </c>
      <c r="GI31">
        <v>18544</v>
      </c>
      <c r="GJ31">
        <v>33407</v>
      </c>
      <c r="GK31">
        <v>6488</v>
      </c>
      <c r="GL31">
        <v>37065</v>
      </c>
      <c r="GM31">
        <v>21493</v>
      </c>
      <c r="GN31">
        <v>17796</v>
      </c>
      <c r="GO31">
        <v>12187</v>
      </c>
      <c r="GP31">
        <v>37431</v>
      </c>
      <c r="GQ31">
        <v>18878</v>
      </c>
      <c r="GR31">
        <v>16166</v>
      </c>
      <c r="GS31">
        <v>5027</v>
      </c>
      <c r="GT31">
        <v>34050</v>
      </c>
      <c r="GU31">
        <v>11264</v>
      </c>
      <c r="GV31">
        <v>14309</v>
      </c>
      <c r="GW31">
        <v>3684</v>
      </c>
      <c r="GX31">
        <v>27793</v>
      </c>
      <c r="GY31">
        <v>20804</v>
      </c>
      <c r="GZ31">
        <v>16310</v>
      </c>
      <c r="HA31">
        <v>15025</v>
      </c>
      <c r="HB31">
        <v>29509</v>
      </c>
      <c r="HC31">
        <v>15335</v>
      </c>
      <c r="HD31">
        <v>20373</v>
      </c>
      <c r="HE31">
        <v>8708</v>
      </c>
      <c r="HF31">
        <v>23037</v>
      </c>
      <c r="HG31">
        <v>11280</v>
      </c>
      <c r="HH31">
        <v>12124</v>
      </c>
      <c r="HI31">
        <v>3721</v>
      </c>
      <c r="HJ31">
        <v>52712</v>
      </c>
      <c r="HK31">
        <v>40149</v>
      </c>
      <c r="HL31">
        <v>17146</v>
      </c>
      <c r="HM31">
        <v>12646</v>
      </c>
      <c r="HN31">
        <v>30184</v>
      </c>
      <c r="HO31">
        <v>20827</v>
      </c>
      <c r="HP31">
        <v>11276</v>
      </c>
      <c r="HQ31">
        <v>15042</v>
      </c>
      <c r="HR31">
        <v>37118</v>
      </c>
      <c r="HS31">
        <v>19189</v>
      </c>
      <c r="HT31">
        <v>10865</v>
      </c>
      <c r="HU31">
        <v>13915</v>
      </c>
      <c r="HV31">
        <v>33877</v>
      </c>
      <c r="HW31">
        <v>12449</v>
      </c>
      <c r="HX31">
        <v>15673</v>
      </c>
      <c r="HY31">
        <v>6535</v>
      </c>
      <c r="HZ31">
        <v>28096</v>
      </c>
      <c r="IA31">
        <v>10069</v>
      </c>
      <c r="IB31">
        <v>28379</v>
      </c>
      <c r="IC31">
        <v>12653</v>
      </c>
      <c r="ID31">
        <v>71794</v>
      </c>
      <c r="IE31">
        <v>33388</v>
      </c>
      <c r="IF31">
        <v>23921</v>
      </c>
      <c r="IG31">
        <v>14898</v>
      </c>
      <c r="IH31">
        <v>40516</v>
      </c>
      <c r="II31">
        <v>16812</v>
      </c>
      <c r="IJ31">
        <v>46289</v>
      </c>
      <c r="IK31">
        <v>9399</v>
      </c>
      <c r="IL31">
        <v>38190</v>
      </c>
      <c r="IM31">
        <v>16209</v>
      </c>
      <c r="IN31">
        <v>18751</v>
      </c>
      <c r="IO31">
        <v>15606</v>
      </c>
      <c r="IP31">
        <v>43884</v>
      </c>
      <c r="IQ31">
        <v>17430</v>
      </c>
      <c r="IR31">
        <v>14564</v>
      </c>
      <c r="IS31">
        <v>8322</v>
      </c>
      <c r="IT31">
        <v>36275</v>
      </c>
      <c r="IU31">
        <v>16038</v>
      </c>
      <c r="IV31">
        <v>28291</v>
      </c>
      <c r="IW31">
        <v>13442</v>
      </c>
      <c r="IX31">
        <v>39059</v>
      </c>
      <c r="IY31">
        <v>17273</v>
      </c>
      <c r="IZ31">
        <v>27606</v>
      </c>
      <c r="JA31">
        <v>7628</v>
      </c>
      <c r="JB31">
        <v>12332</v>
      </c>
      <c r="JC31">
        <v>6080</v>
      </c>
      <c r="JD31">
        <v>12505</v>
      </c>
      <c r="JE31">
        <v>6320</v>
      </c>
      <c r="JF31">
        <v>25381</v>
      </c>
      <c r="JG31">
        <v>7023</v>
      </c>
      <c r="JH31">
        <v>15077</v>
      </c>
      <c r="JI31">
        <v>8251</v>
      </c>
    </row>
    <row r="32" spans="1:269">
      <c r="A32" s="31" t="s">
        <v>232</v>
      </c>
      <c r="B32" s="20">
        <v>14966</v>
      </c>
      <c r="C32" s="20">
        <v>4225</v>
      </c>
      <c r="D32" s="20">
        <v>12886</v>
      </c>
      <c r="E32" s="20">
        <v>5074</v>
      </c>
      <c r="F32" s="20">
        <v>13386</v>
      </c>
      <c r="G32" s="20">
        <v>4808</v>
      </c>
      <c r="H32" s="20">
        <v>1565</v>
      </c>
      <c r="J32" s="20">
        <v>5663</v>
      </c>
      <c r="K32" s="20">
        <v>3131</v>
      </c>
      <c r="L32" s="20">
        <v>10807</v>
      </c>
      <c r="M32" s="20">
        <v>6931</v>
      </c>
      <c r="N32" s="20">
        <v>10896</v>
      </c>
      <c r="O32" s="20">
        <v>6931</v>
      </c>
      <c r="P32" s="20">
        <v>13281</v>
      </c>
      <c r="Q32" s="20">
        <v>4128</v>
      </c>
      <c r="R32" s="20">
        <v>11327</v>
      </c>
      <c r="S32" s="20">
        <v>4680</v>
      </c>
      <c r="T32" s="20">
        <v>9867</v>
      </c>
      <c r="U32" s="20">
        <v>5285</v>
      </c>
      <c r="V32" s="20">
        <v>11680</v>
      </c>
      <c r="W32" s="20">
        <v>5469</v>
      </c>
      <c r="X32" s="20">
        <v>14247</v>
      </c>
      <c r="Y32" s="20">
        <v>4714</v>
      </c>
      <c r="Z32" s="20">
        <v>18715</v>
      </c>
      <c r="AA32" s="20">
        <v>8071</v>
      </c>
      <c r="AB32" s="20">
        <v>9637</v>
      </c>
      <c r="AC32" s="20">
        <v>8303</v>
      </c>
      <c r="AE32" s="20">
        <v>6094</v>
      </c>
      <c r="AF32" s="20">
        <v>4513</v>
      </c>
      <c r="AG32" s="20">
        <v>4153</v>
      </c>
      <c r="AH32" s="20">
        <v>3933</v>
      </c>
      <c r="AI32" s="20">
        <v>4186</v>
      </c>
      <c r="AJ32" s="20">
        <v>7146</v>
      </c>
      <c r="AK32" s="20">
        <v>6367</v>
      </c>
      <c r="AL32" s="20">
        <v>5535</v>
      </c>
      <c r="AM32" s="20">
        <v>4338</v>
      </c>
      <c r="AN32" s="20">
        <v>4703</v>
      </c>
      <c r="AO32" s="20">
        <v>4390</v>
      </c>
      <c r="AP32" s="20">
        <v>11589</v>
      </c>
      <c r="AQ32" s="20">
        <v>4761</v>
      </c>
      <c r="AR32" s="20">
        <v>12695</v>
      </c>
      <c r="AS32" s="20">
        <v>4129</v>
      </c>
      <c r="AT32" s="20">
        <v>3270</v>
      </c>
      <c r="AU32" s="20">
        <v>4120</v>
      </c>
      <c r="AV32" s="20">
        <v>8748</v>
      </c>
      <c r="AW32" s="20">
        <v>4477</v>
      </c>
      <c r="AX32" s="20">
        <v>5565</v>
      </c>
      <c r="AY32" s="20">
        <v>9391</v>
      </c>
      <c r="AZ32" s="20">
        <v>21476</v>
      </c>
      <c r="BA32" s="20">
        <v>9946</v>
      </c>
      <c r="BB32">
        <v>10164</v>
      </c>
      <c r="BC32">
        <v>5201</v>
      </c>
      <c r="BD32">
        <v>9998</v>
      </c>
      <c r="BE32">
        <v>5125</v>
      </c>
      <c r="BF32">
        <v>8713</v>
      </c>
      <c r="BG32">
        <v>4944</v>
      </c>
      <c r="BH32">
        <v>11983</v>
      </c>
      <c r="BI32">
        <v>6340</v>
      </c>
      <c r="BJ32"/>
      <c r="BK32"/>
      <c r="BL32"/>
      <c r="BM32"/>
      <c r="BN32">
        <v>1407</v>
      </c>
      <c r="BO32">
        <v>2466</v>
      </c>
      <c r="BP32">
        <v>25631</v>
      </c>
      <c r="BQ32">
        <v>8801</v>
      </c>
      <c r="BR32">
        <v>9895</v>
      </c>
      <c r="BS32">
        <v>7232</v>
      </c>
      <c r="BT32">
        <v>8468</v>
      </c>
      <c r="BU32">
        <v>3118</v>
      </c>
      <c r="BV32">
        <v>7969</v>
      </c>
      <c r="BW32">
        <v>4169</v>
      </c>
      <c r="BX32">
        <v>6414</v>
      </c>
      <c r="BY32">
        <v>5167</v>
      </c>
      <c r="BZ32">
        <v>23359</v>
      </c>
      <c r="CA32">
        <v>7326</v>
      </c>
      <c r="CB32">
        <v>16732</v>
      </c>
      <c r="CC32">
        <v>6694</v>
      </c>
      <c r="CD32">
        <v>15085</v>
      </c>
      <c r="CE32">
        <v>9606</v>
      </c>
      <c r="CF32">
        <v>7442</v>
      </c>
      <c r="CG32">
        <v>5181</v>
      </c>
      <c r="CH32">
        <v>10991</v>
      </c>
      <c r="CI32">
        <v>8623</v>
      </c>
      <c r="CJ32">
        <v>10228</v>
      </c>
      <c r="CK32">
        <v>7228</v>
      </c>
      <c r="CL32">
        <v>4165</v>
      </c>
      <c r="CM32">
        <v>5309</v>
      </c>
      <c r="CN32">
        <v>7826</v>
      </c>
      <c r="CO32">
        <v>4535</v>
      </c>
      <c r="CP32">
        <v>4281</v>
      </c>
      <c r="CQ32">
        <v>3991</v>
      </c>
      <c r="CT32">
        <v>6741</v>
      </c>
      <c r="CU32">
        <v>4683</v>
      </c>
      <c r="CV32">
        <v>10008</v>
      </c>
      <c r="CW32">
        <v>6741</v>
      </c>
      <c r="CX32">
        <v>17841</v>
      </c>
      <c r="CY32">
        <v>9138</v>
      </c>
      <c r="CZ32">
        <v>4777</v>
      </c>
      <c r="DA32">
        <v>7519</v>
      </c>
      <c r="DB32">
        <v>15276</v>
      </c>
      <c r="DC32">
        <v>7032</v>
      </c>
      <c r="DD32">
        <v>7703</v>
      </c>
      <c r="DE32">
        <v>4027</v>
      </c>
      <c r="DF32">
        <v>17128</v>
      </c>
      <c r="DG32">
        <v>7667</v>
      </c>
      <c r="DH32">
        <v>14633</v>
      </c>
      <c r="DI32">
        <v>5109</v>
      </c>
      <c r="DJ32">
        <v>13752</v>
      </c>
      <c r="DK32">
        <v>7099</v>
      </c>
      <c r="DL32">
        <v>7372</v>
      </c>
      <c r="DM32">
        <v>3227</v>
      </c>
      <c r="DN32">
        <v>12526</v>
      </c>
      <c r="DO32">
        <v>5333</v>
      </c>
      <c r="DP32">
        <v>8610</v>
      </c>
      <c r="DQ32">
        <v>3447</v>
      </c>
      <c r="DR32">
        <v>10585</v>
      </c>
      <c r="DS32">
        <v>6818</v>
      </c>
      <c r="DT32">
        <v>3026</v>
      </c>
      <c r="DU32">
        <v>2588</v>
      </c>
      <c r="DV32">
        <v>14652</v>
      </c>
      <c r="DW32">
        <v>7615</v>
      </c>
      <c r="DX32">
        <v>3243</v>
      </c>
      <c r="DY32">
        <v>3044</v>
      </c>
      <c r="DZ32">
        <v>24300</v>
      </c>
      <c r="EA32">
        <v>13392</v>
      </c>
      <c r="EB32">
        <v>6444</v>
      </c>
      <c r="EC32">
        <v>3489</v>
      </c>
      <c r="ED32">
        <v>14622</v>
      </c>
      <c r="EE32">
        <v>9656</v>
      </c>
      <c r="EF32">
        <v>6101</v>
      </c>
      <c r="EG32">
        <v>3528</v>
      </c>
      <c r="EH32">
        <v>10223</v>
      </c>
      <c r="EI32">
        <v>10122</v>
      </c>
      <c r="EJ32">
        <v>8457</v>
      </c>
      <c r="EK32">
        <v>5870</v>
      </c>
      <c r="EL32">
        <v>12861</v>
      </c>
      <c r="EM32">
        <v>6964</v>
      </c>
      <c r="EN32">
        <v>10566</v>
      </c>
      <c r="EO32">
        <v>7307</v>
      </c>
      <c r="EP32">
        <v>11490</v>
      </c>
      <c r="EQ32">
        <v>8808</v>
      </c>
      <c r="ER32">
        <v>17193</v>
      </c>
      <c r="ES32">
        <v>9755</v>
      </c>
      <c r="ET32">
        <v>7432</v>
      </c>
      <c r="EU32">
        <v>5544</v>
      </c>
      <c r="EV32">
        <v>13046</v>
      </c>
      <c r="EW32">
        <v>7618</v>
      </c>
      <c r="EX32">
        <v>8345</v>
      </c>
      <c r="EY32">
        <v>8296</v>
      </c>
      <c r="EZ32">
        <v>11953</v>
      </c>
      <c r="FA32">
        <v>7033</v>
      </c>
      <c r="FB32">
        <v>22750</v>
      </c>
      <c r="FC32">
        <v>10319</v>
      </c>
      <c r="FD32">
        <v>6546</v>
      </c>
      <c r="FE32">
        <v>3685</v>
      </c>
      <c r="FF32">
        <v>18687</v>
      </c>
      <c r="FG32">
        <v>10833</v>
      </c>
      <c r="FH32">
        <v>10862</v>
      </c>
      <c r="FI32">
        <v>6181</v>
      </c>
      <c r="FJ32">
        <v>6555</v>
      </c>
      <c r="FK32">
        <v>4767</v>
      </c>
      <c r="FL32">
        <v>8970</v>
      </c>
      <c r="FM32">
        <v>5673</v>
      </c>
      <c r="FN32">
        <v>6598</v>
      </c>
      <c r="FO32">
        <v>3929</v>
      </c>
      <c r="FP32">
        <v>8108</v>
      </c>
      <c r="FQ32">
        <v>6138</v>
      </c>
      <c r="FR32">
        <v>10464</v>
      </c>
      <c r="FS32">
        <v>5924</v>
      </c>
      <c r="FT32">
        <v>7621</v>
      </c>
      <c r="FU32">
        <v>6277</v>
      </c>
      <c r="FV32">
        <v>10579</v>
      </c>
      <c r="FW32">
        <v>12276</v>
      </c>
      <c r="FX32">
        <v>3496</v>
      </c>
      <c r="FY32">
        <v>3037</v>
      </c>
      <c r="FZ32">
        <v>13422</v>
      </c>
      <c r="GA32">
        <v>6759</v>
      </c>
      <c r="GB32">
        <v>8073</v>
      </c>
      <c r="GC32">
        <v>3443</v>
      </c>
      <c r="GD32">
        <v>5445</v>
      </c>
      <c r="GE32">
        <v>6437</v>
      </c>
      <c r="GF32">
        <v>7174</v>
      </c>
      <c r="GG32">
        <v>1365</v>
      </c>
      <c r="GH32">
        <v>9650</v>
      </c>
      <c r="GI32">
        <v>10561</v>
      </c>
      <c r="GJ32">
        <v>12900</v>
      </c>
      <c r="GK32">
        <v>6105</v>
      </c>
      <c r="GL32">
        <v>19687</v>
      </c>
      <c r="GM32">
        <v>10569</v>
      </c>
      <c r="GN32">
        <v>8029</v>
      </c>
      <c r="GO32">
        <v>4398</v>
      </c>
      <c r="GP32">
        <v>15056</v>
      </c>
      <c r="GQ32">
        <v>7356</v>
      </c>
      <c r="GR32">
        <v>6333</v>
      </c>
      <c r="GS32">
        <v>2668</v>
      </c>
      <c r="GT32">
        <v>11274</v>
      </c>
      <c r="GU32">
        <v>5140</v>
      </c>
      <c r="GV32">
        <v>4840</v>
      </c>
      <c r="GW32">
        <v>2080</v>
      </c>
      <c r="GX32">
        <v>15959</v>
      </c>
      <c r="GY32">
        <v>9983</v>
      </c>
      <c r="GZ32">
        <v>9351</v>
      </c>
      <c r="HA32">
        <v>6319</v>
      </c>
      <c r="HB32">
        <v>13569</v>
      </c>
      <c r="HC32">
        <v>6672</v>
      </c>
      <c r="HD32">
        <v>8716</v>
      </c>
      <c r="HE32">
        <v>5080</v>
      </c>
      <c r="HF32">
        <v>7950</v>
      </c>
      <c r="HG32">
        <v>4637</v>
      </c>
      <c r="HH32">
        <v>4056</v>
      </c>
      <c r="HI32">
        <v>2318</v>
      </c>
      <c r="HJ32">
        <v>25219</v>
      </c>
      <c r="HK32">
        <v>17450</v>
      </c>
      <c r="HL32">
        <v>3160</v>
      </c>
      <c r="HM32">
        <v>5383</v>
      </c>
      <c r="HN32">
        <v>11137</v>
      </c>
      <c r="HO32">
        <v>6909</v>
      </c>
      <c r="HP32">
        <v>4216</v>
      </c>
      <c r="HQ32">
        <v>9082</v>
      </c>
      <c r="HR32">
        <v>14036</v>
      </c>
      <c r="HS32">
        <v>5901</v>
      </c>
      <c r="HT32">
        <v>2145</v>
      </c>
      <c r="HU32">
        <v>2776</v>
      </c>
      <c r="HV32">
        <v>11624</v>
      </c>
      <c r="HW32">
        <v>8111</v>
      </c>
      <c r="HX32">
        <v>5657</v>
      </c>
      <c r="HY32">
        <v>3490</v>
      </c>
      <c r="HZ32">
        <v>13532</v>
      </c>
      <c r="IA32">
        <v>5583</v>
      </c>
      <c r="IB32">
        <v>10838</v>
      </c>
      <c r="IC32">
        <v>6716</v>
      </c>
      <c r="ID32">
        <v>29920</v>
      </c>
      <c r="IE32">
        <v>14384</v>
      </c>
      <c r="IF32">
        <v>9100</v>
      </c>
      <c r="IG32">
        <v>6389</v>
      </c>
      <c r="IH32">
        <v>15910</v>
      </c>
      <c r="II32">
        <v>8294</v>
      </c>
      <c r="IJ32">
        <v>14605</v>
      </c>
      <c r="IK32">
        <v>6129</v>
      </c>
      <c r="IL32">
        <v>14355</v>
      </c>
      <c r="IM32">
        <v>7201</v>
      </c>
      <c r="IN32">
        <v>11119</v>
      </c>
      <c r="IO32">
        <v>7443</v>
      </c>
      <c r="IP32">
        <v>16294</v>
      </c>
      <c r="IQ32">
        <v>8059</v>
      </c>
      <c r="IR32">
        <v>4933</v>
      </c>
      <c r="IS32">
        <v>4256</v>
      </c>
      <c r="IT32">
        <v>5294</v>
      </c>
      <c r="IU32">
        <v>7686</v>
      </c>
      <c r="IW32">
        <v>5171</v>
      </c>
      <c r="IX32">
        <v>18686</v>
      </c>
      <c r="IY32">
        <v>6508</v>
      </c>
      <c r="IZ32">
        <v>10647</v>
      </c>
      <c r="JA32">
        <v>3882</v>
      </c>
      <c r="JB32">
        <v>6290</v>
      </c>
      <c r="JC32">
        <v>3601</v>
      </c>
      <c r="JD32">
        <v>3446</v>
      </c>
      <c r="JE32">
        <v>2926</v>
      </c>
      <c r="JF32">
        <v>7153</v>
      </c>
      <c r="JG32">
        <v>3638</v>
      </c>
      <c r="JH32">
        <v>5348</v>
      </c>
      <c r="JI32">
        <v>3106</v>
      </c>
    </row>
    <row r="33" spans="1:269">
      <c r="A33" s="31" t="s">
        <v>233</v>
      </c>
      <c r="B33" s="20">
        <v>37093</v>
      </c>
      <c r="C33" s="20">
        <v>28821</v>
      </c>
      <c r="D33" s="20">
        <v>31390</v>
      </c>
      <c r="E33" s="20">
        <v>28356</v>
      </c>
      <c r="F33" s="20">
        <v>37410</v>
      </c>
      <c r="G33" s="20">
        <v>28473</v>
      </c>
      <c r="J33" s="20">
        <v>19444</v>
      </c>
      <c r="K33" s="20">
        <v>15551</v>
      </c>
      <c r="L33" s="20">
        <v>43927</v>
      </c>
      <c r="M33" s="20">
        <v>32624</v>
      </c>
      <c r="N33" s="20">
        <v>53177</v>
      </c>
      <c r="O33" s="20">
        <v>32624</v>
      </c>
      <c r="P33" s="20">
        <v>29426</v>
      </c>
      <c r="Q33" s="20">
        <v>26036</v>
      </c>
      <c r="R33" s="20">
        <v>35601</v>
      </c>
      <c r="S33" s="20">
        <v>36923</v>
      </c>
      <c r="T33" s="20">
        <v>38254</v>
      </c>
      <c r="U33" s="20">
        <v>55315</v>
      </c>
      <c r="V33" s="20">
        <v>39562</v>
      </c>
      <c r="W33" s="20">
        <v>41394</v>
      </c>
      <c r="X33" s="20">
        <v>35586</v>
      </c>
      <c r="Y33" s="20">
        <v>33695</v>
      </c>
      <c r="Z33" s="20">
        <v>86597</v>
      </c>
      <c r="AA33" s="20">
        <v>41425</v>
      </c>
      <c r="AC33" s="20">
        <v>44566</v>
      </c>
      <c r="AD33" s="20">
        <v>51664</v>
      </c>
      <c r="AE33" s="20">
        <v>46912</v>
      </c>
      <c r="AF33" s="20">
        <v>16897</v>
      </c>
      <c r="AG33" s="20">
        <v>13041</v>
      </c>
      <c r="AH33" s="20">
        <v>17145</v>
      </c>
      <c r="AI33" s="20">
        <v>16721</v>
      </c>
      <c r="AJ33" s="20">
        <v>63856</v>
      </c>
      <c r="AK33" s="20">
        <v>41906</v>
      </c>
      <c r="AL33" s="20">
        <v>32167</v>
      </c>
      <c r="AM33" s="20">
        <v>15600</v>
      </c>
      <c r="AN33" s="20">
        <v>22488</v>
      </c>
      <c r="AO33" s="20">
        <v>17683</v>
      </c>
      <c r="AP33" s="20">
        <v>34243</v>
      </c>
      <c r="AQ33" s="20">
        <v>33971</v>
      </c>
      <c r="AR33" s="20">
        <v>41685</v>
      </c>
      <c r="AS33" s="20">
        <v>43989</v>
      </c>
      <c r="AT33" s="20">
        <v>20014</v>
      </c>
      <c r="AU33" s="20">
        <v>16457</v>
      </c>
      <c r="AV33" s="20">
        <v>27691</v>
      </c>
      <c r="AW33" s="20">
        <v>20781</v>
      </c>
      <c r="AX33" s="20">
        <v>57940</v>
      </c>
      <c r="AY33" s="20">
        <v>43519</v>
      </c>
      <c r="AZ33" s="20">
        <v>46663</v>
      </c>
      <c r="BA33" s="20">
        <v>43660</v>
      </c>
      <c r="BB33">
        <v>26743</v>
      </c>
      <c r="BC33">
        <v>29518</v>
      </c>
      <c r="BD33">
        <v>38521</v>
      </c>
      <c r="BE33">
        <v>31401</v>
      </c>
      <c r="BF33">
        <v>21199</v>
      </c>
      <c r="BG33">
        <v>25158</v>
      </c>
      <c r="BH33">
        <v>60825</v>
      </c>
      <c r="BI33">
        <v>55717</v>
      </c>
      <c r="BJ33"/>
      <c r="BK33"/>
      <c r="BL33"/>
      <c r="BM33"/>
      <c r="BN33">
        <v>26830</v>
      </c>
      <c r="BO33">
        <v>18096</v>
      </c>
      <c r="BP33">
        <v>66215</v>
      </c>
      <c r="BQ33">
        <v>56872</v>
      </c>
      <c r="BR33">
        <v>39674</v>
      </c>
      <c r="BS33">
        <v>27443</v>
      </c>
      <c r="BT33">
        <v>22372</v>
      </c>
      <c r="BU33">
        <v>22396</v>
      </c>
      <c r="BV33">
        <v>22995</v>
      </c>
      <c r="BW33">
        <v>23935</v>
      </c>
      <c r="BX33">
        <v>34586</v>
      </c>
      <c r="BY33">
        <v>33635</v>
      </c>
      <c r="BZ33">
        <v>9875</v>
      </c>
      <c r="CA33">
        <v>23292</v>
      </c>
      <c r="CB33">
        <v>63693</v>
      </c>
      <c r="CC33">
        <v>61735</v>
      </c>
      <c r="CD33">
        <v>49755</v>
      </c>
      <c r="CE33">
        <v>43914</v>
      </c>
      <c r="CF33">
        <v>42752</v>
      </c>
      <c r="CG33">
        <v>37395</v>
      </c>
      <c r="CH33">
        <v>46093</v>
      </c>
      <c r="CI33">
        <v>40472</v>
      </c>
      <c r="CJ33">
        <v>44448</v>
      </c>
      <c r="CK33">
        <v>40637</v>
      </c>
      <c r="CL33">
        <v>18846</v>
      </c>
      <c r="CM33">
        <v>21123</v>
      </c>
      <c r="CN33">
        <v>22045</v>
      </c>
      <c r="CO33">
        <v>22888</v>
      </c>
      <c r="CP33">
        <v>13547</v>
      </c>
      <c r="CQ33">
        <v>11744</v>
      </c>
      <c r="CT33">
        <v>20767</v>
      </c>
      <c r="CU33">
        <v>21222</v>
      </c>
      <c r="CV33">
        <v>25283</v>
      </c>
      <c r="CW33">
        <v>20767</v>
      </c>
      <c r="CX33">
        <v>54243</v>
      </c>
      <c r="CY33">
        <v>41323</v>
      </c>
      <c r="CZ33">
        <v>27961</v>
      </c>
      <c r="DA33">
        <v>17670</v>
      </c>
      <c r="DB33">
        <v>37922</v>
      </c>
      <c r="DC33">
        <v>34783</v>
      </c>
      <c r="DD33">
        <v>21573</v>
      </c>
      <c r="DE33">
        <v>23326</v>
      </c>
      <c r="DF33">
        <v>38849</v>
      </c>
      <c r="DG33">
        <v>36488</v>
      </c>
      <c r="DH33">
        <v>38006</v>
      </c>
      <c r="DI33">
        <v>35562</v>
      </c>
      <c r="DJ33">
        <v>31998</v>
      </c>
      <c r="DK33">
        <v>34720</v>
      </c>
      <c r="DL33">
        <v>20519</v>
      </c>
      <c r="DM33">
        <v>23731</v>
      </c>
      <c r="DN33">
        <v>23195</v>
      </c>
      <c r="DO33">
        <v>27431</v>
      </c>
      <c r="DP33">
        <v>27193</v>
      </c>
      <c r="DQ33">
        <v>40074</v>
      </c>
      <c r="DR33">
        <v>29259</v>
      </c>
      <c r="DS33">
        <v>28705</v>
      </c>
      <c r="DT33">
        <v>11721</v>
      </c>
      <c r="DU33">
        <v>12133</v>
      </c>
      <c r="DV33">
        <v>34759</v>
      </c>
      <c r="DW33">
        <v>36020</v>
      </c>
      <c r="DX33">
        <v>14880</v>
      </c>
      <c r="DY33">
        <v>13014</v>
      </c>
      <c r="DZ33">
        <v>55822</v>
      </c>
      <c r="EA33">
        <v>57166</v>
      </c>
      <c r="EB33">
        <v>19574</v>
      </c>
      <c r="EC33">
        <v>17833</v>
      </c>
      <c r="ED33">
        <v>52049</v>
      </c>
      <c r="EE33">
        <v>53995</v>
      </c>
      <c r="EF33">
        <v>11769</v>
      </c>
      <c r="EG33">
        <v>15462</v>
      </c>
      <c r="EH33">
        <v>48291</v>
      </c>
      <c r="EI33">
        <v>45419</v>
      </c>
      <c r="EJ33">
        <v>21515</v>
      </c>
      <c r="EK33">
        <v>21405</v>
      </c>
      <c r="EL33">
        <v>43856</v>
      </c>
      <c r="EM33">
        <v>42449</v>
      </c>
      <c r="EN33">
        <v>32991</v>
      </c>
      <c r="EO33">
        <v>30598</v>
      </c>
      <c r="EP33">
        <v>31143</v>
      </c>
      <c r="EQ33">
        <v>26466</v>
      </c>
      <c r="ER33">
        <v>43569</v>
      </c>
      <c r="ES33">
        <v>40008</v>
      </c>
      <c r="ET33">
        <v>27308</v>
      </c>
      <c r="EU33">
        <v>24755</v>
      </c>
      <c r="EV33">
        <v>32815</v>
      </c>
      <c r="EW33">
        <v>28013</v>
      </c>
      <c r="EX33">
        <v>37386</v>
      </c>
      <c r="EY33">
        <v>35791</v>
      </c>
      <c r="EZ33">
        <v>29492</v>
      </c>
      <c r="FA33">
        <v>32075</v>
      </c>
      <c r="FB33">
        <v>69055</v>
      </c>
      <c r="FC33">
        <v>56950</v>
      </c>
      <c r="FD33">
        <v>16785</v>
      </c>
      <c r="FE33">
        <v>16480</v>
      </c>
      <c r="FF33">
        <v>52579</v>
      </c>
      <c r="FG33">
        <v>45075</v>
      </c>
      <c r="FH33">
        <v>28883</v>
      </c>
      <c r="FI33">
        <v>26978</v>
      </c>
      <c r="FJ33">
        <v>19299</v>
      </c>
      <c r="FK33">
        <v>18106</v>
      </c>
      <c r="FL33">
        <v>25822</v>
      </c>
      <c r="FM33">
        <v>28783</v>
      </c>
      <c r="FN33">
        <v>20627</v>
      </c>
      <c r="FO33">
        <v>26482</v>
      </c>
      <c r="FP33">
        <v>21850</v>
      </c>
      <c r="FQ33">
        <v>26070</v>
      </c>
      <c r="FR33">
        <v>21737</v>
      </c>
      <c r="FS33">
        <v>21533</v>
      </c>
      <c r="FT33">
        <v>20181</v>
      </c>
      <c r="FU33">
        <v>20458</v>
      </c>
      <c r="FV33">
        <v>58376</v>
      </c>
      <c r="FW33">
        <v>46653</v>
      </c>
      <c r="FX33">
        <v>8083</v>
      </c>
      <c r="FY33">
        <v>13893</v>
      </c>
      <c r="FZ33">
        <v>48921</v>
      </c>
      <c r="GA33">
        <v>44188</v>
      </c>
      <c r="GB33">
        <v>34444</v>
      </c>
      <c r="GC33">
        <v>37045</v>
      </c>
      <c r="GD33">
        <v>19701</v>
      </c>
      <c r="GE33">
        <v>15021</v>
      </c>
      <c r="GF33"/>
      <c r="GG33"/>
      <c r="GH33">
        <v>40726</v>
      </c>
      <c r="GI33">
        <v>32290</v>
      </c>
      <c r="GJ33">
        <v>41183</v>
      </c>
      <c r="GK33">
        <v>29956</v>
      </c>
      <c r="GL33">
        <v>46641</v>
      </c>
      <c r="GM33">
        <v>41401</v>
      </c>
      <c r="GN33">
        <v>22292</v>
      </c>
      <c r="GO33">
        <v>24521</v>
      </c>
      <c r="GP33">
        <v>39992</v>
      </c>
      <c r="GQ33">
        <v>41559</v>
      </c>
      <c r="GR33">
        <v>17821</v>
      </c>
      <c r="GS33">
        <v>20209</v>
      </c>
      <c r="GT33">
        <v>38576</v>
      </c>
      <c r="GU33">
        <v>34939</v>
      </c>
      <c r="GV33">
        <v>15688</v>
      </c>
      <c r="GW33">
        <v>18583</v>
      </c>
      <c r="GX33">
        <v>38574</v>
      </c>
      <c r="GY33">
        <v>30658</v>
      </c>
      <c r="GZ33">
        <v>23187</v>
      </c>
      <c r="HA33">
        <v>17992</v>
      </c>
      <c r="HB33">
        <v>36291</v>
      </c>
      <c r="HC33">
        <v>35575</v>
      </c>
      <c r="HD33">
        <v>25355</v>
      </c>
      <c r="HE33">
        <v>24259</v>
      </c>
      <c r="HF33">
        <v>32250</v>
      </c>
      <c r="HG33">
        <v>32535</v>
      </c>
      <c r="HH33">
        <v>17726</v>
      </c>
      <c r="HI33">
        <v>20315</v>
      </c>
      <c r="HJ33">
        <v>54322</v>
      </c>
      <c r="HK33">
        <v>45023</v>
      </c>
      <c r="HL33">
        <v>17521</v>
      </c>
      <c r="HM33">
        <v>16925</v>
      </c>
      <c r="HN33">
        <v>37362</v>
      </c>
      <c r="HO33">
        <v>33283</v>
      </c>
      <c r="HP33">
        <v>15333</v>
      </c>
      <c r="HQ33">
        <v>16872</v>
      </c>
      <c r="HR33">
        <v>35630</v>
      </c>
      <c r="HS33">
        <v>30944</v>
      </c>
      <c r="HT33">
        <v>9924</v>
      </c>
      <c r="HU33">
        <v>11618</v>
      </c>
      <c r="HV33">
        <v>39808</v>
      </c>
      <c r="HW33">
        <v>33583</v>
      </c>
      <c r="HX33">
        <v>18665</v>
      </c>
      <c r="HY33">
        <v>19685</v>
      </c>
      <c r="HZ33">
        <v>34279</v>
      </c>
      <c r="IA33">
        <v>31064</v>
      </c>
      <c r="IB33">
        <v>36525</v>
      </c>
      <c r="IC33">
        <v>38968</v>
      </c>
      <c r="ID33">
        <v>69015</v>
      </c>
      <c r="IE33">
        <v>68537</v>
      </c>
      <c r="IF33">
        <v>27126</v>
      </c>
      <c r="IG33">
        <v>26771</v>
      </c>
      <c r="IH33">
        <v>48023</v>
      </c>
      <c r="II33">
        <v>50915</v>
      </c>
      <c r="IJ33">
        <v>51745</v>
      </c>
      <c r="IK33">
        <v>47266</v>
      </c>
      <c r="IL33">
        <v>42448</v>
      </c>
      <c r="IM33">
        <v>43020</v>
      </c>
      <c r="IN33">
        <v>25337</v>
      </c>
      <c r="IO33">
        <v>20477</v>
      </c>
      <c r="IP33">
        <v>39772</v>
      </c>
      <c r="IQ33">
        <v>38398</v>
      </c>
      <c r="IR33">
        <v>17212</v>
      </c>
      <c r="IS33">
        <v>15263</v>
      </c>
      <c r="IT33">
        <v>40588</v>
      </c>
      <c r="IU33">
        <v>45686</v>
      </c>
      <c r="IW33">
        <v>33187</v>
      </c>
      <c r="IX33">
        <v>46052</v>
      </c>
      <c r="IY33">
        <v>42446</v>
      </c>
      <c r="IZ33">
        <v>34078</v>
      </c>
      <c r="JA33">
        <v>29749</v>
      </c>
      <c r="JB33">
        <v>19047</v>
      </c>
      <c r="JC33">
        <v>15680</v>
      </c>
      <c r="JD33">
        <v>12850</v>
      </c>
      <c r="JE33">
        <v>10934</v>
      </c>
      <c r="JF33">
        <v>26577</v>
      </c>
      <c r="JG33">
        <v>21801</v>
      </c>
      <c r="JH33">
        <v>15588</v>
      </c>
      <c r="JI33">
        <v>13100</v>
      </c>
    </row>
    <row r="34" spans="1:269">
      <c r="A34" s="31" t="s">
        <v>234</v>
      </c>
      <c r="B34" s="20">
        <v>8069</v>
      </c>
      <c r="C34" s="20">
        <v>7535</v>
      </c>
      <c r="D34" s="20">
        <v>10353</v>
      </c>
      <c r="E34" s="20">
        <v>9831</v>
      </c>
      <c r="F34" s="20">
        <v>10697</v>
      </c>
      <c r="G34" s="20">
        <v>8549</v>
      </c>
      <c r="H34" s="20">
        <v>5135</v>
      </c>
      <c r="I34" s="20">
        <v>6697</v>
      </c>
      <c r="J34" s="20">
        <v>5724</v>
      </c>
      <c r="K34" s="20">
        <v>4346</v>
      </c>
      <c r="L34" s="20">
        <v>5928</v>
      </c>
      <c r="M34" s="20">
        <v>6179</v>
      </c>
      <c r="N34" s="20">
        <v>4425</v>
      </c>
      <c r="O34" s="20">
        <v>6179</v>
      </c>
      <c r="P34" s="20">
        <v>10030</v>
      </c>
      <c r="Q34" s="20">
        <v>6866</v>
      </c>
      <c r="R34" s="20">
        <v>6765</v>
      </c>
      <c r="S34" s="20">
        <v>6111</v>
      </c>
      <c r="T34" s="20">
        <v>12781</v>
      </c>
      <c r="U34" s="20">
        <v>13617</v>
      </c>
      <c r="V34" s="20">
        <v>6039</v>
      </c>
      <c r="W34" s="20">
        <v>6137</v>
      </c>
      <c r="X34" s="20">
        <v>12534</v>
      </c>
      <c r="Y34" s="20">
        <v>10702</v>
      </c>
      <c r="Z34" s="20">
        <v>14686</v>
      </c>
      <c r="AA34" s="20">
        <v>6843</v>
      </c>
      <c r="AB34" s="20">
        <v>13478</v>
      </c>
      <c r="AC34" s="20">
        <v>11110</v>
      </c>
      <c r="AD34" s="20">
        <v>11496</v>
      </c>
      <c r="AE34" s="20">
        <v>9050</v>
      </c>
      <c r="AF34" s="20">
        <v>6351</v>
      </c>
      <c r="AG34" s="20">
        <v>5150</v>
      </c>
      <c r="AH34" s="20">
        <v>2168</v>
      </c>
      <c r="AI34" s="20">
        <v>4672</v>
      </c>
      <c r="AJ34" s="20">
        <v>14867</v>
      </c>
      <c r="AK34" s="20">
        <v>11325</v>
      </c>
      <c r="AL34" s="20">
        <v>6400</v>
      </c>
      <c r="AM34" s="20">
        <v>4745</v>
      </c>
      <c r="AN34" s="20">
        <v>4208</v>
      </c>
      <c r="AO34" s="20">
        <v>4524</v>
      </c>
      <c r="AP34" s="20">
        <v>9677</v>
      </c>
      <c r="AQ34" s="20">
        <v>9303</v>
      </c>
      <c r="AR34" s="20">
        <v>12813</v>
      </c>
      <c r="AS34" s="20">
        <v>6984</v>
      </c>
      <c r="AT34" s="20">
        <v>6054</v>
      </c>
      <c r="AU34" s="20">
        <v>5083</v>
      </c>
      <c r="AV34" s="20">
        <v>10657</v>
      </c>
      <c r="AW34" s="20">
        <v>5710</v>
      </c>
      <c r="AX34" s="20">
        <v>16759</v>
      </c>
      <c r="AY34" s="20">
        <v>16032</v>
      </c>
      <c r="AZ34" s="20">
        <v>23060</v>
      </c>
      <c r="BA34" s="20">
        <v>17136</v>
      </c>
      <c r="BB34">
        <v>10613</v>
      </c>
      <c r="BC34">
        <v>8660</v>
      </c>
      <c r="BD34">
        <v>9110</v>
      </c>
      <c r="BE34">
        <v>6020</v>
      </c>
      <c r="BF34">
        <v>6585</v>
      </c>
      <c r="BG34">
        <v>6149</v>
      </c>
      <c r="BH34">
        <v>11241</v>
      </c>
      <c r="BI34">
        <v>6264</v>
      </c>
      <c r="BJ34"/>
      <c r="BK34"/>
      <c r="BL34"/>
      <c r="BM34"/>
      <c r="BN34">
        <v>6939</v>
      </c>
      <c r="BO34">
        <v>4288</v>
      </c>
      <c r="BP34">
        <v>27521</v>
      </c>
      <c r="BQ34">
        <v>15986</v>
      </c>
      <c r="BR34">
        <v>10492</v>
      </c>
      <c r="BS34">
        <v>10416</v>
      </c>
      <c r="BT34">
        <v>7687</v>
      </c>
      <c r="BU34">
        <v>4589</v>
      </c>
      <c r="BV34">
        <v>9357</v>
      </c>
      <c r="BW34">
        <v>7253</v>
      </c>
      <c r="BX34">
        <v>9871</v>
      </c>
      <c r="BY34">
        <v>6358</v>
      </c>
      <c r="BZ34">
        <v>19990</v>
      </c>
      <c r="CA34">
        <v>9520</v>
      </c>
      <c r="CB34">
        <v>21743</v>
      </c>
      <c r="CC34">
        <v>11400</v>
      </c>
      <c r="CD34">
        <v>19085</v>
      </c>
      <c r="CE34">
        <v>16277</v>
      </c>
      <c r="CF34">
        <v>13298</v>
      </c>
      <c r="CG34">
        <v>8049</v>
      </c>
      <c r="CH34">
        <v>17592</v>
      </c>
      <c r="CI34">
        <v>11628</v>
      </c>
      <c r="CJ34">
        <v>10496</v>
      </c>
      <c r="CK34">
        <v>8603</v>
      </c>
      <c r="CL34">
        <v>7933</v>
      </c>
      <c r="CM34">
        <v>7345</v>
      </c>
      <c r="CN34">
        <v>8365</v>
      </c>
      <c r="CO34">
        <v>7720</v>
      </c>
      <c r="CP34">
        <v>5473</v>
      </c>
      <c r="CQ34">
        <v>4629</v>
      </c>
      <c r="CT34">
        <v>7727</v>
      </c>
      <c r="CU34">
        <v>6133</v>
      </c>
      <c r="CV34">
        <v>9980</v>
      </c>
      <c r="CW34">
        <v>7727</v>
      </c>
      <c r="CX34">
        <v>18276</v>
      </c>
      <c r="CY34">
        <v>16793</v>
      </c>
      <c r="CZ34">
        <v>4991</v>
      </c>
      <c r="DA34">
        <v>6689</v>
      </c>
      <c r="DB34">
        <v>11871</v>
      </c>
      <c r="DC34">
        <v>9967</v>
      </c>
      <c r="DD34">
        <v>6986</v>
      </c>
      <c r="DE34">
        <v>4315</v>
      </c>
      <c r="DF34">
        <v>15044</v>
      </c>
      <c r="DG34">
        <v>10360</v>
      </c>
      <c r="DH34">
        <v>10254</v>
      </c>
      <c r="DI34">
        <v>5322</v>
      </c>
      <c r="DJ34">
        <v>14642</v>
      </c>
      <c r="DK34">
        <v>11886</v>
      </c>
      <c r="DL34">
        <v>6292</v>
      </c>
      <c r="DM34">
        <v>3254</v>
      </c>
      <c r="DN34">
        <v>10042</v>
      </c>
      <c r="DO34">
        <v>7799</v>
      </c>
      <c r="DP34">
        <v>9781</v>
      </c>
      <c r="DQ34">
        <v>6214</v>
      </c>
      <c r="DR34">
        <v>7918</v>
      </c>
      <c r="DS34">
        <v>7301</v>
      </c>
      <c r="DT34">
        <v>2070</v>
      </c>
      <c r="DU34">
        <v>2056</v>
      </c>
      <c r="DV34">
        <v>13519</v>
      </c>
      <c r="DW34">
        <v>12262</v>
      </c>
      <c r="DX34">
        <v>2476</v>
      </c>
      <c r="DY34">
        <v>2894</v>
      </c>
      <c r="DZ34">
        <v>22438</v>
      </c>
      <c r="EA34">
        <v>22501</v>
      </c>
      <c r="EB34">
        <v>5682</v>
      </c>
      <c r="EC34">
        <v>3625</v>
      </c>
      <c r="ED34">
        <v>17542</v>
      </c>
      <c r="EE34">
        <v>13836</v>
      </c>
      <c r="EF34">
        <v>4883</v>
      </c>
      <c r="EG34">
        <v>4033</v>
      </c>
      <c r="EH34">
        <v>14285</v>
      </c>
      <c r="EI34">
        <v>15827</v>
      </c>
      <c r="EJ34">
        <v>5662</v>
      </c>
      <c r="EK34">
        <v>6036</v>
      </c>
      <c r="EL34">
        <v>16137</v>
      </c>
      <c r="EM34">
        <v>10671</v>
      </c>
      <c r="EN34">
        <v>12756</v>
      </c>
      <c r="EO34">
        <v>8551</v>
      </c>
      <c r="EP34">
        <v>11667</v>
      </c>
      <c r="EQ34">
        <v>10917</v>
      </c>
      <c r="ER34">
        <v>14644</v>
      </c>
      <c r="ES34">
        <v>12121</v>
      </c>
      <c r="ET34">
        <v>8055</v>
      </c>
      <c r="EU34">
        <v>7703</v>
      </c>
      <c r="EV34">
        <v>9031</v>
      </c>
      <c r="EW34">
        <v>8875</v>
      </c>
      <c r="EX34">
        <v>11320</v>
      </c>
      <c r="EY34">
        <v>10985</v>
      </c>
      <c r="EZ34">
        <v>11780</v>
      </c>
      <c r="FA34">
        <v>8854</v>
      </c>
      <c r="FB34">
        <v>22760</v>
      </c>
      <c r="FC34">
        <v>15503</v>
      </c>
      <c r="FD34">
        <v>5462</v>
      </c>
      <c r="FE34">
        <v>4002</v>
      </c>
      <c r="FF34">
        <v>20346</v>
      </c>
      <c r="FG34">
        <v>15217</v>
      </c>
      <c r="FH34">
        <v>10077</v>
      </c>
      <c r="FI34">
        <v>6709</v>
      </c>
      <c r="FJ34">
        <v>5035</v>
      </c>
      <c r="FK34">
        <v>4974</v>
      </c>
      <c r="FL34">
        <v>4536</v>
      </c>
      <c r="FM34">
        <v>6488</v>
      </c>
      <c r="FN34">
        <v>5771</v>
      </c>
      <c r="FO34">
        <v>4165</v>
      </c>
      <c r="FP34">
        <v>5453</v>
      </c>
      <c r="FQ34">
        <v>5905</v>
      </c>
      <c r="FR34">
        <v>4944</v>
      </c>
      <c r="FS34">
        <v>8375</v>
      </c>
      <c r="FT34">
        <v>6889</v>
      </c>
      <c r="FU34">
        <v>6828</v>
      </c>
      <c r="FV34">
        <v>16546</v>
      </c>
      <c r="FW34">
        <v>18391</v>
      </c>
      <c r="FX34">
        <v>2688</v>
      </c>
      <c r="FY34">
        <v>2744</v>
      </c>
      <c r="FZ34">
        <v>17055</v>
      </c>
      <c r="GA34">
        <v>9794</v>
      </c>
      <c r="GB34">
        <v>7991</v>
      </c>
      <c r="GC34">
        <v>5116</v>
      </c>
      <c r="GD34">
        <v>6477</v>
      </c>
      <c r="GE34">
        <v>6662</v>
      </c>
      <c r="GF34">
        <v>6122</v>
      </c>
      <c r="GG34">
        <v>5196</v>
      </c>
      <c r="GH34">
        <v>12173</v>
      </c>
      <c r="GI34">
        <v>12729</v>
      </c>
      <c r="GJ34">
        <v>12912</v>
      </c>
      <c r="GK34">
        <v>7434</v>
      </c>
      <c r="GL34">
        <v>12209</v>
      </c>
      <c r="GM34">
        <v>12802</v>
      </c>
      <c r="GN34">
        <v>3861</v>
      </c>
      <c r="GO34">
        <v>3016</v>
      </c>
      <c r="GP34">
        <v>12089</v>
      </c>
      <c r="GQ34">
        <v>10270</v>
      </c>
      <c r="GR34">
        <v>3253</v>
      </c>
      <c r="GS34">
        <v>3150</v>
      </c>
      <c r="GT34">
        <v>11282</v>
      </c>
      <c r="GU34">
        <v>10652</v>
      </c>
      <c r="GV34">
        <v>3812</v>
      </c>
      <c r="GW34">
        <v>2161</v>
      </c>
      <c r="GX34">
        <v>10161</v>
      </c>
      <c r="GY34">
        <v>10491</v>
      </c>
      <c r="GZ34">
        <v>3549</v>
      </c>
      <c r="HA34">
        <v>2865</v>
      </c>
      <c r="HB34">
        <v>11117</v>
      </c>
      <c r="HC34">
        <v>8463</v>
      </c>
      <c r="HD34">
        <v>5972</v>
      </c>
      <c r="HE34">
        <v>5159</v>
      </c>
      <c r="HF34">
        <v>8328</v>
      </c>
      <c r="HG34">
        <v>7924</v>
      </c>
      <c r="HH34">
        <v>3813</v>
      </c>
      <c r="HI34">
        <v>3170</v>
      </c>
      <c r="HJ34">
        <v>22003</v>
      </c>
      <c r="HK34">
        <v>20645</v>
      </c>
      <c r="HL34">
        <v>2233</v>
      </c>
      <c r="HM34">
        <v>3165</v>
      </c>
      <c r="HN34">
        <v>13923</v>
      </c>
      <c r="HO34">
        <v>14390</v>
      </c>
      <c r="HP34">
        <v>2055</v>
      </c>
      <c r="HQ34">
        <v>4015</v>
      </c>
      <c r="HR34">
        <v>12313</v>
      </c>
      <c r="HS34">
        <v>9959</v>
      </c>
      <c r="HT34">
        <v>1590</v>
      </c>
      <c r="HU34">
        <v>2492</v>
      </c>
      <c r="HV34">
        <v>13498</v>
      </c>
      <c r="HW34">
        <v>11855</v>
      </c>
      <c r="HX34">
        <v>3004</v>
      </c>
      <c r="HY34">
        <v>3028</v>
      </c>
      <c r="HZ34">
        <v>9551</v>
      </c>
      <c r="IA34">
        <v>6990</v>
      </c>
      <c r="IB34">
        <v>9024</v>
      </c>
      <c r="IC34">
        <v>6914</v>
      </c>
      <c r="ID34">
        <v>24115</v>
      </c>
      <c r="IE34">
        <v>17660</v>
      </c>
      <c r="IF34">
        <v>6744</v>
      </c>
      <c r="IG34">
        <v>2600</v>
      </c>
      <c r="IH34">
        <v>16916</v>
      </c>
      <c r="II34">
        <v>12084</v>
      </c>
      <c r="IJ34">
        <v>9145</v>
      </c>
      <c r="IK34">
        <v>7027</v>
      </c>
      <c r="IL34">
        <v>16208</v>
      </c>
      <c r="IM34">
        <v>11715</v>
      </c>
      <c r="IN34">
        <v>4369</v>
      </c>
      <c r="IO34">
        <v>4974</v>
      </c>
      <c r="IP34">
        <v>16220</v>
      </c>
      <c r="IQ34">
        <v>10710</v>
      </c>
      <c r="IR34">
        <v>5276</v>
      </c>
      <c r="IS34">
        <v>5530</v>
      </c>
      <c r="IT34">
        <v>8510</v>
      </c>
      <c r="IU34">
        <v>9285</v>
      </c>
      <c r="IW34">
        <v>5443</v>
      </c>
      <c r="IX34">
        <v>16335</v>
      </c>
      <c r="IY34">
        <v>8631</v>
      </c>
      <c r="IZ34">
        <v>7107</v>
      </c>
      <c r="JA34">
        <v>5144</v>
      </c>
      <c r="JB34">
        <v>4214</v>
      </c>
      <c r="JC34">
        <v>4531</v>
      </c>
      <c r="JD34">
        <v>2492</v>
      </c>
      <c r="JE34">
        <v>2418</v>
      </c>
      <c r="JF34">
        <v>7117</v>
      </c>
      <c r="JG34">
        <v>6013</v>
      </c>
      <c r="JH34">
        <v>3189</v>
      </c>
      <c r="JI34">
        <v>3127</v>
      </c>
    </row>
    <row r="35" spans="1:269">
      <c r="A35" s="31" t="s">
        <v>235</v>
      </c>
      <c r="B35" s="20">
        <v>32506</v>
      </c>
      <c r="C35" s="20">
        <v>34322</v>
      </c>
      <c r="D35" s="20">
        <v>28783</v>
      </c>
      <c r="E35" s="20">
        <v>30159</v>
      </c>
      <c r="F35" s="20">
        <v>35054</v>
      </c>
      <c r="G35" s="20">
        <v>31325</v>
      </c>
      <c r="H35" s="20">
        <v>37226</v>
      </c>
      <c r="I35" s="20">
        <v>23611</v>
      </c>
      <c r="J35" s="20">
        <v>19487</v>
      </c>
      <c r="K35" s="20">
        <v>16043</v>
      </c>
      <c r="L35" s="20">
        <v>42438</v>
      </c>
      <c r="M35" s="20">
        <v>40789</v>
      </c>
      <c r="N35" s="20">
        <v>62931</v>
      </c>
      <c r="O35" s="20">
        <v>40789</v>
      </c>
      <c r="P35" s="20">
        <v>29099</v>
      </c>
      <c r="Q35" s="20">
        <v>28409</v>
      </c>
      <c r="R35" s="20">
        <v>35836</v>
      </c>
      <c r="S35" s="20">
        <v>32683</v>
      </c>
      <c r="T35" s="20">
        <v>45378</v>
      </c>
      <c r="U35" s="20">
        <v>48900</v>
      </c>
      <c r="V35" s="20">
        <v>50025</v>
      </c>
      <c r="W35" s="20">
        <v>42014</v>
      </c>
      <c r="X35" s="20">
        <v>34840</v>
      </c>
      <c r="Y35" s="20">
        <v>40571</v>
      </c>
      <c r="Z35" s="20">
        <v>68194</v>
      </c>
      <c r="AA35" s="20">
        <v>45660</v>
      </c>
      <c r="AB35" s="20">
        <v>45833</v>
      </c>
      <c r="AC35" s="20">
        <v>46207</v>
      </c>
      <c r="AD35" s="20">
        <v>48298</v>
      </c>
      <c r="AE35" s="20">
        <v>52147</v>
      </c>
      <c r="AF35" s="20">
        <v>16587</v>
      </c>
      <c r="AG35" s="20">
        <v>15508</v>
      </c>
      <c r="AH35" s="20">
        <v>34708</v>
      </c>
      <c r="AI35" s="20">
        <v>27769</v>
      </c>
      <c r="AJ35" s="20">
        <v>42775</v>
      </c>
      <c r="AK35" s="20">
        <v>38442</v>
      </c>
      <c r="AL35" s="20">
        <v>15459</v>
      </c>
      <c r="AM35" s="20">
        <v>15565</v>
      </c>
      <c r="AN35" s="20">
        <v>28901</v>
      </c>
      <c r="AO35" s="20">
        <v>23705</v>
      </c>
      <c r="AP35" s="20">
        <v>37027</v>
      </c>
      <c r="AQ35" s="20">
        <v>36153</v>
      </c>
      <c r="AR35" s="20">
        <v>34285</v>
      </c>
      <c r="AS35" s="20">
        <v>30600</v>
      </c>
      <c r="AT35" s="20">
        <v>17770</v>
      </c>
      <c r="AU35" s="20">
        <v>16589</v>
      </c>
      <c r="AV35" s="20">
        <v>20982</v>
      </c>
      <c r="AW35" s="20">
        <v>20766</v>
      </c>
      <c r="AX35" s="20">
        <v>50278</v>
      </c>
      <c r="AY35" s="20">
        <v>47859</v>
      </c>
      <c r="AZ35" s="20">
        <v>52138</v>
      </c>
      <c r="BA35" s="20">
        <v>51516</v>
      </c>
      <c r="BB35">
        <v>27223</v>
      </c>
      <c r="BC35">
        <v>26746</v>
      </c>
      <c r="BD35">
        <v>28070</v>
      </c>
      <c r="BE35">
        <v>25951</v>
      </c>
      <c r="BF35">
        <v>20742</v>
      </c>
      <c r="BG35">
        <v>21324</v>
      </c>
      <c r="BH35">
        <v>49128</v>
      </c>
      <c r="BI35">
        <v>50547</v>
      </c>
      <c r="BJ35"/>
      <c r="BK35"/>
      <c r="BL35"/>
      <c r="BM35"/>
      <c r="BN35">
        <v>16531</v>
      </c>
      <c r="BO35">
        <v>15563</v>
      </c>
      <c r="BP35">
        <v>66441</v>
      </c>
      <c r="BQ35">
        <v>55473</v>
      </c>
      <c r="BR35">
        <v>30041</v>
      </c>
      <c r="BS35">
        <v>29684</v>
      </c>
      <c r="BT35">
        <v>23280</v>
      </c>
      <c r="BU35">
        <v>22031</v>
      </c>
      <c r="BV35">
        <v>19023</v>
      </c>
      <c r="BW35">
        <v>20187</v>
      </c>
      <c r="BX35">
        <v>25867</v>
      </c>
      <c r="BY35">
        <v>25995</v>
      </c>
      <c r="BZ35">
        <v>19932</v>
      </c>
      <c r="CA35">
        <v>19362</v>
      </c>
      <c r="CB35">
        <v>55931</v>
      </c>
      <c r="CC35">
        <v>52639</v>
      </c>
      <c r="CD35">
        <v>41915</v>
      </c>
      <c r="CE35">
        <v>42054</v>
      </c>
      <c r="CF35">
        <v>30692</v>
      </c>
      <c r="CG35">
        <v>31019</v>
      </c>
      <c r="CH35">
        <v>40031</v>
      </c>
      <c r="CI35">
        <v>41505</v>
      </c>
      <c r="CJ35">
        <v>36721</v>
      </c>
      <c r="CK35">
        <v>35609</v>
      </c>
      <c r="CL35">
        <v>18419</v>
      </c>
      <c r="CM35">
        <v>18506</v>
      </c>
      <c r="CN35">
        <v>21747</v>
      </c>
      <c r="CO35">
        <v>22744</v>
      </c>
      <c r="CP35">
        <v>14339</v>
      </c>
      <c r="CQ35">
        <v>13987</v>
      </c>
      <c r="CT35">
        <v>20251</v>
      </c>
      <c r="CU35">
        <v>19768</v>
      </c>
      <c r="CV35">
        <v>28218</v>
      </c>
      <c r="CW35">
        <v>20251</v>
      </c>
      <c r="CX35">
        <v>43470</v>
      </c>
      <c r="CY35">
        <v>41036</v>
      </c>
      <c r="CZ35">
        <v>30340</v>
      </c>
      <c r="DA35">
        <v>19829</v>
      </c>
      <c r="DB35">
        <v>37007</v>
      </c>
      <c r="DC35">
        <v>32442</v>
      </c>
      <c r="DD35">
        <v>22180</v>
      </c>
      <c r="DE35">
        <v>22007</v>
      </c>
      <c r="DF35">
        <v>34570</v>
      </c>
      <c r="DG35">
        <v>32068</v>
      </c>
      <c r="DH35">
        <v>40242</v>
      </c>
      <c r="DI35">
        <v>34160</v>
      </c>
      <c r="DJ35">
        <v>32404</v>
      </c>
      <c r="DK35">
        <v>30359</v>
      </c>
      <c r="DL35">
        <v>20565</v>
      </c>
      <c r="DM35">
        <v>21224</v>
      </c>
      <c r="DN35">
        <v>25830</v>
      </c>
      <c r="DO35">
        <v>24968</v>
      </c>
      <c r="DP35">
        <v>27675</v>
      </c>
      <c r="DQ35">
        <v>28054</v>
      </c>
      <c r="DR35">
        <v>30071</v>
      </c>
      <c r="DS35">
        <v>28363</v>
      </c>
      <c r="DT35">
        <v>17313</v>
      </c>
      <c r="DU35">
        <v>18343</v>
      </c>
      <c r="DV35">
        <v>36669</v>
      </c>
      <c r="DW35">
        <v>34464</v>
      </c>
      <c r="DX35">
        <v>25022</v>
      </c>
      <c r="DY35">
        <v>20900</v>
      </c>
      <c r="DZ35">
        <v>61509</v>
      </c>
      <c r="EA35">
        <v>62638</v>
      </c>
      <c r="EB35">
        <v>21297</v>
      </c>
      <c r="EC35">
        <v>21029</v>
      </c>
      <c r="ED35">
        <v>50987</v>
      </c>
      <c r="EE35">
        <v>50018</v>
      </c>
      <c r="EF35">
        <v>22617</v>
      </c>
      <c r="EG35">
        <v>18615</v>
      </c>
      <c r="EH35">
        <v>46374</v>
      </c>
      <c r="EI35">
        <v>44811</v>
      </c>
      <c r="EJ35">
        <v>30062</v>
      </c>
      <c r="EK35">
        <v>29620</v>
      </c>
      <c r="EL35">
        <v>47210</v>
      </c>
      <c r="EM35">
        <v>43642</v>
      </c>
      <c r="EN35">
        <v>30525</v>
      </c>
      <c r="EO35">
        <v>30859</v>
      </c>
      <c r="EP35">
        <v>30976</v>
      </c>
      <c r="EQ35">
        <v>27066</v>
      </c>
      <c r="ER35">
        <v>42975</v>
      </c>
      <c r="ES35">
        <v>43679</v>
      </c>
      <c r="ET35">
        <v>27145</v>
      </c>
      <c r="EU35">
        <v>25903</v>
      </c>
      <c r="EV35">
        <v>37304</v>
      </c>
      <c r="EW35">
        <v>32775</v>
      </c>
      <c r="EX35">
        <v>36594</v>
      </c>
      <c r="EY35">
        <v>38546</v>
      </c>
      <c r="EZ35">
        <v>31027</v>
      </c>
      <c r="FA35">
        <v>29625</v>
      </c>
      <c r="FB35">
        <v>62634</v>
      </c>
      <c r="FC35">
        <v>58880</v>
      </c>
      <c r="FD35">
        <v>20749</v>
      </c>
      <c r="FE35">
        <v>19306</v>
      </c>
      <c r="FF35">
        <v>47325</v>
      </c>
      <c r="FG35">
        <v>46445</v>
      </c>
      <c r="FH35">
        <v>35451</v>
      </c>
      <c r="FI35">
        <v>32835</v>
      </c>
      <c r="FJ35">
        <v>21266</v>
      </c>
      <c r="FK35">
        <v>22591</v>
      </c>
      <c r="FL35">
        <v>27295</v>
      </c>
      <c r="FM35">
        <v>27582</v>
      </c>
      <c r="FN35">
        <v>19702</v>
      </c>
      <c r="FO35">
        <v>24172</v>
      </c>
      <c r="FP35">
        <v>31736</v>
      </c>
      <c r="FQ35">
        <v>30549</v>
      </c>
      <c r="FR35">
        <v>25376</v>
      </c>
      <c r="FS35">
        <v>23123</v>
      </c>
      <c r="FT35">
        <v>21288</v>
      </c>
      <c r="FU35">
        <v>21136</v>
      </c>
      <c r="FV35">
        <v>58637</v>
      </c>
      <c r="FW35">
        <v>54506</v>
      </c>
      <c r="FX35">
        <v>12847</v>
      </c>
      <c r="FY35">
        <v>13013</v>
      </c>
      <c r="FZ35">
        <v>46170</v>
      </c>
      <c r="GA35">
        <v>42611</v>
      </c>
      <c r="GB35">
        <v>34850</v>
      </c>
      <c r="GC35">
        <v>34287</v>
      </c>
      <c r="GD35">
        <v>17104</v>
      </c>
      <c r="GE35">
        <v>15645</v>
      </c>
      <c r="GF35">
        <v>24814</v>
      </c>
      <c r="GG35">
        <v>25946</v>
      </c>
      <c r="GH35">
        <v>38070</v>
      </c>
      <c r="GI35">
        <v>36591</v>
      </c>
      <c r="GJ35">
        <v>43589</v>
      </c>
      <c r="GK35">
        <v>29043</v>
      </c>
      <c r="GL35">
        <v>38996</v>
      </c>
      <c r="GM35">
        <v>39006</v>
      </c>
      <c r="GN35">
        <v>18555</v>
      </c>
      <c r="GO35">
        <v>23288</v>
      </c>
      <c r="GP35">
        <v>39265</v>
      </c>
      <c r="GQ35">
        <v>37787</v>
      </c>
      <c r="GR35">
        <v>17149</v>
      </c>
      <c r="GS35">
        <v>17932</v>
      </c>
      <c r="GT35">
        <v>37955</v>
      </c>
      <c r="GU35">
        <v>31644</v>
      </c>
      <c r="GV35">
        <v>16337</v>
      </c>
      <c r="GW35">
        <v>15329</v>
      </c>
      <c r="GX35">
        <v>28811</v>
      </c>
      <c r="GY35">
        <v>31264</v>
      </c>
      <c r="GZ35">
        <v>17065</v>
      </c>
      <c r="HA35">
        <v>17953</v>
      </c>
      <c r="HB35">
        <v>30884</v>
      </c>
      <c r="HC35">
        <v>32864</v>
      </c>
      <c r="HD35">
        <v>21993</v>
      </c>
      <c r="HE35">
        <v>21626</v>
      </c>
      <c r="HF35">
        <v>25189</v>
      </c>
      <c r="HG35">
        <v>27194</v>
      </c>
      <c r="HH35">
        <v>14001</v>
      </c>
      <c r="HI35">
        <v>13948</v>
      </c>
      <c r="HJ35">
        <v>53833</v>
      </c>
      <c r="HK35">
        <v>51670</v>
      </c>
      <c r="HL35">
        <v>20663</v>
      </c>
      <c r="HM35">
        <v>19766</v>
      </c>
      <c r="HN35">
        <v>31036</v>
      </c>
      <c r="HO35">
        <v>31740</v>
      </c>
      <c r="HP35">
        <v>13846</v>
      </c>
      <c r="HQ35">
        <v>18470</v>
      </c>
      <c r="HR35">
        <v>38173</v>
      </c>
      <c r="HS35">
        <v>35403</v>
      </c>
      <c r="HT35">
        <v>13926</v>
      </c>
      <c r="HU35">
        <v>15615</v>
      </c>
      <c r="HV35">
        <v>34614</v>
      </c>
      <c r="HW35">
        <v>31781</v>
      </c>
      <c r="HX35">
        <v>17168</v>
      </c>
      <c r="HY35">
        <v>17519</v>
      </c>
      <c r="HZ35">
        <v>29023</v>
      </c>
      <c r="IA35">
        <v>26099</v>
      </c>
      <c r="IB35">
        <v>30201</v>
      </c>
      <c r="IC35">
        <v>28438</v>
      </c>
      <c r="ID35">
        <v>72656</v>
      </c>
      <c r="IE35">
        <v>72885</v>
      </c>
      <c r="IF35">
        <v>26839</v>
      </c>
      <c r="IG35">
        <v>25962</v>
      </c>
      <c r="IH35">
        <v>42473</v>
      </c>
      <c r="II35">
        <v>41624</v>
      </c>
      <c r="IJ35">
        <v>50933</v>
      </c>
      <c r="IK35">
        <v>41816</v>
      </c>
      <c r="IL35">
        <v>38812</v>
      </c>
      <c r="IM35">
        <v>36565</v>
      </c>
      <c r="IN35">
        <v>21068</v>
      </c>
      <c r="IO35">
        <v>20063</v>
      </c>
      <c r="IP35">
        <v>44439</v>
      </c>
      <c r="IQ35">
        <v>38091</v>
      </c>
      <c r="IR35">
        <v>16031</v>
      </c>
      <c r="IS35">
        <v>15287</v>
      </c>
      <c r="IT35">
        <v>38436</v>
      </c>
      <c r="IU35">
        <v>40882</v>
      </c>
      <c r="IW35">
        <v>27678</v>
      </c>
      <c r="IX35">
        <v>40300</v>
      </c>
      <c r="IY35">
        <v>38427</v>
      </c>
      <c r="IZ35">
        <v>30627</v>
      </c>
      <c r="JA35">
        <v>26357</v>
      </c>
      <c r="JB35">
        <v>13271</v>
      </c>
      <c r="JC35">
        <v>14117</v>
      </c>
      <c r="JD35">
        <v>15639</v>
      </c>
      <c r="JE35">
        <v>15697</v>
      </c>
      <c r="JF35">
        <v>26521</v>
      </c>
      <c r="JG35">
        <v>22390</v>
      </c>
      <c r="JH35">
        <v>15800</v>
      </c>
      <c r="JI35">
        <v>13312</v>
      </c>
    </row>
    <row r="36" spans="1:269">
      <c r="CD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44"/>
  <sheetViews>
    <sheetView workbookViewId="0">
      <selection activeCell="B6" sqref="B6"/>
    </sheetView>
  </sheetViews>
  <sheetFormatPr defaultRowHeight="15"/>
  <cols>
    <col min="1" max="1" width="6.28515625" customWidth="1"/>
    <col min="3" max="3" width="11.5703125" customWidth="1"/>
    <col min="5" max="5" width="18.140625" customWidth="1"/>
    <col min="6" max="6" width="14.7109375" customWidth="1"/>
    <col min="7" max="7" width="21.140625" customWidth="1"/>
    <col min="8" max="8" width="19.42578125" customWidth="1"/>
    <col min="9" max="9" width="14.42578125" customWidth="1"/>
  </cols>
  <sheetData>
    <row r="1" spans="1:9">
      <c r="A1" t="s">
        <v>236</v>
      </c>
      <c r="C1" t="s">
        <v>237</v>
      </c>
      <c r="D1" t="s">
        <v>238</v>
      </c>
      <c r="E1" t="s">
        <v>239</v>
      </c>
      <c r="F1" t="s">
        <v>240</v>
      </c>
      <c r="G1" t="s">
        <v>241</v>
      </c>
      <c r="H1" t="s">
        <v>242</v>
      </c>
      <c r="I1" t="s">
        <v>243</v>
      </c>
    </row>
    <row r="2" spans="1:9">
      <c r="B2" t="s">
        <v>244</v>
      </c>
      <c r="C2" t="s">
        <v>245</v>
      </c>
      <c r="D2" s="2">
        <v>836139.01</v>
      </c>
      <c r="E2" s="2">
        <f>D2-$D$3</f>
        <v>426451.27</v>
      </c>
      <c r="F2" s="41">
        <f>E2</f>
        <v>426451.27</v>
      </c>
      <c r="G2" s="1">
        <v>0.8</v>
      </c>
      <c r="H2" s="2">
        <f>F2/G2</f>
        <v>533064.08750000002</v>
      </c>
      <c r="I2" s="2"/>
    </row>
    <row r="3" spans="1:9">
      <c r="B3" t="s">
        <v>246</v>
      </c>
      <c r="C3" t="s">
        <v>247</v>
      </c>
      <c r="D3" s="2">
        <v>409687.74</v>
      </c>
      <c r="E3" s="2">
        <f>D3-$D$3</f>
        <v>0</v>
      </c>
      <c r="F3" s="2"/>
      <c r="G3" s="2"/>
      <c r="H3" s="2" t="s">
        <v>96</v>
      </c>
      <c r="I3" s="2"/>
    </row>
    <row r="4" spans="1:9">
      <c r="A4" t="s">
        <v>95</v>
      </c>
      <c r="B4" t="s">
        <v>187</v>
      </c>
      <c r="C4" t="s">
        <v>248</v>
      </c>
      <c r="D4" s="2">
        <v>600740.13</v>
      </c>
      <c r="E4" s="2">
        <f>D4-$D$3</f>
        <v>191052.39</v>
      </c>
      <c r="F4" s="2">
        <f>AVERAGE(E4:E5)</f>
        <v>180440.07500000001</v>
      </c>
      <c r="G4" s="1">
        <f>AVERAGE(11.43,11.38)</f>
        <v>11.405000000000001</v>
      </c>
      <c r="H4" s="2">
        <f t="shared" ref="H4:H22" si="0">F4/G4</f>
        <v>15821.137658921525</v>
      </c>
      <c r="I4" s="1">
        <f>(H4/$H$2)*100</f>
        <v>2.9679616447471755</v>
      </c>
    </row>
    <row r="5" spans="1:9">
      <c r="B5" t="s">
        <v>187</v>
      </c>
      <c r="C5" t="s">
        <v>249</v>
      </c>
      <c r="D5" s="2">
        <v>579515.5</v>
      </c>
      <c r="E5" s="2">
        <f>D5-$D$3</f>
        <v>169827.76</v>
      </c>
      <c r="F5" s="2" t="s">
        <v>96</v>
      </c>
      <c r="G5" s="1" t="s">
        <v>96</v>
      </c>
      <c r="H5" s="2" t="s">
        <v>96</v>
      </c>
      <c r="I5" s="2"/>
    </row>
    <row r="6" spans="1:9">
      <c r="B6" t="s">
        <v>190</v>
      </c>
      <c r="C6" t="s">
        <v>250</v>
      </c>
      <c r="D6" s="2">
        <v>633750.28</v>
      </c>
      <c r="E6" s="2">
        <f>D6-$D$3</f>
        <v>224062.54000000004</v>
      </c>
      <c r="F6" s="2">
        <f>AVERAGE(E6)</f>
        <v>224062.54000000004</v>
      </c>
      <c r="G6" s="1">
        <f>AVERAGE(11.51,11.16)</f>
        <v>11.335000000000001</v>
      </c>
      <c r="H6" s="2">
        <f t="shared" si="0"/>
        <v>19767.317159241291</v>
      </c>
      <c r="I6" s="1">
        <f t="shared" ref="I6" si="1">(H6/$H$2)*100</f>
        <v>3.7082440222051707</v>
      </c>
    </row>
    <row r="7" spans="1:9">
      <c r="D7" s="2"/>
      <c r="E7" s="2"/>
      <c r="F7" s="2"/>
      <c r="G7" s="1"/>
      <c r="H7" s="2"/>
      <c r="I7" s="2"/>
    </row>
    <row r="8" spans="1:9">
      <c r="A8" t="s">
        <v>95</v>
      </c>
      <c r="B8" t="s">
        <v>187</v>
      </c>
      <c r="C8" t="s">
        <v>255</v>
      </c>
      <c r="D8" s="2">
        <v>513671.97</v>
      </c>
      <c r="E8" s="2">
        <f>D8-$D$3</f>
        <v>103984.22999999998</v>
      </c>
      <c r="F8" s="2">
        <f t="shared" ref="F8" si="2">AVERAGE(E8:E9)</f>
        <v>93595.924999999988</v>
      </c>
      <c r="G8" s="1">
        <f>AVERAGE(17.15,15.65)</f>
        <v>16.399999999999999</v>
      </c>
      <c r="H8" s="2">
        <f t="shared" si="0"/>
        <v>5707.0685975609758</v>
      </c>
      <c r="I8" s="1">
        <f t="shared" ref="I8" si="3">(H8/$H$2)*100</f>
        <v>1.0706158473977063</v>
      </c>
    </row>
    <row r="9" spans="1:9">
      <c r="B9" t="s">
        <v>187</v>
      </c>
      <c r="C9" t="s">
        <v>256</v>
      </c>
      <c r="D9" s="2">
        <v>492895.36</v>
      </c>
      <c r="E9" s="2">
        <f>D9-$D$3</f>
        <v>83207.62</v>
      </c>
      <c r="F9" s="2"/>
      <c r="G9" s="1"/>
      <c r="H9" s="2" t="s">
        <v>96</v>
      </c>
      <c r="I9" s="2"/>
    </row>
    <row r="10" spans="1:9">
      <c r="B10" t="s">
        <v>190</v>
      </c>
      <c r="C10" t="s">
        <v>257</v>
      </c>
      <c r="D10" s="2">
        <v>481516.27</v>
      </c>
      <c r="E10" s="2">
        <f>D10-$D$3</f>
        <v>71828.530000000028</v>
      </c>
      <c r="F10" s="2">
        <f t="shared" ref="F10" si="4">AVERAGE(E10:E11)</f>
        <v>57583.620000000024</v>
      </c>
      <c r="G10" s="1">
        <f>AVERAGE(13.99,14.77)</f>
        <v>14.379999999999999</v>
      </c>
      <c r="H10" s="2">
        <f t="shared" si="0"/>
        <v>4004.4242002781662</v>
      </c>
      <c r="I10" s="1">
        <f t="shared" ref="I10" si="5">(H10/$H$2)*100</f>
        <v>0.75120877473820935</v>
      </c>
    </row>
    <row r="11" spans="1:9">
      <c r="B11" t="s">
        <v>190</v>
      </c>
      <c r="C11" t="s">
        <v>258</v>
      </c>
      <c r="D11" s="2">
        <v>453026.45</v>
      </c>
      <c r="E11" s="2">
        <f>D11-$D$3</f>
        <v>43338.710000000021</v>
      </c>
      <c r="F11" s="2"/>
      <c r="G11" s="1"/>
      <c r="H11" s="2" t="s">
        <v>96</v>
      </c>
      <c r="I11" s="2"/>
    </row>
    <row r="12" spans="1:9">
      <c r="D12" s="2"/>
      <c r="E12" s="2"/>
      <c r="F12" s="2"/>
      <c r="G12" s="1"/>
      <c r="H12" s="2" t="s">
        <v>96</v>
      </c>
      <c r="I12" s="2"/>
    </row>
    <row r="13" spans="1:9">
      <c r="B13" t="s">
        <v>259</v>
      </c>
      <c r="C13" t="s">
        <v>260</v>
      </c>
      <c r="D13" s="2">
        <v>847387.46</v>
      </c>
      <c r="E13" s="2">
        <f>D13-$D$14</f>
        <v>414324.20999999996</v>
      </c>
      <c r="F13" s="41">
        <f>E13</f>
        <v>414324.20999999996</v>
      </c>
      <c r="G13" s="1">
        <v>0.8</v>
      </c>
      <c r="H13" s="2">
        <f t="shared" si="0"/>
        <v>517905.26249999995</v>
      </c>
      <c r="I13" s="2"/>
    </row>
    <row r="14" spans="1:9">
      <c r="B14" t="s">
        <v>246</v>
      </c>
      <c r="C14" t="s">
        <v>261</v>
      </c>
      <c r="D14" s="2">
        <v>433063.25</v>
      </c>
      <c r="E14" s="2">
        <f>D14-$D$14</f>
        <v>0</v>
      </c>
      <c r="F14" s="2"/>
      <c r="G14" s="1"/>
      <c r="H14" s="2" t="s">
        <v>96</v>
      </c>
      <c r="I14" s="2"/>
    </row>
    <row r="15" spans="1:9">
      <c r="A15" t="s">
        <v>95</v>
      </c>
      <c r="B15" t="s">
        <v>187</v>
      </c>
      <c r="C15" t="s">
        <v>262</v>
      </c>
      <c r="D15" s="2">
        <v>683614.66</v>
      </c>
      <c r="E15" s="2">
        <f>D15-$D$14</f>
        <v>250551.41000000003</v>
      </c>
      <c r="F15" s="2">
        <f>AVERAGE(E15:E16)</f>
        <v>261799.04000000004</v>
      </c>
      <c r="G15" s="1">
        <f>AVERAGE(14.75,14.11)</f>
        <v>14.43</v>
      </c>
      <c r="H15" s="2">
        <f t="shared" si="0"/>
        <v>18142.691614691619</v>
      </c>
      <c r="I15" s="1">
        <f>(H15/$H$13)*100</f>
        <v>3.5030908021892557</v>
      </c>
    </row>
    <row r="16" spans="1:9">
      <c r="B16" t="s">
        <v>187</v>
      </c>
      <c r="C16" t="s">
        <v>263</v>
      </c>
      <c r="D16" s="2">
        <v>706109.92</v>
      </c>
      <c r="E16" s="2">
        <f>D16-$D$14</f>
        <v>273046.67000000004</v>
      </c>
      <c r="F16" s="2"/>
      <c r="G16" s="1"/>
      <c r="H16" s="2" t="s">
        <v>96</v>
      </c>
      <c r="I16" s="2"/>
    </row>
    <row r="17" spans="1:9">
      <c r="B17" t="s">
        <v>190</v>
      </c>
      <c r="C17" t="s">
        <v>264</v>
      </c>
      <c r="D17" s="2">
        <v>525104.18999999994</v>
      </c>
      <c r="E17" s="2">
        <f>D17-$D$14</f>
        <v>92040.939999999944</v>
      </c>
      <c r="F17" s="2">
        <f t="shared" ref="F17" si="6">AVERAGE(E17:E18)</f>
        <v>92027.989999999991</v>
      </c>
      <c r="G17" s="1">
        <f>AVERAGE(9.54,9.61)</f>
        <v>9.5749999999999993</v>
      </c>
      <c r="H17" s="2">
        <f t="shared" si="0"/>
        <v>9611.2783289817235</v>
      </c>
      <c r="I17" s="1">
        <f t="shared" ref="I17" si="7">(H17/$H$13)*100</f>
        <v>1.8557985455847197</v>
      </c>
    </row>
    <row r="18" spans="1:9">
      <c r="B18" t="s">
        <v>190</v>
      </c>
      <c r="C18" t="s">
        <v>265</v>
      </c>
      <c r="D18" s="2">
        <v>525078.29</v>
      </c>
      <c r="E18" s="2">
        <f>D18-$D$14</f>
        <v>92015.040000000037</v>
      </c>
      <c r="F18" s="2"/>
      <c r="G18" s="1"/>
      <c r="H18" s="2" t="s">
        <v>96</v>
      </c>
      <c r="I18" s="2"/>
    </row>
    <row r="19" spans="1:9">
      <c r="D19" s="2"/>
      <c r="E19" s="2"/>
      <c r="F19" s="2"/>
      <c r="G19" s="1"/>
      <c r="H19" s="2"/>
      <c r="I19" s="2"/>
    </row>
    <row r="20" spans="1:9">
      <c r="A20" t="s">
        <v>95</v>
      </c>
      <c r="B20" t="s">
        <v>187</v>
      </c>
      <c r="C20" t="s">
        <v>272</v>
      </c>
      <c r="D20" s="2">
        <v>571803.84</v>
      </c>
      <c r="E20" s="2">
        <f>D20-$D$14</f>
        <v>138740.58999999997</v>
      </c>
      <c r="F20" s="2">
        <f t="shared" ref="F20" si="8">AVERAGE(E20:E21)</f>
        <v>137886.91999999998</v>
      </c>
      <c r="G20" s="1">
        <f>AVERAGE(9.77,9.67)</f>
        <v>9.7199999999999989</v>
      </c>
      <c r="H20" s="2">
        <f t="shared" si="0"/>
        <v>14185.897119341564</v>
      </c>
      <c r="I20" s="1">
        <f t="shared" ref="I20" si="9">(H20/$H$13)*100</f>
        <v>2.739091132394424</v>
      </c>
    </row>
    <row r="21" spans="1:9">
      <c r="B21" t="s">
        <v>187</v>
      </c>
      <c r="C21" t="s">
        <v>273</v>
      </c>
      <c r="D21" s="2">
        <v>570096.5</v>
      </c>
      <c r="E21" s="2">
        <f>D21-$D$14</f>
        <v>137033.25</v>
      </c>
      <c r="F21" s="2"/>
      <c r="G21" s="1"/>
      <c r="H21" s="2" t="s">
        <v>96</v>
      </c>
      <c r="I21" s="2"/>
    </row>
    <row r="22" spans="1:9">
      <c r="B22" t="s">
        <v>190</v>
      </c>
      <c r="C22" t="s">
        <v>274</v>
      </c>
      <c r="D22" s="2">
        <v>494210.63</v>
      </c>
      <c r="E22" s="2">
        <f>D22-$D$14</f>
        <v>61147.380000000005</v>
      </c>
      <c r="F22" s="2">
        <f t="shared" ref="F22" si="10">AVERAGE(E22:E23)</f>
        <v>56166.705000000016</v>
      </c>
      <c r="G22" s="1">
        <f>AVERAGE(11.67,12.59)</f>
        <v>12.129999999999999</v>
      </c>
      <c r="H22" s="2">
        <f t="shared" si="0"/>
        <v>4630.3961253091529</v>
      </c>
      <c r="I22" s="1">
        <f t="shared" ref="I22" si="11">(H22/$H$13)*100</f>
        <v>0.89406238178727782</v>
      </c>
    </row>
    <row r="23" spans="1:9">
      <c r="B23" t="s">
        <v>190</v>
      </c>
      <c r="C23" t="s">
        <v>275</v>
      </c>
      <c r="D23" s="2">
        <v>484249.28</v>
      </c>
      <c r="E23" s="2">
        <f>D23-$D$14</f>
        <v>51186.030000000028</v>
      </c>
      <c r="F23" s="2"/>
      <c r="G23" s="1"/>
      <c r="H23" s="2" t="s">
        <v>96</v>
      </c>
      <c r="I23" s="2"/>
    </row>
    <row r="25" spans="1:9">
      <c r="A25" t="s">
        <v>95</v>
      </c>
      <c r="B25" t="s">
        <v>187</v>
      </c>
      <c r="I25">
        <v>7.3999999999999996E-2</v>
      </c>
    </row>
    <row r="26" spans="1:9">
      <c r="B26" t="s">
        <v>190</v>
      </c>
      <c r="I26">
        <v>7.3999999999999996E-2</v>
      </c>
    </row>
    <row r="28" spans="1:9">
      <c r="C28" t="s">
        <v>237</v>
      </c>
      <c r="D28" t="s">
        <v>238</v>
      </c>
    </row>
    <row r="29" spans="1:9">
      <c r="B29" t="s">
        <v>276</v>
      </c>
      <c r="C29" t="s">
        <v>245</v>
      </c>
      <c r="D29" s="2">
        <v>146857.25</v>
      </c>
    </row>
    <row r="30" spans="1:9">
      <c r="B30" t="s">
        <v>277</v>
      </c>
      <c r="C30" t="s">
        <v>248</v>
      </c>
      <c r="D30" s="2">
        <v>368087.92</v>
      </c>
      <c r="E30" s="2">
        <f>D30-$D$29</f>
        <v>221230.66999999998</v>
      </c>
      <c r="F30" s="41">
        <f>E30</f>
        <v>221230.66999999998</v>
      </c>
      <c r="G30">
        <v>0.8</v>
      </c>
      <c r="H30" s="2">
        <f>E30/G30</f>
        <v>276538.33749999997</v>
      </c>
    </row>
    <row r="31" spans="1:9">
      <c r="A31" t="s">
        <v>95</v>
      </c>
      <c r="B31" t="s">
        <v>187</v>
      </c>
      <c r="C31" t="s">
        <v>250</v>
      </c>
      <c r="D31" s="2">
        <v>275344.98</v>
      </c>
      <c r="E31" s="2">
        <f>D31-$D$29</f>
        <v>128487.72999999998</v>
      </c>
      <c r="F31" s="2">
        <f>AVERAGE(E31:E32)</f>
        <v>123880.44999999998</v>
      </c>
      <c r="G31" s="2">
        <f>AVERAGE(21.54,21.79)</f>
        <v>21.664999999999999</v>
      </c>
      <c r="H31" s="2">
        <f>F31/G31</f>
        <v>5717.9990768520647</v>
      </c>
      <c r="I31" s="1">
        <f>(H31/$H$30)*100</f>
        <v>2.0677057396615273</v>
      </c>
    </row>
    <row r="32" spans="1:9">
      <c r="B32" t="s">
        <v>187</v>
      </c>
      <c r="C32" t="s">
        <v>278</v>
      </c>
      <c r="D32" s="2">
        <v>266130.42</v>
      </c>
      <c r="E32" s="2">
        <f>D32-$D$29</f>
        <v>119273.16999999998</v>
      </c>
      <c r="H32" s="2"/>
      <c r="I32" s="1"/>
    </row>
    <row r="33" spans="1:9">
      <c r="B33" t="s">
        <v>190</v>
      </c>
      <c r="C33" t="s">
        <v>251</v>
      </c>
      <c r="D33" s="2">
        <v>288349.64</v>
      </c>
      <c r="E33" s="2">
        <f>D33-$D$29</f>
        <v>141492.39000000001</v>
      </c>
      <c r="F33" s="2">
        <f t="shared" ref="F33" si="12">AVERAGE(E33:E34)</f>
        <v>135913.98000000001</v>
      </c>
      <c r="G33" s="2">
        <f>AVERAGE(13.52,11.84,12.67)</f>
        <v>12.676666666666668</v>
      </c>
      <c r="H33" s="2">
        <f t="shared" ref="H33" si="13">F33/G33</f>
        <v>10721.586642124639</v>
      </c>
      <c r="I33" s="1">
        <f t="shared" ref="I33" si="14">(H33/$H$30)*100</f>
        <v>3.877070622124732</v>
      </c>
    </row>
    <row r="34" spans="1:9">
      <c r="B34" t="s">
        <v>190</v>
      </c>
      <c r="C34" t="s">
        <v>252</v>
      </c>
      <c r="D34" s="2">
        <v>277192.82</v>
      </c>
      <c r="E34" s="2">
        <f>D34-$D$29</f>
        <v>130335.57</v>
      </c>
      <c r="H34" s="2"/>
      <c r="I34" s="1"/>
    </row>
    <row r="35" spans="1:9">
      <c r="D35" s="2"/>
      <c r="E35" s="2"/>
      <c r="H35" s="2"/>
      <c r="I35" s="1"/>
    </row>
    <row r="36" spans="1:9">
      <c r="A36" t="s">
        <v>95</v>
      </c>
      <c r="B36" t="s">
        <v>187</v>
      </c>
      <c r="C36" t="s">
        <v>253</v>
      </c>
      <c r="D36" s="2">
        <v>354262.87</v>
      </c>
      <c r="E36" s="2">
        <f>D36-$D$29</f>
        <v>207405.62</v>
      </c>
      <c r="F36" s="2">
        <f t="shared" ref="F36" si="15">AVERAGE(E36:E37)</f>
        <v>209855.58499999999</v>
      </c>
      <c r="G36" s="2">
        <f>AVERAGE(17.54,17.15)</f>
        <v>17.344999999999999</v>
      </c>
      <c r="H36" s="2">
        <f t="shared" ref="H36" si="16">F36/G36</f>
        <v>12098.909484001153</v>
      </c>
      <c r="I36" s="1">
        <f t="shared" ref="I36" si="17">(H36/$H$30)*100</f>
        <v>4.3751291749922938</v>
      </c>
    </row>
    <row r="37" spans="1:9">
      <c r="B37" t="s">
        <v>187</v>
      </c>
      <c r="C37" t="s">
        <v>254</v>
      </c>
      <c r="D37" s="2">
        <v>359162.8</v>
      </c>
      <c r="E37" s="2">
        <f>D37-$D$29</f>
        <v>212305.55</v>
      </c>
      <c r="G37" s="2"/>
      <c r="H37" s="2"/>
      <c r="I37" s="1"/>
    </row>
    <row r="38" spans="1:9">
      <c r="B38" t="s">
        <v>190</v>
      </c>
      <c r="C38" t="s">
        <v>255</v>
      </c>
      <c r="D38" s="2">
        <v>293397.61</v>
      </c>
      <c r="E38" s="2">
        <f>D38-$D$29</f>
        <v>146540.35999999999</v>
      </c>
      <c r="F38" s="2">
        <f t="shared" ref="F38" si="18">AVERAGE(E38:E39)</f>
        <v>144891.41999999998</v>
      </c>
      <c r="G38" s="2">
        <f>AVERAGE(16.35,23.03,20.65)</f>
        <v>20.010000000000002</v>
      </c>
      <c r="H38" s="2">
        <f t="shared" ref="H38" si="19">F38/G38</f>
        <v>7240.9505247376301</v>
      </c>
      <c r="I38" s="1">
        <f t="shared" ref="I38" si="20">(H38/$H$30)*100</f>
        <v>2.6184255644979535</v>
      </c>
    </row>
    <row r="39" spans="1:9">
      <c r="B39" t="s">
        <v>190</v>
      </c>
      <c r="C39" t="s">
        <v>256</v>
      </c>
      <c r="D39" s="2">
        <v>290099.73</v>
      </c>
      <c r="E39" s="2">
        <f>D39-$D$29</f>
        <v>143242.47999999998</v>
      </c>
      <c r="H39" s="2"/>
      <c r="I39" s="1"/>
    </row>
    <row r="40" spans="1:9">
      <c r="B40" t="s">
        <v>276</v>
      </c>
      <c r="C40" t="s">
        <v>279</v>
      </c>
      <c r="D40" s="2">
        <v>166488.62</v>
      </c>
      <c r="H40" s="2"/>
      <c r="I40" s="1"/>
    </row>
    <row r="41" spans="1:9">
      <c r="D41" s="2"/>
      <c r="H41" s="2"/>
      <c r="I41" s="1"/>
    </row>
    <row r="42" spans="1:9">
      <c r="B42" t="s">
        <v>276</v>
      </c>
      <c r="C42" t="s">
        <v>257</v>
      </c>
      <c r="D42" s="2">
        <v>209699.79</v>
      </c>
      <c r="H42" s="2"/>
      <c r="I42" s="1"/>
    </row>
    <row r="43" spans="1:9">
      <c r="B43" t="s">
        <v>277</v>
      </c>
      <c r="C43" t="s">
        <v>280</v>
      </c>
      <c r="D43" s="2">
        <v>466411.81</v>
      </c>
      <c r="E43" s="2">
        <f>D43-$D$42</f>
        <v>256712.02</v>
      </c>
      <c r="F43" s="41">
        <f>E43</f>
        <v>256712.02</v>
      </c>
      <c r="G43">
        <v>0.8</v>
      </c>
      <c r="H43" s="42">
        <f>E43/G43</f>
        <v>320890.02499999997</v>
      </c>
      <c r="I43" s="1"/>
    </row>
    <row r="44" spans="1:9">
      <c r="A44" t="s">
        <v>95</v>
      </c>
      <c r="B44" t="s">
        <v>187</v>
      </c>
      <c r="C44" t="s">
        <v>266</v>
      </c>
      <c r="D44" s="2">
        <v>453745.6</v>
      </c>
      <c r="E44" s="2">
        <f>D44-$D$42</f>
        <v>244045.80999999997</v>
      </c>
      <c r="F44" s="2">
        <f t="shared" ref="F44" si="21">AVERAGE(E44:E45)</f>
        <v>225171.75499999998</v>
      </c>
      <c r="G44" s="2">
        <f>AVERAGE(11.57,14.02,13.64)</f>
        <v>13.076666666666668</v>
      </c>
      <c r="H44" s="2">
        <f t="shared" ref="H44" si="22">F44/G44</f>
        <v>17219.354193219471</v>
      </c>
      <c r="I44" s="1">
        <f t="shared" ref="I44" si="23">(H44/$H$43)*100</f>
        <v>5.3661232359028528</v>
      </c>
    </row>
    <row r="45" spans="1:9">
      <c r="B45" t="s">
        <v>187</v>
      </c>
      <c r="C45" t="s">
        <v>267</v>
      </c>
      <c r="D45" s="2">
        <v>415997.49</v>
      </c>
      <c r="E45" s="2">
        <f>D45-$D$42</f>
        <v>206297.69999999998</v>
      </c>
      <c r="G45" s="2"/>
      <c r="H45" s="2"/>
      <c r="I45" s="1"/>
    </row>
    <row r="46" spans="1:9">
      <c r="B46" t="s">
        <v>190</v>
      </c>
      <c r="C46" t="s">
        <v>268</v>
      </c>
      <c r="D46" s="2">
        <v>365742.04</v>
      </c>
      <c r="E46" s="2">
        <f>D46-$D$42</f>
        <v>156042.24999999997</v>
      </c>
      <c r="F46" s="2">
        <f t="shared" ref="F46" si="24">AVERAGE(E46:E47)</f>
        <v>159471.05999999997</v>
      </c>
      <c r="G46" s="2">
        <f>AVERAGE(16.29,15.37,14.86)</f>
        <v>15.506666666666666</v>
      </c>
      <c r="H46" s="2">
        <f t="shared" ref="H46" si="25">F46/G46</f>
        <v>10284.032244196043</v>
      </c>
      <c r="I46" s="1">
        <f t="shared" ref="I46" si="26">(H46/$H$43)*100</f>
        <v>3.204846347029966</v>
      </c>
    </row>
    <row r="47" spans="1:9">
      <c r="B47" t="s">
        <v>190</v>
      </c>
      <c r="C47" t="s">
        <v>269</v>
      </c>
      <c r="D47" s="2">
        <v>372599.66</v>
      </c>
      <c r="E47" s="2">
        <f>D47-$D$42</f>
        <v>162899.86999999997</v>
      </c>
      <c r="H47" s="2"/>
      <c r="I47" s="1"/>
    </row>
    <row r="48" spans="1:9">
      <c r="B48" t="s">
        <v>276</v>
      </c>
      <c r="C48" t="s">
        <v>270</v>
      </c>
      <c r="D48" s="2">
        <v>227475.5</v>
      </c>
      <c r="H48" s="2"/>
      <c r="I48" s="1"/>
    </row>
    <row r="49" spans="1:9">
      <c r="H49" s="2"/>
      <c r="I49" s="1"/>
    </row>
    <row r="50" spans="1:9">
      <c r="C50" t="s">
        <v>237</v>
      </c>
      <c r="D50" t="s">
        <v>238</v>
      </c>
      <c r="H50" s="2"/>
      <c r="I50" s="1"/>
    </row>
    <row r="51" spans="1:9">
      <c r="B51" t="s">
        <v>276</v>
      </c>
      <c r="C51" t="s">
        <v>271</v>
      </c>
      <c r="D51" s="2">
        <v>252916.58</v>
      </c>
      <c r="H51" s="2"/>
      <c r="I51" s="1"/>
    </row>
    <row r="52" spans="1:9">
      <c r="B52" t="s">
        <v>277</v>
      </c>
      <c r="C52" t="s">
        <v>272</v>
      </c>
      <c r="D52" s="2">
        <v>478102.03</v>
      </c>
      <c r="E52" s="2">
        <f>D52-$D$51</f>
        <v>225185.45000000004</v>
      </c>
      <c r="F52" s="2">
        <f>E52</f>
        <v>225185.45000000004</v>
      </c>
      <c r="G52">
        <v>0.8</v>
      </c>
      <c r="H52" s="2">
        <f>E52/G52</f>
        <v>281481.81250000006</v>
      </c>
      <c r="I52" s="1"/>
    </row>
    <row r="53" spans="1:9">
      <c r="A53" t="s">
        <v>95</v>
      </c>
      <c r="B53" t="s">
        <v>187</v>
      </c>
      <c r="C53" t="s">
        <v>274</v>
      </c>
      <c r="D53" s="2">
        <v>303546.77</v>
      </c>
      <c r="E53" s="2">
        <f t="shared" ref="E53:E64" si="27">D53-$D$51</f>
        <v>50630.190000000031</v>
      </c>
      <c r="F53" s="2">
        <f>AVERAGE(E53:E54)</f>
        <v>51840.48000000001</v>
      </c>
      <c r="G53" s="2">
        <f>AVERAGE(19.31,19.52)</f>
        <v>19.414999999999999</v>
      </c>
      <c r="H53" s="2">
        <f>F53/G53</f>
        <v>2670.1251609580227</v>
      </c>
      <c r="I53" s="1">
        <f>H53/$H$52*100</f>
        <v>0.9485959811197473</v>
      </c>
    </row>
    <row r="54" spans="1:9">
      <c r="B54" t="s">
        <v>187</v>
      </c>
      <c r="C54" t="s">
        <v>275</v>
      </c>
      <c r="D54" s="2">
        <v>305967.34999999998</v>
      </c>
      <c r="E54" s="2">
        <f t="shared" si="27"/>
        <v>53050.76999999999</v>
      </c>
      <c r="G54" s="2"/>
      <c r="H54" s="2"/>
      <c r="I54" s="1"/>
    </row>
    <row r="55" spans="1:9">
      <c r="B55" t="s">
        <v>190</v>
      </c>
      <c r="C55" t="s">
        <v>281</v>
      </c>
      <c r="D55" s="2">
        <v>310498.53000000003</v>
      </c>
      <c r="E55" s="2">
        <f t="shared" si="27"/>
        <v>57581.950000000041</v>
      </c>
      <c r="F55" s="2">
        <f t="shared" ref="F55" si="28">AVERAGE(E55:E56)</f>
        <v>58624.49000000002</v>
      </c>
      <c r="G55" s="2">
        <f>AVERAGE(13.5,14.89,14.61)</f>
        <v>14.333333333333334</v>
      </c>
      <c r="H55" s="2">
        <f t="shared" ref="H55" si="29">F55/G55</f>
        <v>4090.0806976744198</v>
      </c>
      <c r="I55" s="1">
        <f t="shared" ref="I55" si="30">H55/$H$52*100</f>
        <v>1.4530532759285892</v>
      </c>
    </row>
    <row r="56" spans="1:9">
      <c r="B56" t="s">
        <v>190</v>
      </c>
      <c r="C56" t="s">
        <v>282</v>
      </c>
      <c r="D56" s="2">
        <v>312583.61</v>
      </c>
      <c r="E56" s="2">
        <f t="shared" si="27"/>
        <v>59667.03</v>
      </c>
      <c r="H56" s="2"/>
      <c r="I56" s="1"/>
    </row>
    <row r="57" spans="1:9">
      <c r="A57" t="s">
        <v>95</v>
      </c>
      <c r="B57" t="s">
        <v>187</v>
      </c>
      <c r="C57" t="s">
        <v>260</v>
      </c>
      <c r="D57" s="2">
        <v>371888.55</v>
      </c>
      <c r="E57" s="2">
        <f t="shared" si="27"/>
        <v>118971.97</v>
      </c>
      <c r="F57" s="2">
        <f t="shared" ref="F57" si="31">AVERAGE(E57:E58)</f>
        <v>112636.91</v>
      </c>
      <c r="G57" s="2">
        <f>AVERAGE(23.17,24.29)</f>
        <v>23.73</v>
      </c>
      <c r="H57" s="2">
        <f t="shared" ref="H57" si="32">F57/G57</f>
        <v>4746.6038769490096</v>
      </c>
      <c r="I57" s="1">
        <f t="shared" ref="I57" si="33">H57/$H$52*100</f>
        <v>1.6862914995436902</v>
      </c>
    </row>
    <row r="58" spans="1:9">
      <c r="B58" t="s">
        <v>187</v>
      </c>
      <c r="C58" t="s">
        <v>283</v>
      </c>
      <c r="D58" s="2">
        <v>359218.43</v>
      </c>
      <c r="E58" s="2">
        <f t="shared" si="27"/>
        <v>106301.85</v>
      </c>
      <c r="G58" s="2"/>
      <c r="H58" s="2"/>
      <c r="I58" s="1"/>
    </row>
    <row r="59" spans="1:9">
      <c r="B59" t="s">
        <v>190</v>
      </c>
      <c r="C59" t="s">
        <v>284</v>
      </c>
      <c r="D59" s="2">
        <v>771930.35</v>
      </c>
      <c r="E59" s="2">
        <f t="shared" si="27"/>
        <v>519013.77</v>
      </c>
      <c r="F59" s="2">
        <f t="shared" ref="F59" si="34">AVERAGE(E59:E60)</f>
        <v>472583.43000000005</v>
      </c>
      <c r="G59" s="2">
        <f>AVERAGE(32,31.74)</f>
        <v>31.869999999999997</v>
      </c>
      <c r="H59" s="2">
        <f t="shared" ref="H59" si="35">F59/G59</f>
        <v>14828.472858487608</v>
      </c>
      <c r="I59" s="1">
        <f t="shared" ref="I59" si="36">H59/$H$52*100</f>
        <v>5.2680038993594325</v>
      </c>
    </row>
    <row r="60" spans="1:9">
      <c r="B60" t="s">
        <v>190</v>
      </c>
      <c r="C60" t="s">
        <v>285</v>
      </c>
      <c r="D60" s="2">
        <v>679069.67</v>
      </c>
      <c r="E60" s="2">
        <f t="shared" si="27"/>
        <v>426153.09000000008</v>
      </c>
      <c r="G60" s="2"/>
      <c r="H60" s="2"/>
      <c r="I60" s="1"/>
    </row>
    <row r="61" spans="1:9">
      <c r="A61" t="s">
        <v>95</v>
      </c>
      <c r="B61" t="s">
        <v>187</v>
      </c>
      <c r="C61" t="s">
        <v>286</v>
      </c>
      <c r="D61" s="2">
        <v>363420.83</v>
      </c>
      <c r="E61" s="2">
        <f t="shared" si="27"/>
        <v>110504.25000000003</v>
      </c>
      <c r="F61" s="2">
        <f t="shared" ref="F61" si="37">AVERAGE(E61:E62)</f>
        <v>112124.90500000003</v>
      </c>
      <c r="G61" s="2">
        <f>AVERAGE(20.51,21.18)</f>
        <v>20.844999999999999</v>
      </c>
      <c r="H61" s="2">
        <f t="shared" ref="H61" si="38">F61/G61</f>
        <v>5378.9832094027361</v>
      </c>
      <c r="I61" s="1">
        <f t="shared" ref="I61" si="39">H61/$H$52*100</f>
        <v>1.910952313980405</v>
      </c>
    </row>
    <row r="62" spans="1:9">
      <c r="B62" t="s">
        <v>187</v>
      </c>
      <c r="C62" t="s">
        <v>287</v>
      </c>
      <c r="D62" s="2">
        <v>366662.14</v>
      </c>
      <c r="E62" s="2">
        <f t="shared" si="27"/>
        <v>113745.56000000003</v>
      </c>
      <c r="G62" s="2"/>
      <c r="H62" s="2"/>
      <c r="I62" s="1"/>
    </row>
    <row r="63" spans="1:9">
      <c r="B63" t="s">
        <v>190</v>
      </c>
      <c r="C63" t="s">
        <v>288</v>
      </c>
      <c r="D63" s="2">
        <v>344166.01</v>
      </c>
      <c r="E63" s="2">
        <f t="shared" si="27"/>
        <v>91249.430000000022</v>
      </c>
      <c r="F63" s="2">
        <f t="shared" ref="F63" si="40">AVERAGE(E63:E64)</f>
        <v>91969.080000000016</v>
      </c>
      <c r="G63" s="2">
        <f>AVERAGE(17.29,18.26)</f>
        <v>17.774999999999999</v>
      </c>
      <c r="H63" s="2">
        <f t="shared" ref="H63" si="41">F63/G63</f>
        <v>5174.0691983122379</v>
      </c>
      <c r="I63" s="1">
        <f t="shared" ref="I63" si="42">H63/$H$52*100</f>
        <v>1.8381540009133759</v>
      </c>
    </row>
    <row r="64" spans="1:9">
      <c r="B64" t="s">
        <v>190</v>
      </c>
      <c r="C64" t="s">
        <v>289</v>
      </c>
      <c r="D64" s="2">
        <v>345605.31</v>
      </c>
      <c r="E64" s="2">
        <f t="shared" si="27"/>
        <v>92688.73000000001</v>
      </c>
      <c r="H64" s="2"/>
      <c r="I64" s="1"/>
    </row>
    <row r="65" spans="1:9">
      <c r="B65" t="s">
        <v>276</v>
      </c>
      <c r="C65" t="s">
        <v>290</v>
      </c>
      <c r="D65" s="2">
        <v>223691.87</v>
      </c>
      <c r="H65" s="2"/>
      <c r="I65" s="1"/>
    </row>
    <row r="66" spans="1:9">
      <c r="D66" s="2"/>
      <c r="H66" s="2"/>
      <c r="I66" s="1"/>
    </row>
    <row r="67" spans="1:9">
      <c r="B67" t="s">
        <v>276</v>
      </c>
      <c r="C67" t="s">
        <v>291</v>
      </c>
      <c r="D67" s="2">
        <v>215886.19</v>
      </c>
      <c r="H67" s="2"/>
      <c r="I67" s="1"/>
    </row>
    <row r="68" spans="1:9">
      <c r="B68" t="s">
        <v>277</v>
      </c>
      <c r="C68" t="s">
        <v>292</v>
      </c>
      <c r="D68" s="2">
        <v>470162.34</v>
      </c>
      <c r="E68" s="2">
        <f>D68-$D$67</f>
        <v>254276.15000000002</v>
      </c>
      <c r="F68" s="2">
        <f>E68</f>
        <v>254276.15000000002</v>
      </c>
      <c r="G68">
        <v>0.8</v>
      </c>
      <c r="H68" s="2">
        <f>E68/G68</f>
        <v>317845.1875</v>
      </c>
      <c r="I68" s="1"/>
    </row>
    <row r="69" spans="1:9">
      <c r="A69" t="s">
        <v>95</v>
      </c>
      <c r="B69" t="s">
        <v>187</v>
      </c>
      <c r="C69" t="s">
        <v>293</v>
      </c>
      <c r="D69" s="2">
        <v>335307.61</v>
      </c>
      <c r="E69" s="2">
        <f>D69-$D$67</f>
        <v>119421.41999999998</v>
      </c>
      <c r="F69" s="2">
        <f t="shared" ref="F69" si="43">AVERAGE(E69:E70)</f>
        <v>119941.97999999998</v>
      </c>
      <c r="G69" s="2">
        <f>AVERAGE(19.92,17.35,18.46)</f>
        <v>18.576666666666668</v>
      </c>
      <c r="H69" s="2">
        <f t="shared" ref="H69" si="44">F69/G69</f>
        <v>6456.5932172976836</v>
      </c>
      <c r="I69" s="1">
        <f t="shared" ref="I69" si="45">H69/$H$68*100</f>
        <v>2.0313641581556694</v>
      </c>
    </row>
    <row r="70" spans="1:9">
      <c r="B70" t="s">
        <v>187</v>
      </c>
      <c r="C70" t="s">
        <v>294</v>
      </c>
      <c r="D70" s="2">
        <v>336348.73</v>
      </c>
      <c r="E70" s="2">
        <f>D70-$D$67</f>
        <v>120462.53999999998</v>
      </c>
      <c r="G70" s="2"/>
      <c r="H70" s="2"/>
      <c r="I70" s="1"/>
    </row>
    <row r="71" spans="1:9">
      <c r="B71" t="s">
        <v>190</v>
      </c>
      <c r="C71" t="s">
        <v>295</v>
      </c>
      <c r="D71" s="2">
        <v>335730.56</v>
      </c>
      <c r="E71" s="2">
        <f>D71-$D$67</f>
        <v>119844.37</v>
      </c>
      <c r="F71" s="2">
        <f t="shared" ref="F71" si="46">AVERAGE(E71:E72)</f>
        <v>120507.905</v>
      </c>
      <c r="G71" s="2">
        <f>AVERAGE(19.26,19.26)</f>
        <v>19.260000000000002</v>
      </c>
      <c r="H71" s="2">
        <f t="shared" ref="H71" si="47">F71/G71</f>
        <v>6256.9005711318787</v>
      </c>
      <c r="I71" s="1">
        <f t="shared" ref="I71" si="48">H71/$H$68*100</f>
        <v>1.9685371423570408</v>
      </c>
    </row>
    <row r="72" spans="1:9">
      <c r="B72" t="s">
        <v>190</v>
      </c>
      <c r="C72" t="s">
        <v>296</v>
      </c>
      <c r="D72" s="2">
        <v>337057.63</v>
      </c>
      <c r="E72" s="2">
        <f>D72-$D$67</f>
        <v>121171.44</v>
      </c>
      <c r="G72" s="2"/>
      <c r="H72" s="2"/>
      <c r="I72" s="1"/>
    </row>
    <row r="73" spans="1:9">
      <c r="B73" t="s">
        <v>276</v>
      </c>
      <c r="C73" t="s">
        <v>297</v>
      </c>
      <c r="D73" s="2">
        <v>237788.98</v>
      </c>
      <c r="H73" s="2"/>
      <c r="I73" s="1"/>
    </row>
    <row r="74" spans="1:9">
      <c r="H74" s="2"/>
      <c r="I74" s="1"/>
    </row>
    <row r="75" spans="1:9">
      <c r="C75" t="s">
        <v>237</v>
      </c>
      <c r="D75" t="s">
        <v>238</v>
      </c>
      <c r="H75" s="2"/>
      <c r="I75" s="1"/>
    </row>
    <row r="76" spans="1:9">
      <c r="B76" t="s">
        <v>276</v>
      </c>
      <c r="C76" t="s">
        <v>298</v>
      </c>
      <c r="D76" s="2">
        <v>115889.67</v>
      </c>
      <c r="H76" s="2"/>
      <c r="I76" s="1"/>
    </row>
    <row r="77" spans="1:9">
      <c r="B77" t="s">
        <v>277</v>
      </c>
      <c r="C77" t="s">
        <v>299</v>
      </c>
      <c r="D77" s="2">
        <v>338091.29</v>
      </c>
      <c r="E77" s="2">
        <f>D77-$D$76</f>
        <v>222201.62</v>
      </c>
      <c r="F77" s="2">
        <f>E77</f>
        <v>222201.62</v>
      </c>
      <c r="G77">
        <v>0.8</v>
      </c>
      <c r="H77" s="2">
        <f>E77/G77</f>
        <v>277752.02499999997</v>
      </c>
      <c r="I77" s="1"/>
    </row>
    <row r="78" spans="1:9">
      <c r="A78" t="s">
        <v>95</v>
      </c>
      <c r="B78" t="s">
        <v>187</v>
      </c>
      <c r="C78" t="s">
        <v>300</v>
      </c>
      <c r="D78" s="2">
        <v>279194.32</v>
      </c>
      <c r="E78" s="2">
        <f>D78-$D$76</f>
        <v>163304.65000000002</v>
      </c>
      <c r="F78" s="2">
        <f t="shared" ref="F78" si="49">AVERAGE(E78:E79)</f>
        <v>156405.49500000002</v>
      </c>
      <c r="G78" s="2">
        <f>AVERAGE(24.36,24.01)</f>
        <v>24.185000000000002</v>
      </c>
      <c r="H78" s="2">
        <f t="shared" ref="H78" si="50">F78/G78</f>
        <v>6467.0454827372341</v>
      </c>
      <c r="I78" s="1">
        <f t="shared" ref="I78" si="51">H78/$H$77*100</f>
        <v>2.3283522353211414</v>
      </c>
    </row>
    <row r="79" spans="1:9">
      <c r="B79" t="s">
        <v>187</v>
      </c>
      <c r="C79" t="s">
        <v>301</v>
      </c>
      <c r="D79" s="2">
        <v>265396.01</v>
      </c>
      <c r="E79" s="2">
        <f>D79-$D$76</f>
        <v>149506.34000000003</v>
      </c>
      <c r="G79" s="2"/>
      <c r="H79" s="2"/>
      <c r="I79" s="1"/>
    </row>
    <row r="80" spans="1:9">
      <c r="B80" t="s">
        <v>190</v>
      </c>
      <c r="C80" t="s">
        <v>302</v>
      </c>
      <c r="D80" s="2">
        <v>307233.21999999997</v>
      </c>
      <c r="E80" s="2">
        <f>D80-$D$76</f>
        <v>191343.55</v>
      </c>
      <c r="F80" s="2">
        <f t="shared" ref="F80" si="52">AVERAGE(E80:E81)</f>
        <v>190606.82500000001</v>
      </c>
      <c r="G80" s="2">
        <f>AVERAGE(20.01,20.18)</f>
        <v>20.094999999999999</v>
      </c>
      <c r="H80" s="2">
        <f t="shared" ref="H80" si="53">F80/G80</f>
        <v>9485.2861408310528</v>
      </c>
      <c r="I80" s="1">
        <f t="shared" ref="I80" si="54">H80/$H$77*100</f>
        <v>3.4150196171678875</v>
      </c>
    </row>
    <row r="81" spans="1:9">
      <c r="B81" t="s">
        <v>190</v>
      </c>
      <c r="C81" t="s">
        <v>303</v>
      </c>
      <c r="D81" s="2">
        <v>305759.77</v>
      </c>
      <c r="E81" s="2">
        <f>D81-$D$76</f>
        <v>189870.10000000003</v>
      </c>
      <c r="G81" s="2"/>
      <c r="H81" s="2"/>
      <c r="I81" s="1"/>
    </row>
    <row r="82" spans="1:9">
      <c r="B82" t="s">
        <v>276</v>
      </c>
      <c r="C82" t="s">
        <v>304</v>
      </c>
      <c r="D82" s="2">
        <v>140972.26</v>
      </c>
      <c r="H82" s="2"/>
      <c r="I82" s="1"/>
    </row>
    <row r="83" spans="1:9">
      <c r="D83" s="2"/>
      <c r="H83" s="2"/>
      <c r="I83" s="1"/>
    </row>
    <row r="84" spans="1:9">
      <c r="B84" t="s">
        <v>276</v>
      </c>
      <c r="C84" t="s">
        <v>305</v>
      </c>
      <c r="D84" s="2">
        <v>233427.89</v>
      </c>
      <c r="H84" s="2"/>
      <c r="I84" s="1"/>
    </row>
    <row r="85" spans="1:9">
      <c r="B85" t="s">
        <v>277</v>
      </c>
      <c r="C85" t="s">
        <v>306</v>
      </c>
      <c r="D85" s="2">
        <v>435151.46</v>
      </c>
      <c r="E85" s="2">
        <f>D85-$D$84</f>
        <v>201723.57</v>
      </c>
      <c r="F85" s="2">
        <f>E85</f>
        <v>201723.57</v>
      </c>
      <c r="G85">
        <v>0.8</v>
      </c>
      <c r="H85" s="2">
        <f>E85/G85</f>
        <v>252154.46249999999</v>
      </c>
      <c r="I85" s="1"/>
    </row>
    <row r="86" spans="1:9">
      <c r="A86" t="s">
        <v>95</v>
      </c>
      <c r="B86" t="s">
        <v>187</v>
      </c>
      <c r="C86" t="s">
        <v>307</v>
      </c>
      <c r="D86" s="2">
        <v>371990.43</v>
      </c>
      <c r="E86" s="2">
        <f>D86-$D$84</f>
        <v>138562.53999999998</v>
      </c>
      <c r="F86" s="2">
        <f t="shared" ref="F86" si="55">AVERAGE(E86:E87)</f>
        <v>137159.36499999999</v>
      </c>
      <c r="G86" s="2">
        <f>AVERAGE(21.08,21.29)</f>
        <v>21.184999999999999</v>
      </c>
      <c r="H86" s="2">
        <f t="shared" ref="H86" si="56">F86/G86</f>
        <v>6474.3622846353555</v>
      </c>
      <c r="I86" s="1">
        <f t="shared" ref="I86" si="57">H86/$H$85*100</f>
        <v>2.567617570771866</v>
      </c>
    </row>
    <row r="87" spans="1:9">
      <c r="B87" t="s">
        <v>187</v>
      </c>
      <c r="C87" t="s">
        <v>308</v>
      </c>
      <c r="D87" s="2">
        <v>369184.08</v>
      </c>
      <c r="E87" s="2">
        <f>D87-$D$84</f>
        <v>135756.19</v>
      </c>
      <c r="G87" s="2"/>
      <c r="H87" s="2"/>
      <c r="I87" s="1"/>
    </row>
    <row r="88" spans="1:9">
      <c r="A88" t="s">
        <v>96</v>
      </c>
      <c r="B88" t="s">
        <v>190</v>
      </c>
      <c r="C88" t="s">
        <v>309</v>
      </c>
      <c r="D88" s="2">
        <v>301360.21000000002</v>
      </c>
      <c r="E88" s="2">
        <f>D88-$D$84</f>
        <v>67932.320000000007</v>
      </c>
      <c r="F88" s="2">
        <f t="shared" ref="F88" si="58">AVERAGE(E88:E89)</f>
        <v>62029.959999999992</v>
      </c>
      <c r="G88" s="2">
        <f>AVERAGE(13.15,13.48)</f>
        <v>13.315000000000001</v>
      </c>
      <c r="H88" s="2">
        <f t="shared" ref="H88" si="59">F88/G88</f>
        <v>4658.6526473901604</v>
      </c>
      <c r="I88" s="1">
        <f t="shared" ref="I88" si="60">H88/$H$85*100</f>
        <v>1.8475392428917099</v>
      </c>
    </row>
    <row r="89" spans="1:9">
      <c r="B89" t="s">
        <v>190</v>
      </c>
      <c r="C89" t="s">
        <v>310</v>
      </c>
      <c r="D89" s="2">
        <v>289555.49</v>
      </c>
      <c r="E89" s="2">
        <f>D89-$D$84</f>
        <v>56127.599999999977</v>
      </c>
      <c r="H89" s="2"/>
      <c r="I89" s="1"/>
    </row>
    <row r="90" spans="1:9">
      <c r="B90" t="s">
        <v>276</v>
      </c>
      <c r="C90" t="s">
        <v>311</v>
      </c>
      <c r="D90" s="2">
        <v>198550.15</v>
      </c>
      <c r="H90" s="2"/>
      <c r="I90" s="1"/>
    </row>
    <row r="91" spans="1:9">
      <c r="H91" s="2"/>
      <c r="I91" s="1"/>
    </row>
    <row r="92" spans="1:9">
      <c r="C92" t="s">
        <v>237</v>
      </c>
      <c r="D92" t="s">
        <v>238</v>
      </c>
      <c r="H92" s="2"/>
      <c r="I92" s="1"/>
    </row>
    <row r="93" spans="1:9">
      <c r="B93" t="s">
        <v>276</v>
      </c>
      <c r="C93" t="s">
        <v>312</v>
      </c>
      <c r="D93" s="2">
        <v>181448.56</v>
      </c>
      <c r="H93" s="2"/>
      <c r="I93" s="1"/>
    </row>
    <row r="94" spans="1:9">
      <c r="B94" t="s">
        <v>277</v>
      </c>
      <c r="C94" t="s">
        <v>313</v>
      </c>
      <c r="D94" s="2">
        <v>418224.52</v>
      </c>
      <c r="E94" s="2">
        <f>D94-$D$93</f>
        <v>236775.96000000002</v>
      </c>
      <c r="F94" s="2">
        <f>E94</f>
        <v>236775.96000000002</v>
      </c>
      <c r="G94">
        <v>0.8</v>
      </c>
      <c r="H94" s="2">
        <f>E94/G94</f>
        <v>295969.95</v>
      </c>
      <c r="I94" s="1"/>
    </row>
    <row r="95" spans="1:9">
      <c r="A95" t="s">
        <v>95</v>
      </c>
      <c r="B95" t="s">
        <v>187</v>
      </c>
      <c r="C95" t="s">
        <v>314</v>
      </c>
      <c r="D95" s="2">
        <v>334656.48</v>
      </c>
      <c r="E95" s="2">
        <f>D95-$D$93</f>
        <v>153207.91999999998</v>
      </c>
      <c r="F95" s="2">
        <f>AVERAGE(E95:E96)</f>
        <v>146859.41499999998</v>
      </c>
      <c r="G95" s="2">
        <f>AVERAGE(20.08,21.77)</f>
        <v>20.924999999999997</v>
      </c>
      <c r="H95" s="2">
        <f>F95/G95</f>
        <v>7018.3710872162483</v>
      </c>
      <c r="I95" s="1">
        <f>H95/$H$94*100</f>
        <v>2.3713120494888917</v>
      </c>
    </row>
    <row r="96" spans="1:9">
      <c r="B96" t="s">
        <v>187</v>
      </c>
      <c r="C96" t="s">
        <v>315</v>
      </c>
      <c r="D96" s="2">
        <v>321959.46999999997</v>
      </c>
      <c r="E96" s="2">
        <f>D96-$D$93</f>
        <v>140510.90999999997</v>
      </c>
      <c r="G96" s="2"/>
      <c r="H96" s="2"/>
      <c r="I96" s="1"/>
    </row>
    <row r="97" spans="1:9">
      <c r="B97" t="s">
        <v>190</v>
      </c>
      <c r="C97" t="s">
        <v>316</v>
      </c>
      <c r="D97" s="2">
        <v>341816.51</v>
      </c>
      <c r="E97" s="2">
        <f>D97-$D$93</f>
        <v>160367.95000000001</v>
      </c>
      <c r="F97" s="2">
        <f t="shared" ref="F97" si="61">AVERAGE(E97:E98)</f>
        <v>167355.29500000001</v>
      </c>
      <c r="G97" s="2">
        <f>AVERAGE(18.58,18.52)</f>
        <v>18.549999999999997</v>
      </c>
      <c r="H97" s="2">
        <f t="shared" ref="H97" si="62">F97/G97</f>
        <v>9021.8487870619974</v>
      </c>
      <c r="I97" s="1">
        <f t="shared" ref="I97" si="63">H97/$H$94*100</f>
        <v>3.0482313447909144</v>
      </c>
    </row>
    <row r="98" spans="1:9">
      <c r="B98" t="s">
        <v>190</v>
      </c>
      <c r="C98" t="s">
        <v>317</v>
      </c>
      <c r="D98" s="2">
        <v>355791.2</v>
      </c>
      <c r="E98" s="2">
        <f>D98-$D$93</f>
        <v>174342.64</v>
      </c>
      <c r="G98" s="2"/>
      <c r="H98" s="2"/>
      <c r="I98" s="1"/>
    </row>
    <row r="99" spans="1:9">
      <c r="A99" t="s">
        <v>95</v>
      </c>
      <c r="B99" t="s">
        <v>187</v>
      </c>
      <c r="C99" t="s">
        <v>318</v>
      </c>
      <c r="D99" s="2">
        <v>498158.04</v>
      </c>
      <c r="E99" s="2">
        <f>D99-$D$93</f>
        <v>316709.48</v>
      </c>
      <c r="F99" s="2">
        <f t="shared" ref="F99" si="64">AVERAGE(E99:E100)</f>
        <v>304193.12</v>
      </c>
      <c r="G99" s="2">
        <f>AVERAGE(13.56,13.21)</f>
        <v>13.385000000000002</v>
      </c>
      <c r="H99" s="2">
        <f t="shared" ref="H99" si="65">F99/G99</f>
        <v>22726.419125887183</v>
      </c>
      <c r="I99" s="1">
        <f t="shared" ref="I99" si="66">H99/$H$94*100</f>
        <v>7.6786238352532692</v>
      </c>
    </row>
    <row r="100" spans="1:9">
      <c r="B100" t="s">
        <v>187</v>
      </c>
      <c r="C100" t="s">
        <v>319</v>
      </c>
      <c r="D100" s="2">
        <v>473125.32</v>
      </c>
      <c r="E100" s="2">
        <f>D100-$D$93</f>
        <v>291676.76</v>
      </c>
      <c r="G100" s="2"/>
      <c r="H100" s="2"/>
      <c r="I100" s="1"/>
    </row>
    <row r="101" spans="1:9">
      <c r="B101" t="s">
        <v>190</v>
      </c>
      <c r="C101" t="s">
        <v>320</v>
      </c>
      <c r="D101" s="2">
        <v>372412.24</v>
      </c>
      <c r="E101" s="2">
        <f>D101-$D$93</f>
        <v>190963.68</v>
      </c>
      <c r="F101" s="2">
        <f t="shared" ref="F101" si="67">AVERAGE(E101:E102)</f>
        <v>172716.11</v>
      </c>
      <c r="G101" s="2">
        <f>AVERAGE(18.56,19.33)</f>
        <v>18.945</v>
      </c>
      <c r="H101" s="2">
        <f t="shared" ref="H101" si="68">F101/G101</f>
        <v>9116.712061229875</v>
      </c>
      <c r="I101" s="1">
        <f t="shared" ref="I101" si="69">H101/$H$94*100</f>
        <v>3.0802830021189229</v>
      </c>
    </row>
    <row r="102" spans="1:9">
      <c r="B102" t="s">
        <v>190</v>
      </c>
      <c r="C102" t="s">
        <v>321</v>
      </c>
      <c r="D102" s="2">
        <v>335917.1</v>
      </c>
      <c r="E102" s="2">
        <f>D102-$D$93</f>
        <v>154468.53999999998</v>
      </c>
      <c r="G102" s="2"/>
      <c r="H102" s="2"/>
      <c r="I102" s="1"/>
    </row>
    <row r="103" spans="1:9">
      <c r="B103" t="s">
        <v>276</v>
      </c>
      <c r="C103" t="s">
        <v>322</v>
      </c>
      <c r="D103" s="2">
        <v>202474.47</v>
      </c>
      <c r="H103" s="2"/>
      <c r="I103" s="1"/>
    </row>
    <row r="104" spans="1:9">
      <c r="D104" s="2"/>
      <c r="H104" s="2"/>
      <c r="I104" s="1"/>
    </row>
    <row r="105" spans="1:9">
      <c r="B105" t="s">
        <v>276</v>
      </c>
      <c r="C105" t="s">
        <v>323</v>
      </c>
      <c r="D105" s="2">
        <v>229843.8</v>
      </c>
      <c r="H105" s="2"/>
      <c r="I105" s="1"/>
    </row>
    <row r="106" spans="1:9">
      <c r="B106" t="s">
        <v>277</v>
      </c>
      <c r="C106" t="s">
        <v>324</v>
      </c>
      <c r="D106" s="2">
        <v>529350.67000000004</v>
      </c>
      <c r="E106" s="2">
        <f>D106-$D$105</f>
        <v>299506.87000000005</v>
      </c>
      <c r="F106" s="2">
        <f>E106</f>
        <v>299506.87000000005</v>
      </c>
      <c r="G106">
        <v>0.8</v>
      </c>
      <c r="H106" s="2">
        <f>E106/G106</f>
        <v>374383.58750000002</v>
      </c>
      <c r="I106" s="1"/>
    </row>
    <row r="107" spans="1:9">
      <c r="A107" t="s">
        <v>95</v>
      </c>
      <c r="B107" t="s">
        <v>187</v>
      </c>
      <c r="C107" t="s">
        <v>325</v>
      </c>
      <c r="D107" s="2">
        <v>467076.9</v>
      </c>
      <c r="E107" s="2">
        <f>D107-$D$105</f>
        <v>237233.10000000003</v>
      </c>
      <c r="F107" s="2">
        <f t="shared" ref="F107" si="70">AVERAGE(E107:E108)</f>
        <v>234638.93000000002</v>
      </c>
      <c r="G107" s="2">
        <f>AVERAGE(8.66,9)</f>
        <v>8.83</v>
      </c>
      <c r="H107" s="2">
        <f t="shared" ref="H107" si="71">F107/G107</f>
        <v>26572.925254813141</v>
      </c>
      <c r="I107" s="1">
        <f t="shared" ref="I107" si="72">H107/$H$106*100</f>
        <v>7.097780496270591</v>
      </c>
    </row>
    <row r="108" spans="1:9">
      <c r="B108" t="s">
        <v>187</v>
      </c>
      <c r="C108" t="s">
        <v>326</v>
      </c>
      <c r="D108" s="2">
        <v>461888.56</v>
      </c>
      <c r="E108" s="2">
        <f>D108-$D$105</f>
        <v>232044.76</v>
      </c>
      <c r="G108" s="2"/>
      <c r="H108" s="2"/>
      <c r="I108" s="1"/>
    </row>
    <row r="109" spans="1:9">
      <c r="B109" t="s">
        <v>190</v>
      </c>
      <c r="C109" t="s">
        <v>327</v>
      </c>
      <c r="D109" s="2">
        <v>384883.46</v>
      </c>
      <c r="E109" s="2">
        <f>D109-$D$105</f>
        <v>155039.66000000003</v>
      </c>
      <c r="F109" s="2">
        <f t="shared" ref="F109" si="73">AVERAGE(E109:E110)</f>
        <v>152095.98500000002</v>
      </c>
      <c r="G109" s="2">
        <f>AVERAGE(7.54,5.89)</f>
        <v>6.7149999999999999</v>
      </c>
      <c r="H109" s="2">
        <f t="shared" ref="H109" si="74">F109/G109</f>
        <v>22650.183916604619</v>
      </c>
      <c r="I109" s="1">
        <f t="shared" ref="I109" si="75">H109/$H$106*100</f>
        <v>6.0499938226070391</v>
      </c>
    </row>
    <row r="110" spans="1:9">
      <c r="B110" t="s">
        <v>190</v>
      </c>
      <c r="C110" t="s">
        <v>328</v>
      </c>
      <c r="D110" s="2">
        <v>378996.11</v>
      </c>
      <c r="E110" s="2">
        <f>D110-$D$105</f>
        <v>149152.31</v>
      </c>
      <c r="G110" s="2"/>
      <c r="H110" s="2"/>
      <c r="I110" s="1"/>
    </row>
    <row r="111" spans="1:9">
      <c r="A111" t="s">
        <v>95</v>
      </c>
      <c r="B111" t="s">
        <v>187</v>
      </c>
      <c r="C111" t="s">
        <v>329</v>
      </c>
      <c r="D111" s="2">
        <v>477782.96</v>
      </c>
      <c r="E111" s="2">
        <f>D111-$D$105</f>
        <v>247939.16000000003</v>
      </c>
      <c r="F111" s="2">
        <f t="shared" ref="F111" si="76">AVERAGE(E111:E112)</f>
        <v>247280.23</v>
      </c>
      <c r="G111" s="2">
        <f>AVERAGE(8.22,8.23)</f>
        <v>8.2250000000000014</v>
      </c>
      <c r="H111" s="2">
        <f t="shared" ref="H111" si="77">F111/G111</f>
        <v>30064.465653495437</v>
      </c>
      <c r="I111" s="1">
        <f t="shared" ref="I111" si="78">H111/$H$106*100</f>
        <v>8.0303909298629268</v>
      </c>
    </row>
    <row r="112" spans="1:9">
      <c r="B112" t="s">
        <v>187</v>
      </c>
      <c r="C112" t="s">
        <v>330</v>
      </c>
      <c r="D112" s="2">
        <v>476465.1</v>
      </c>
      <c r="E112" s="2">
        <f>D112-$D$105</f>
        <v>246621.3</v>
      </c>
      <c r="G112" s="2"/>
      <c r="H112" s="2"/>
      <c r="I112" s="1"/>
    </row>
    <row r="113" spans="1:9">
      <c r="B113" t="s">
        <v>190</v>
      </c>
      <c r="C113" t="s">
        <v>331</v>
      </c>
      <c r="D113" s="2">
        <v>375901.69</v>
      </c>
      <c r="E113" s="2">
        <f>D113-$D$105</f>
        <v>146057.89000000001</v>
      </c>
      <c r="F113" s="2">
        <f t="shared" ref="F113" si="79">AVERAGE(E113:E114)</f>
        <v>142111.43500000003</v>
      </c>
      <c r="G113" s="2">
        <f>AVERAGE(7.73,7.62)</f>
        <v>7.6750000000000007</v>
      </c>
      <c r="H113" s="2">
        <f t="shared" ref="H113" si="80">F113/G113</f>
        <v>18516.147882736157</v>
      </c>
      <c r="I113" s="1">
        <f t="shared" ref="I113" si="81">H113/$H$106*100</f>
        <v>4.945769125826371</v>
      </c>
    </row>
    <row r="114" spans="1:9">
      <c r="B114" t="s">
        <v>190</v>
      </c>
      <c r="C114" t="s">
        <v>332</v>
      </c>
      <c r="D114" s="2">
        <v>368008.78</v>
      </c>
      <c r="E114" s="2">
        <f>D114-$D$105</f>
        <v>138164.98000000004</v>
      </c>
      <c r="H114" s="2"/>
      <c r="I114" s="1"/>
    </row>
    <row r="115" spans="1:9">
      <c r="B115" t="s">
        <v>276</v>
      </c>
      <c r="C115" t="s">
        <v>333</v>
      </c>
      <c r="D115" s="2">
        <v>199395.58</v>
      </c>
      <c r="H115" s="2"/>
      <c r="I115" s="1"/>
    </row>
    <row r="116" spans="1:9">
      <c r="H116" s="2"/>
      <c r="I116" s="1"/>
    </row>
    <row r="117" spans="1:9">
      <c r="C117" t="s">
        <v>237</v>
      </c>
      <c r="D117" t="s">
        <v>238</v>
      </c>
      <c r="H117" s="2"/>
      <c r="I117" s="1"/>
    </row>
    <row r="118" spans="1:9">
      <c r="B118" t="s">
        <v>276</v>
      </c>
      <c r="C118" t="s">
        <v>334</v>
      </c>
      <c r="D118" s="2">
        <v>242248.12</v>
      </c>
      <c r="H118" s="2"/>
      <c r="I118" s="1"/>
    </row>
    <row r="119" spans="1:9">
      <c r="B119" t="s">
        <v>277</v>
      </c>
      <c r="C119" t="s">
        <v>335</v>
      </c>
      <c r="D119" s="2">
        <v>458855.94</v>
      </c>
      <c r="E119" s="2">
        <f>D119-$D$118</f>
        <v>216607.82</v>
      </c>
      <c r="F119" s="2">
        <f>E119</f>
        <v>216607.82</v>
      </c>
      <c r="G119">
        <v>0.8</v>
      </c>
      <c r="H119" s="2">
        <f>E119/G119</f>
        <v>270759.77499999997</v>
      </c>
      <c r="I119" s="1"/>
    </row>
    <row r="120" spans="1:9">
      <c r="A120" t="s">
        <v>95</v>
      </c>
      <c r="B120" t="s">
        <v>187</v>
      </c>
      <c r="C120" t="s">
        <v>336</v>
      </c>
      <c r="D120" s="2">
        <v>497552.76</v>
      </c>
      <c r="E120" s="2">
        <f>D120-$D$118</f>
        <v>255304.64</v>
      </c>
      <c r="F120" s="2">
        <f t="shared" ref="F120" si="82">AVERAGE(E120:E121)</f>
        <v>242923.80000000002</v>
      </c>
      <c r="G120" s="2">
        <f>AVERAGE(19.83,19.17)</f>
        <v>19.5</v>
      </c>
      <c r="H120" s="2">
        <f t="shared" ref="H120" si="83">F120/G120</f>
        <v>12457.630769230771</v>
      </c>
      <c r="I120" s="1">
        <f t="shared" ref="I120" si="84">H120/$H$119*100</f>
        <v>4.6009902206599094</v>
      </c>
    </row>
    <row r="121" spans="1:9">
      <c r="B121" t="s">
        <v>187</v>
      </c>
      <c r="C121" t="s">
        <v>337</v>
      </c>
      <c r="D121" s="2">
        <v>472791.08</v>
      </c>
      <c r="E121" s="2">
        <f>D121-$D$118</f>
        <v>230542.96000000002</v>
      </c>
      <c r="G121" s="2"/>
      <c r="H121" s="2"/>
      <c r="I121" s="1"/>
    </row>
    <row r="122" spans="1:9">
      <c r="B122" t="s">
        <v>190</v>
      </c>
      <c r="C122" t="s">
        <v>338</v>
      </c>
      <c r="D122" s="2">
        <v>379647.28</v>
      </c>
      <c r="E122" s="2">
        <f>D122-$D$118</f>
        <v>137399.16000000003</v>
      </c>
      <c r="F122" s="2">
        <f t="shared" ref="F122" si="85">AVERAGE(E122:E123)</f>
        <v>131023.97000000003</v>
      </c>
      <c r="G122" s="2">
        <f>AVERAGE(13.05,13.75)</f>
        <v>13.4</v>
      </c>
      <c r="H122" s="2">
        <f t="shared" ref="H122" si="86">F122/G122</f>
        <v>9777.9082089552267</v>
      </c>
      <c r="I122" s="1">
        <f t="shared" ref="I122" si="87">H122/$H$119*100</f>
        <v>3.6112853945735579</v>
      </c>
    </row>
    <row r="123" spans="1:9">
      <c r="B123" t="s">
        <v>190</v>
      </c>
      <c r="C123" t="s">
        <v>339</v>
      </c>
      <c r="D123" s="2">
        <v>366896.9</v>
      </c>
      <c r="E123" s="2">
        <f>D123-$D$118</f>
        <v>124648.78000000003</v>
      </c>
      <c r="H123" s="2"/>
      <c r="I123" s="1"/>
    </row>
    <row r="124" spans="1:9">
      <c r="D124" s="2"/>
      <c r="H124" s="2"/>
      <c r="I124" s="1"/>
    </row>
    <row r="125" spans="1:9">
      <c r="B125" t="s">
        <v>276</v>
      </c>
      <c r="C125" t="s">
        <v>340</v>
      </c>
      <c r="D125" s="2">
        <v>313558.27</v>
      </c>
      <c r="H125" s="2"/>
      <c r="I125" s="1"/>
    </row>
    <row r="126" spans="1:9">
      <c r="B126" t="s">
        <v>277</v>
      </c>
      <c r="C126" t="s">
        <v>341</v>
      </c>
      <c r="D126" s="2">
        <v>547269.68999999994</v>
      </c>
      <c r="E126" s="2">
        <f>D126-$D$125</f>
        <v>233711.41999999993</v>
      </c>
      <c r="F126" s="2">
        <f>E126</f>
        <v>233711.41999999993</v>
      </c>
      <c r="G126">
        <v>0.8</v>
      </c>
      <c r="H126" s="2">
        <f>E126/G126</f>
        <v>292139.27499999991</v>
      </c>
      <c r="I126" s="1"/>
    </row>
    <row r="127" spans="1:9">
      <c r="B127" t="s">
        <v>276</v>
      </c>
      <c r="C127" t="s">
        <v>342</v>
      </c>
      <c r="D127" s="2">
        <v>332223.06</v>
      </c>
      <c r="H127" s="2"/>
      <c r="I127" s="1"/>
    </row>
    <row r="128" spans="1:9">
      <c r="H128" s="2"/>
      <c r="I128" s="1"/>
    </row>
    <row r="129" spans="1:9">
      <c r="C129" t="s">
        <v>237</v>
      </c>
      <c r="D129" t="s">
        <v>238</v>
      </c>
      <c r="H129" s="2"/>
      <c r="I129" s="1"/>
    </row>
    <row r="130" spans="1:9">
      <c r="B130" t="s">
        <v>276</v>
      </c>
      <c r="C130" t="s">
        <v>343</v>
      </c>
      <c r="D130" s="2">
        <v>239791.46</v>
      </c>
      <c r="H130" s="2"/>
      <c r="I130" s="1"/>
    </row>
    <row r="131" spans="1:9">
      <c r="B131" t="s">
        <v>277</v>
      </c>
      <c r="C131" t="s">
        <v>344</v>
      </c>
      <c r="D131" s="2">
        <v>457732.7</v>
      </c>
      <c r="E131" s="2">
        <f>D131-$D$130</f>
        <v>217941.24000000002</v>
      </c>
      <c r="F131" s="2">
        <f>E131</f>
        <v>217941.24000000002</v>
      </c>
      <c r="G131">
        <v>0.8</v>
      </c>
      <c r="H131" s="2">
        <f>E131/G131</f>
        <v>272426.55</v>
      </c>
      <c r="I131" s="1"/>
    </row>
    <row r="132" spans="1:9">
      <c r="A132" t="s">
        <v>95</v>
      </c>
      <c r="B132" t="s">
        <v>187</v>
      </c>
      <c r="C132" t="s">
        <v>345</v>
      </c>
      <c r="D132" s="2">
        <v>436768.95</v>
      </c>
      <c r="E132" s="2">
        <f>D132-$D$130</f>
        <v>196977.49000000002</v>
      </c>
      <c r="F132" s="2">
        <f t="shared" ref="F132" si="88">AVERAGE(E132:E133)</f>
        <v>191961.68500000003</v>
      </c>
      <c r="G132" s="2">
        <f>AVERAGE(15.4,16.14)</f>
        <v>15.77</v>
      </c>
      <c r="H132" s="2">
        <f t="shared" ref="H132" si="89">F132/G132</f>
        <v>12172.586239695627</v>
      </c>
      <c r="I132" s="1">
        <f t="shared" ref="I132" si="90">H132/$H$131*100</f>
        <v>4.4682084913146785</v>
      </c>
    </row>
    <row r="133" spans="1:9">
      <c r="B133" t="s">
        <v>187</v>
      </c>
      <c r="C133" t="s">
        <v>346</v>
      </c>
      <c r="D133" s="2">
        <v>426737.34</v>
      </c>
      <c r="E133" s="2">
        <f>D133-$D$130</f>
        <v>186945.88000000003</v>
      </c>
      <c r="G133" s="2"/>
      <c r="H133" s="2"/>
      <c r="I133" s="1"/>
    </row>
    <row r="134" spans="1:9">
      <c r="B134" t="s">
        <v>190</v>
      </c>
      <c r="C134" t="s">
        <v>347</v>
      </c>
      <c r="D134" s="2">
        <v>313750.06</v>
      </c>
      <c r="E134" s="2">
        <f>D134-$D$130</f>
        <v>73958.600000000006</v>
      </c>
      <c r="F134" s="2">
        <f t="shared" ref="F134" si="91">AVERAGE(E134:E135)</f>
        <v>71089.830000000016</v>
      </c>
      <c r="G134" s="2">
        <f>AVERAGE(15,14.35)</f>
        <v>14.675000000000001</v>
      </c>
      <c r="H134" s="2">
        <f t="shared" ref="H134" si="92">F134/G134</f>
        <v>4844.2814310051117</v>
      </c>
      <c r="I134" s="1">
        <f t="shared" ref="I134" si="93">H134/$H$131*100</f>
        <v>1.7781972539038915</v>
      </c>
    </row>
    <row r="135" spans="1:9">
      <c r="B135" t="s">
        <v>190</v>
      </c>
      <c r="C135" t="s">
        <v>348</v>
      </c>
      <c r="D135" s="2">
        <v>308012.52</v>
      </c>
      <c r="E135" s="2">
        <f>D135-$D$130</f>
        <v>68221.060000000027</v>
      </c>
      <c r="G135" s="2"/>
      <c r="H135" s="2"/>
      <c r="I135" s="1"/>
    </row>
    <row r="136" spans="1:9">
      <c r="B136" t="s">
        <v>276</v>
      </c>
      <c r="C136" t="s">
        <v>349</v>
      </c>
      <c r="D136" s="2">
        <v>219558.48</v>
      </c>
      <c r="H136" s="2"/>
      <c r="I136" s="1"/>
    </row>
    <row r="137" spans="1:9">
      <c r="D137" s="2"/>
      <c r="H137" s="2"/>
      <c r="I137" s="1"/>
    </row>
    <row r="138" spans="1:9">
      <c r="B138" t="s">
        <v>276</v>
      </c>
      <c r="C138" t="s">
        <v>350</v>
      </c>
      <c r="D138" s="2">
        <v>183166.68</v>
      </c>
      <c r="H138" s="2"/>
      <c r="I138" s="1"/>
    </row>
    <row r="139" spans="1:9">
      <c r="B139" t="s">
        <v>277</v>
      </c>
      <c r="C139" t="s">
        <v>351</v>
      </c>
      <c r="D139" s="2">
        <v>448382.25</v>
      </c>
      <c r="E139" s="2">
        <f>D139-$D$138</f>
        <v>265215.57</v>
      </c>
      <c r="F139" s="2">
        <f>E139</f>
        <v>265215.57</v>
      </c>
      <c r="G139">
        <v>0.8</v>
      </c>
      <c r="H139" s="2">
        <f>E139/G139</f>
        <v>331519.46249999997</v>
      </c>
      <c r="I139" s="1"/>
    </row>
    <row r="140" spans="1:9">
      <c r="A140" t="s">
        <v>95</v>
      </c>
      <c r="B140" t="s">
        <v>187</v>
      </c>
      <c r="C140" t="s">
        <v>352</v>
      </c>
      <c r="D140" s="2">
        <v>430920.6</v>
      </c>
      <c r="E140" s="2">
        <f>D140-$D$138</f>
        <v>247753.91999999998</v>
      </c>
      <c r="F140" s="2">
        <f t="shared" ref="F140" si="94">AVERAGE(E140:E141)</f>
        <v>247719.1</v>
      </c>
      <c r="G140" s="2">
        <f>AVERAGE(5.59,6.58)</f>
        <v>6.085</v>
      </c>
      <c r="H140" s="2">
        <f t="shared" ref="H140" si="95">F140/G140</f>
        <v>40709.794576828266</v>
      </c>
      <c r="I140" s="1">
        <f t="shared" ref="I140" si="96">H140/$H$139*100</f>
        <v>12.279760068936607</v>
      </c>
    </row>
    <row r="141" spans="1:9">
      <c r="B141" t="s">
        <v>187</v>
      </c>
      <c r="C141" t="s">
        <v>353</v>
      </c>
      <c r="D141" s="2">
        <v>430850.96</v>
      </c>
      <c r="E141" s="2">
        <f>D141-$D$138</f>
        <v>247684.28000000003</v>
      </c>
      <c r="G141" s="2"/>
      <c r="H141" s="2"/>
      <c r="I141" s="1"/>
    </row>
    <row r="142" spans="1:9">
      <c r="B142" t="s">
        <v>190</v>
      </c>
      <c r="C142" t="s">
        <v>354</v>
      </c>
      <c r="D142" s="2">
        <v>331053.45</v>
      </c>
      <c r="E142" s="2">
        <f>D142-$D$138</f>
        <v>147886.77000000002</v>
      </c>
      <c r="F142" s="2">
        <f t="shared" ref="F142" si="97">AVERAGE(E142:E143)</f>
        <v>134596.79500000001</v>
      </c>
      <c r="G142" s="2">
        <f>AVERAGE(15.25,15.62)</f>
        <v>15.434999999999999</v>
      </c>
      <c r="H142" s="2">
        <f t="shared" ref="H142" si="98">F142/G142</f>
        <v>8720.2329122125047</v>
      </c>
      <c r="I142" s="1">
        <f t="shared" ref="I142" si="99">H142/$H$139*100</f>
        <v>2.6303834008576512</v>
      </c>
    </row>
    <row r="143" spans="1:9">
      <c r="B143" t="s">
        <v>190</v>
      </c>
      <c r="C143" t="s">
        <v>355</v>
      </c>
      <c r="D143" s="2">
        <v>304473.5</v>
      </c>
      <c r="E143" s="2">
        <f>D143-$D$138</f>
        <v>121306.82</v>
      </c>
      <c r="I143" s="1"/>
    </row>
    <row r="144" spans="1:9">
      <c r="B144" t="s">
        <v>276</v>
      </c>
      <c r="C144" t="s">
        <v>356</v>
      </c>
      <c r="D144" s="2">
        <v>217920.96</v>
      </c>
      <c r="F144" s="2" t="s">
        <v>9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Surface Data</vt:lpstr>
      <vt:lpstr>Ki-67 Data</vt:lpstr>
      <vt:lpstr>TRU Count Data</vt:lpstr>
      <vt:lpstr>CFSE BRDU Data</vt:lpstr>
      <vt:lpstr>TRAP Activity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Dock</dc:creator>
  <cp:lastModifiedBy>Jeffrey Dock</cp:lastModifiedBy>
  <dcterms:created xsi:type="dcterms:W3CDTF">2017-07-18T22:22:44Z</dcterms:created>
  <dcterms:modified xsi:type="dcterms:W3CDTF">2017-08-07T20:24:49Z</dcterms:modified>
</cp:coreProperties>
</file>